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chier pclassification sans is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0" uniqueCount="10328">
  <si>
    <t xml:space="preserve">sex</t>
  </si>
  <si>
    <t xml:space="preserve">F</t>
  </si>
  <si>
    <t xml:space="preserve">M</t>
  </si>
  <si>
    <t xml:space="preserve">side</t>
  </si>
  <si>
    <t xml:space="preserve">L</t>
  </si>
  <si>
    <t xml:space="preserve">R</t>
  </si>
  <si>
    <t xml:space="preserve">day of incubation</t>
  </si>
  <si>
    <r>
      <rPr>
        <sz val="10"/>
        <rFont val="Arial"/>
        <family val="0"/>
      </rPr>
      <t xml:space="preserve">d5.5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5.5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6  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6  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6.5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6.5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7  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7  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7.5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7.5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8.5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8.5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9.5 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9.5 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0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0.5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2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2.5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4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4.5 </t>
    </r>
    <r>
      <rPr>
        <b val="true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d16.5 </t>
    </r>
    <r>
      <rPr>
        <b val="true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d16.5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8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8.5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9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9.5 </t>
    </r>
    <r>
      <rPr>
        <b val="true"/>
        <sz val="10"/>
        <rFont val="Arial"/>
        <family val="2"/>
      </rPr>
      <t xml:space="preserve">2   </t>
    </r>
  </si>
  <si>
    <r>
      <rPr>
        <sz val="10"/>
        <rFont val="Arial"/>
        <family val="0"/>
      </rPr>
      <t xml:space="preserve">d14.5 </t>
    </r>
    <r>
      <rPr>
        <b val="true"/>
        <sz val="10"/>
        <rFont val="Arial"/>
        <family val="2"/>
      </rPr>
      <t xml:space="preserve">2</t>
    </r>
  </si>
  <si>
    <r>
      <rPr>
        <sz val="10"/>
        <rFont val="Arial"/>
        <family val="0"/>
      </rPr>
      <t xml:space="preserve">d16.5 </t>
    </r>
    <r>
      <rPr>
        <b val="true"/>
        <sz val="10"/>
        <rFont val="Arial"/>
        <family val="2"/>
      </rPr>
      <t xml:space="preserve">1</t>
    </r>
  </si>
  <si>
    <r>
      <rPr>
        <sz val="10"/>
        <rFont val="Arial"/>
        <family val="0"/>
      </rPr>
      <t xml:space="preserve">d19.5 </t>
    </r>
    <r>
      <rPr>
        <b val="true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 </t>
    </r>
  </si>
  <si>
    <r>
      <rPr>
        <sz val="10"/>
        <rFont val="Arial"/>
        <family val="0"/>
      </rPr>
      <t xml:space="preserve">d19.5 </t>
    </r>
    <r>
      <rPr>
        <b val="true"/>
        <sz val="10"/>
        <rFont val="Arial"/>
        <family val="2"/>
      </rPr>
      <t xml:space="preserve">2 </t>
    </r>
    <r>
      <rPr>
        <sz val="10"/>
        <rFont val="Arial"/>
        <family val="0"/>
      </rPr>
      <t xml:space="preserve"> </t>
    </r>
  </si>
  <si>
    <t xml:space="preserve">HSD17B4</t>
  </si>
  <si>
    <t xml:space="preserve">0.000941923035148851</t>
  </si>
  <si>
    <t xml:space="preserve">0.00112016398669782</t>
  </si>
  <si>
    <t xml:space="preserve">0.00169289516659988</t>
  </si>
  <si>
    <t xml:space="preserve">0.00477350409861627</t>
  </si>
  <si>
    <t xml:space="preserve">0.0122330233122583</t>
  </si>
  <si>
    <t xml:space="preserve">0.0168504309471803</t>
  </si>
  <si>
    <t xml:space="preserve">0.0245684077276786</t>
  </si>
  <si>
    <t xml:space="preserve">0.0417765191810772</t>
  </si>
  <si>
    <t xml:space="preserve">0.0122764054882087</t>
  </si>
  <si>
    <t xml:space="preserve">0.0121783046742042</t>
  </si>
  <si>
    <t xml:space="preserve">0.101037272537617</t>
  </si>
  <si>
    <t xml:space="preserve">0.00653498861101509</t>
  </si>
  <si>
    <t xml:space="preserve">0.0194991665749609</t>
  </si>
  <si>
    <t xml:space="preserve">0.0331926184683609</t>
  </si>
  <si>
    <t xml:space="preserve">0.0113466405089962</t>
  </si>
  <si>
    <t xml:space="preserve">0.0517807328923315</t>
  </si>
  <si>
    <t xml:space="preserve">0.0799326899405378</t>
  </si>
  <si>
    <t xml:space="preserve">0.0420465537913364</t>
  </si>
  <si>
    <t xml:space="preserve">0.0582504195666894</t>
  </si>
  <si>
    <t xml:space="preserve">0.0794932733533434</t>
  </si>
  <si>
    <t xml:space="preserve">0.0276402318970711</t>
  </si>
  <si>
    <t xml:space="preserve">0.0637328690897065</t>
  </si>
  <si>
    <t xml:space="preserve">0.199674576636723</t>
  </si>
  <si>
    <t xml:space="preserve">0.0285218285082134</t>
  </si>
  <si>
    <t xml:space="preserve">0.0384076424777095</t>
  </si>
  <si>
    <t xml:space="preserve">0.0779530816290449</t>
  </si>
  <si>
    <t xml:space="preserve">0.000455273173951068</t>
  </si>
  <si>
    <t xml:space="preserve">0.00224130081098057</t>
  </si>
  <si>
    <t xml:space="preserve">0.00846789578131242</t>
  </si>
  <si>
    <t xml:space="preserve">0.00399748375069961</t>
  </si>
  <si>
    <t xml:space="preserve">0.0225535801439417</t>
  </si>
  <si>
    <t xml:space="preserve">0.0363367284406311</t>
  </si>
  <si>
    <t xml:space="preserve">0.0342747208811186</t>
  </si>
  <si>
    <t xml:space="preserve">0.0329622399725272</t>
  </si>
  <si>
    <t xml:space="preserve">0.0480154479392941</t>
  </si>
  <si>
    <t xml:space="preserve">0.0112932923255775</t>
  </si>
  <si>
    <t xml:space="preserve">0.0376896314206264</t>
  </si>
  <si>
    <t xml:space="preserve">0.0426605208146837</t>
  </si>
  <si>
    <t xml:space="preserve">0.0132526688687856</t>
  </si>
  <si>
    <t xml:space="preserve">0.0417966045751077</t>
  </si>
  <si>
    <t xml:space="preserve">0.1165981260506</t>
  </si>
  <si>
    <t xml:space="preserve">0.0235885958419093</t>
  </si>
  <si>
    <t xml:space="preserve">0.0597165053688018</t>
  </si>
  <si>
    <t xml:space="preserve">0.061231065927462</t>
  </si>
  <si>
    <t xml:space="preserve">0.0385518942481512</t>
  </si>
  <si>
    <t xml:space="preserve">0.0379248208276927</t>
  </si>
  <si>
    <t xml:space="preserve">0.0889608660871662</t>
  </si>
  <si>
    <t xml:space="preserve">0.0309783590893592</t>
  </si>
  <si>
    <t xml:space="preserve">0.000734836204702167</t>
  </si>
  <si>
    <t xml:space="preserve">0.00114516051982077</t>
  </si>
  <si>
    <t xml:space="preserve">0.00249114372701044</t>
  </si>
  <si>
    <t xml:space="preserve">0.00271924402806002</t>
  </si>
  <si>
    <t xml:space="preserve">0.00558392869308765</t>
  </si>
  <si>
    <t xml:space="preserve">0.00205183212408509</t>
  </si>
  <si>
    <t xml:space="preserve">0.00109265007088666</t>
  </si>
  <si>
    <t xml:space="preserve">0.00420045134850689</t>
  </si>
  <si>
    <t xml:space="preserve">0.00316650972740379</t>
  </si>
  <si>
    <t xml:space="preserve">0.0020842220811794</t>
  </si>
  <si>
    <t xml:space="preserve">0.00485210659393461</t>
  </si>
  <si>
    <t xml:space="preserve">0.00126168851490426</t>
  </si>
  <si>
    <t xml:space="preserve">0.000568179261617803</t>
  </si>
  <si>
    <t xml:space="preserve">0.000802035282519037</t>
  </si>
  <si>
    <t xml:space="preserve">0.000246591497030233</t>
  </si>
  <si>
    <t xml:space="preserve">0.000119620810240594</t>
  </si>
  <si>
    <t xml:space="preserve">0.000235993451935271</t>
  </si>
  <si>
    <t xml:space="preserve">0.000248400164777227</t>
  </si>
  <si>
    <t xml:space="preserve">0.000216857370449361</t>
  </si>
  <si>
    <t xml:space="preserve">0.000280726713646756</t>
  </si>
  <si>
    <t xml:space="preserve">0.000128080091479524</t>
  </si>
  <si>
    <t xml:space="preserve">0.000210792202153191</t>
  </si>
  <si>
    <t xml:space="preserve">0.000313554199305385</t>
  </si>
  <si>
    <t xml:space="preserve">0.000318436647092925</t>
  </si>
  <si>
    <t xml:space="preserve">0.000116391764934492</t>
  </si>
  <si>
    <t xml:space="preserve">0.00237106647981229</t>
  </si>
  <si>
    <t xml:space="preserve">0.00102467307930875</t>
  </si>
  <si>
    <t xml:space="preserve">0.00259229219629005</t>
  </si>
  <si>
    <t xml:space="preserve">0.00747673124746931</t>
  </si>
  <si>
    <t xml:space="preserve">0.00391812264723554</t>
  </si>
  <si>
    <t xml:space="preserve">0.00434813258612771</t>
  </si>
  <si>
    <t xml:space="preserve">0.00292136079010533</t>
  </si>
  <si>
    <t xml:space="preserve">0.00258461296349383</t>
  </si>
  <si>
    <t xml:space="preserve">0.00489768648002519</t>
  </si>
  <si>
    <t xml:space="preserve">0.0133723637228386</t>
  </si>
  <si>
    <t xml:space="preserve">0.00146165978805275</t>
  </si>
  <si>
    <t xml:space="preserve">0.000163036514494711</t>
  </si>
  <si>
    <t xml:space="preserve">0.00372549476817109</t>
  </si>
  <si>
    <t xml:space="preserve">0.000678387667666961</t>
  </si>
  <si>
    <t xml:space="preserve">0.000548494035630568</t>
  </si>
  <si>
    <t xml:space="preserve">0.000791744071146978</t>
  </si>
  <si>
    <t xml:space="preserve">0.00103347589630164</t>
  </si>
  <si>
    <t xml:space="preserve">0.000443138705340425</t>
  </si>
  <si>
    <t xml:space="preserve">0.0000927613778591814</t>
  </si>
  <si>
    <t xml:space="preserve">0.000197013513599285</t>
  </si>
  <si>
    <t xml:space="preserve">CYP17A1</t>
  </si>
  <si>
    <t xml:space="preserve">0.0083861760400849</t>
  </si>
  <si>
    <t xml:space="preserve">0.0122265572992798</t>
  </si>
  <si>
    <t xml:space="preserve">0.0291090285175117</t>
  </si>
  <si>
    <t xml:space="preserve">0.023501936075288</t>
  </si>
  <si>
    <t xml:space="preserve">0.0639432763462367</t>
  </si>
  <si>
    <t xml:space="preserve">0.0871029004626525</t>
  </si>
  <si>
    <t xml:space="preserve">0.351107810657729</t>
  </si>
  <si>
    <t xml:space="preserve">0.621967961830542</t>
  </si>
  <si>
    <t xml:space="preserve">0.0628797389180131</t>
  </si>
  <si>
    <t xml:space="preserve">0.064765261987571</t>
  </si>
  <si>
    <t xml:space="preserve">0.2901429700621</t>
  </si>
  <si>
    <t xml:space="preserve">0.183623351189028</t>
  </si>
  <si>
    <t xml:space="preserve">0.331049167640556</t>
  </si>
  <si>
    <t xml:space="preserve">0.739213196591815</t>
  </si>
  <si>
    <t xml:space="preserve">0.139915511937845</t>
  </si>
  <si>
    <t xml:space="preserve">1.16202322079184</t>
  </si>
  <si>
    <t xml:space="preserve">0.409841457227827</t>
  </si>
  <si>
    <t xml:space="preserve">0.651140589105696</t>
  </si>
  <si>
    <t xml:space="preserve">0.949864124958983</t>
  </si>
  <si>
    <t xml:space="preserve">1.14036545029604</t>
  </si>
  <si>
    <t xml:space="preserve">0.697575582425416</t>
  </si>
  <si>
    <t xml:space="preserve">1.38869351485649</t>
  </si>
  <si>
    <t xml:space="preserve">0.687870271257863</t>
  </si>
  <si>
    <t xml:space="preserve">1.35707632785094</t>
  </si>
  <si>
    <t xml:space="preserve">0.611557702323209</t>
  </si>
  <si>
    <t xml:space="preserve">1.71495220051118</t>
  </si>
  <si>
    <t xml:space="preserve">0.00442411311033709</t>
  </si>
  <si>
    <t xml:space="preserve">0.0103716966455394</t>
  </si>
  <si>
    <t xml:space="preserve">0.0133148671763303</t>
  </si>
  <si>
    <t xml:space="preserve">0.0161348067220397</t>
  </si>
  <si>
    <t xml:space="preserve">0.0471120207231932</t>
  </si>
  <si>
    <t xml:space="preserve">0.0780552388437152</t>
  </si>
  <si>
    <t xml:space="preserve">0.476318460804977</t>
  </si>
  <si>
    <t xml:space="preserve">0.246754043751396</t>
  </si>
  <si>
    <t xml:space="preserve">0.0364225296650026</t>
  </si>
  <si>
    <t xml:space="preserve">0.0604179561781623</t>
  </si>
  <si>
    <t xml:space="preserve">0.428083738247899</t>
  </si>
  <si>
    <t xml:space="preserve">0.620643344147244</t>
  </si>
  <si>
    <t xml:space="preserve">0.407983139276158</t>
  </si>
  <si>
    <t xml:space="preserve">1.14622455926714</t>
  </si>
  <si>
    <t xml:space="preserve">0.81387342508358</t>
  </si>
  <si>
    <t xml:space="preserve">0.307032310162</t>
  </si>
  <si>
    <t xml:space="preserve">0.438177167364275</t>
  </si>
  <si>
    <t xml:space="preserve">0.52091234709762</t>
  </si>
  <si>
    <t xml:space="preserve">1.03528803536202</t>
  </si>
  <si>
    <t xml:space="preserve">0.325722305426468</t>
  </si>
  <si>
    <t xml:space="preserve">0.568713844032887</t>
  </si>
  <si>
    <t xml:space="preserve">0.0162491291896821</t>
  </si>
  <si>
    <t xml:space="preserve">0.0252216283902254</t>
  </si>
  <si>
    <t xml:space="preserve">0.0850591325049863</t>
  </si>
  <si>
    <t xml:space="preserve">0.160867914928111</t>
  </si>
  <si>
    <t xml:space="preserve">0.00893864526426494</t>
  </si>
  <si>
    <t xml:space="preserve">0.0925911732188234</t>
  </si>
  <si>
    <t xml:space="preserve">0.120937574457934</t>
  </si>
  <si>
    <t xml:space="preserve">0.215591054733047</t>
  </si>
  <si>
    <t xml:space="preserve">0.169211403757637</t>
  </si>
  <si>
    <t xml:space="preserve">0.105918994078236</t>
  </si>
  <si>
    <t xml:space="preserve">0.0658949362410843</t>
  </si>
  <si>
    <t xml:space="preserve">0.177868241442378</t>
  </si>
  <si>
    <t xml:space="preserve">0.0813816950436701</t>
  </si>
  <si>
    <t xml:space="preserve">0.0927213154643181</t>
  </si>
  <si>
    <t xml:space="preserve">0.0256178366051725</t>
  </si>
  <si>
    <t xml:space="preserve">0.105158728754699</t>
  </si>
  <si>
    <t xml:space="preserve">0.0506103295122727</t>
  </si>
  <si>
    <t xml:space="preserve">0.163470385435087</t>
  </si>
  <si>
    <t xml:space="preserve">0.105135735523177</t>
  </si>
  <si>
    <t xml:space="preserve">0.332949704088743</t>
  </si>
  <si>
    <t xml:space="preserve">0.298261361863532</t>
  </si>
  <si>
    <t xml:space="preserve">0.609462646773108</t>
  </si>
  <si>
    <t xml:space="preserve">0.307772251515375</t>
  </si>
  <si>
    <t xml:space="preserve">0.727855354697343</t>
  </si>
  <si>
    <t xml:space="preserve">0.390493913802821</t>
  </si>
  <si>
    <t xml:space="preserve">0.0309568555288533</t>
  </si>
  <si>
    <t xml:space="preserve">0.0118507345712741</t>
  </si>
  <si>
    <t xml:space="preserve">0.120700259387007</t>
  </si>
  <si>
    <t xml:space="preserve">0.131900021680556</t>
  </si>
  <si>
    <t xml:space="preserve">0.0774742893874926</t>
  </si>
  <si>
    <t xml:space="preserve">0.080500289929232</t>
  </si>
  <si>
    <t xml:space="preserve">0.171848365881937</t>
  </si>
  <si>
    <t xml:space="preserve">0.276068760347837</t>
  </si>
  <si>
    <t xml:space="preserve">0.155431468215509</t>
  </si>
  <si>
    <t xml:space="preserve">0.127522381004595</t>
  </si>
  <si>
    <t xml:space="preserve">0.136347769458476</t>
  </si>
  <si>
    <t xml:space="preserve">0.0473531227151202</t>
  </si>
  <si>
    <t xml:space="preserve">0.230795214113874</t>
  </si>
  <si>
    <t xml:space="preserve">0.0387598104019048</t>
  </si>
  <si>
    <t xml:space="preserve">0.119693315283852</t>
  </si>
  <si>
    <t xml:space="preserve">0.0639313065454273</t>
  </si>
  <si>
    <t xml:space="preserve">0.135396629461551</t>
  </si>
  <si>
    <t xml:space="preserve">0.0402728420052253</t>
  </si>
  <si>
    <t xml:space="preserve">0.0627854419353002</t>
  </si>
  <si>
    <t xml:space="preserve">0.139302304337676</t>
  </si>
  <si>
    <t xml:space="preserve">ADAMTS12</t>
  </si>
  <si>
    <t xml:space="preserve">0.00499416489910497</t>
  </si>
  <si>
    <t xml:space="preserve">0.00318900752856907</t>
  </si>
  <si>
    <t xml:space="preserve">0.00573038327758158</t>
  </si>
  <si>
    <t xml:space="preserve">0.00343422520767771</t>
  </si>
  <si>
    <t xml:space="preserve">0.00537215511630687</t>
  </si>
  <si>
    <t xml:space="preserve">0.0176298035347399</t>
  </si>
  <si>
    <t xml:space="preserve">0.00913932432674359</t>
  </si>
  <si>
    <t xml:space="preserve">0.0177597818065057</t>
  </si>
  <si>
    <t xml:space="preserve">0.00496975631676436</t>
  </si>
  <si>
    <t xml:space="preserve">0.0057412893645654</t>
  </si>
  <si>
    <t xml:space="preserve">0.00347088153414644</t>
  </si>
  <si>
    <t xml:space="preserve">0.00273286432496925</t>
  </si>
  <si>
    <t xml:space="preserve">0.00720088769216593</t>
  </si>
  <si>
    <t xml:space="preserve">0.0101787772755616</t>
  </si>
  <si>
    <t xml:space="preserve">0.00670860789395829</t>
  </si>
  <si>
    <t xml:space="preserve">0.025795954151633</t>
  </si>
  <si>
    <t xml:space="preserve">0.00875125450668826</t>
  </si>
  <si>
    <t xml:space="preserve">0.0181171393832871</t>
  </si>
  <si>
    <t xml:space="preserve">0.029752749763528</t>
  </si>
  <si>
    <t xml:space="preserve">0.0277700622680922</t>
  </si>
  <si>
    <t xml:space="preserve">0.0154283768415953</t>
  </si>
  <si>
    <t xml:space="preserve">0.0318133875072296</t>
  </si>
  <si>
    <t xml:space="preserve">0.0278171612738658</t>
  </si>
  <si>
    <t xml:space="preserve">0.0198636689931648</t>
  </si>
  <si>
    <t xml:space="preserve">0.0111572904333099</t>
  </si>
  <si>
    <t xml:space="preserve">0.0162474986406655</t>
  </si>
  <si>
    <t xml:space="preserve">0.00709286092905584</t>
  </si>
  <si>
    <t xml:space="preserve">0.00350549723351466</t>
  </si>
  <si>
    <t xml:space="preserve">0.00375364260921823</t>
  </si>
  <si>
    <t xml:space="preserve">0.00390803715773448</t>
  </si>
  <si>
    <t xml:space="preserve">0.00294891588683624</t>
  </si>
  <si>
    <t xml:space="preserve">0.0166698066692805</t>
  </si>
  <si>
    <t xml:space="preserve">0.00683139434834552</t>
  </si>
  <si>
    <t xml:space="preserve">0.00728457615700771</t>
  </si>
  <si>
    <t xml:space="preserve">0.00309419179907536</t>
  </si>
  <si>
    <t xml:space="preserve">0.00438540821255381</t>
  </si>
  <si>
    <t xml:space="preserve">0.00602700515103033</t>
  </si>
  <si>
    <t xml:space="preserve">0.0028724999256527</t>
  </si>
  <si>
    <t xml:space="preserve">0.00610582484853522</t>
  </si>
  <si>
    <t xml:space="preserve">0.0167774094720039</t>
  </si>
  <si>
    <t xml:space="preserve">0.018201588919512</t>
  </si>
  <si>
    <t xml:space="preserve">0.0112010629575533</t>
  </si>
  <si>
    <t xml:space="preserve">0.00855859779237034</t>
  </si>
  <si>
    <t xml:space="preserve">0.00790583189367142</t>
  </si>
  <si>
    <t xml:space="preserve">0.0196709792936109</t>
  </si>
  <si>
    <t xml:space="preserve">0.0199664238332849</t>
  </si>
  <si>
    <t xml:space="preserve">0.0158212812697145</t>
  </si>
  <si>
    <t xml:space="preserve">0.0197230811261768</t>
  </si>
  <si>
    <t xml:space="preserve">0.00707728815653158</t>
  </si>
  <si>
    <t xml:space="preserve">0.00485603881896824</t>
  </si>
  <si>
    <t xml:space="preserve">0.0453299450162404</t>
  </si>
  <si>
    <t xml:space="preserve">0.0563176155546793</t>
  </si>
  <si>
    <t xml:space="preserve">0.0680950797449436</t>
  </si>
  <si>
    <t xml:space="preserve">0.0772697844833631</t>
  </si>
  <si>
    <t xml:space="preserve">0.0911602297341037</t>
  </si>
  <si>
    <t xml:space="preserve">0.124444519191897</t>
  </si>
  <si>
    <t xml:space="preserve">0.105331590862508</t>
  </si>
  <si>
    <t xml:space="preserve">0.0586410469224411</t>
  </si>
  <si>
    <t xml:space="preserve">0.192959984557066</t>
  </si>
  <si>
    <t xml:space="preserve">0.0863472764421927</t>
  </si>
  <si>
    <t xml:space="preserve">0.0364080446722024</t>
  </si>
  <si>
    <t xml:space="preserve">0.0555362801400555</t>
  </si>
  <si>
    <t xml:space="preserve">0.0692080081624827</t>
  </si>
  <si>
    <t xml:space="preserve">0.0652187433787971</t>
  </si>
  <si>
    <t xml:space="preserve">0.0677283519532458</t>
  </si>
  <si>
    <t xml:space="preserve">0.11279652903057</t>
  </si>
  <si>
    <t xml:space="preserve">0.0497451974570316</t>
  </si>
  <si>
    <t xml:space="preserve">0.0497971680460243</t>
  </si>
  <si>
    <t xml:space="preserve">0.0277462393522643</t>
  </si>
  <si>
    <t xml:space="preserve">0.0113880021086827</t>
  </si>
  <si>
    <t xml:space="preserve">0.0214080578107734</t>
  </si>
  <si>
    <t xml:space="preserve">0.0167240712821922</t>
  </si>
  <si>
    <t xml:space="preserve">0.00425552040190377</t>
  </si>
  <si>
    <t xml:space="preserve">0.00777048290111116</t>
  </si>
  <si>
    <t xml:space="preserve">0.0251178206714036</t>
  </si>
  <si>
    <t xml:space="preserve">0.0307865882885492</t>
  </si>
  <si>
    <t xml:space="preserve">0.0326985227680861</t>
  </si>
  <si>
    <t xml:space="preserve">0.0643457425099317</t>
  </si>
  <si>
    <t xml:space="preserve">0.0847315961945221</t>
  </si>
  <si>
    <t xml:space="preserve">0.107005940977343</t>
  </si>
  <si>
    <t xml:space="preserve">0.0750923469495321</t>
  </si>
  <si>
    <t xml:space="preserve">0.0418431260353367</t>
  </si>
  <si>
    <t xml:space="preserve">0.0960957097891983</t>
  </si>
  <si>
    <t xml:space="preserve">0.0377804262769598</t>
  </si>
  <si>
    <t xml:space="preserve">0.0449324143205428</t>
  </si>
  <si>
    <t xml:space="preserve">0.10492675101728</t>
  </si>
  <si>
    <t xml:space="preserve">0.120358885685235</t>
  </si>
  <si>
    <t xml:space="preserve">0.130382295024721</t>
  </si>
  <si>
    <t xml:space="preserve">0.213881022038942</t>
  </si>
  <si>
    <t xml:space="preserve">0.0558858653596946</t>
  </si>
  <si>
    <t xml:space="preserve">0.0277541220196708</t>
  </si>
  <si>
    <t xml:space="preserve">0.0881834246807141</t>
  </si>
  <si>
    <t xml:space="preserve">RNH1</t>
  </si>
  <si>
    <t xml:space="preserve">0.00393148445162875</t>
  </si>
  <si>
    <t xml:space="preserve">0.00863093732318957</t>
  </si>
  <si>
    <t xml:space="preserve">0.0101089344087809</t>
  </si>
  <si>
    <t xml:space="preserve">0.00428605697929499</t>
  </si>
  <si>
    <t xml:space="preserve">0.0102139048092681</t>
  </si>
  <si>
    <t xml:space="preserve">0.0118415121650276</t>
  </si>
  <si>
    <t xml:space="preserve">0.0140429842945146</t>
  </si>
  <si>
    <t xml:space="preserve">0.0205405460071381</t>
  </si>
  <si>
    <t xml:space="preserve">0.00939387973458423</t>
  </si>
  <si>
    <t xml:space="preserve">0.00752907959973148</t>
  </si>
  <si>
    <t xml:space="preserve">0.00970211760780447</t>
  </si>
  <si>
    <t xml:space="preserve">0.00567799490186656</t>
  </si>
  <si>
    <t xml:space="preserve">0.00555370336244993</t>
  </si>
  <si>
    <t xml:space="preserve">0.00664031224720732</t>
  </si>
  <si>
    <t xml:space="preserve">0.00860287380531267</t>
  </si>
  <si>
    <t xml:space="preserve">0.0192995942570052</t>
  </si>
  <si>
    <t xml:space="preserve">0.0139786210290336</t>
  </si>
  <si>
    <t xml:space="preserve">0.0129225026126907</t>
  </si>
  <si>
    <t xml:space="preserve">0.0134770277401334</t>
  </si>
  <si>
    <t xml:space="preserve">0.00998007282057711</t>
  </si>
  <si>
    <t xml:space="preserve">0.00969902629705556</t>
  </si>
  <si>
    <t xml:space="preserve">0.0183387182135251</t>
  </si>
  <si>
    <t xml:space="preserve">0.00994967738893328</t>
  </si>
  <si>
    <t xml:space="preserve">0.0105653707160149</t>
  </si>
  <si>
    <t xml:space="preserve">0.00684116479088148</t>
  </si>
  <si>
    <t xml:space="preserve">0.00901923224331593</t>
  </si>
  <si>
    <t xml:space="preserve">0.00792880564670588</t>
  </si>
  <si>
    <t xml:space="preserve">0.00666042405916954</t>
  </si>
  <si>
    <t xml:space="preserve">0.00644365220915341</t>
  </si>
  <si>
    <t xml:space="preserve">0.00570778314512136</t>
  </si>
  <si>
    <t xml:space="preserve">0.00766073991047639</t>
  </si>
  <si>
    <t xml:space="preserve">0.0117538841732209</t>
  </si>
  <si>
    <t xml:space="preserve">0.0116146635636865</t>
  </si>
  <si>
    <t xml:space="preserve">0.0154124722031757</t>
  </si>
  <si>
    <t xml:space="preserve">0.00448558930479845</t>
  </si>
  <si>
    <t xml:space="preserve">0.00875518972512515</t>
  </si>
  <si>
    <t xml:space="preserve">0.00554783182290818</t>
  </si>
  <si>
    <t xml:space="preserve">0.00868552940701336</t>
  </si>
  <si>
    <t xml:space="preserve">0.00631587139013832</t>
  </si>
  <si>
    <t xml:space="preserve">0.0187191862586122</t>
  </si>
  <si>
    <t xml:space="preserve">0.0286781920811772</t>
  </si>
  <si>
    <t xml:space="preserve">0.00742916624653703</t>
  </si>
  <si>
    <t xml:space="preserve">0.0152753456545883</t>
  </si>
  <si>
    <t xml:space="preserve">0.0139731251751791</t>
  </si>
  <si>
    <t xml:space="preserve">0.0165202676793639</t>
  </si>
  <si>
    <t xml:space="preserve">0.0169651656931756</t>
  </si>
  <si>
    <t xml:space="preserve">0.00856261548671652</t>
  </si>
  <si>
    <t xml:space="preserve">0.0124006149235197</t>
  </si>
  <si>
    <t xml:space="preserve">0.00526564072404822</t>
  </si>
  <si>
    <t xml:space="preserve">0.00437932152471131</t>
  </si>
  <si>
    <t xml:space="preserve">0.0138602689587051</t>
  </si>
  <si>
    <t xml:space="preserve">0.0165961096201573</t>
  </si>
  <si>
    <t xml:space="preserve">0.0167739819606371</t>
  </si>
  <si>
    <t xml:space="preserve">0.0101572870571181</t>
  </si>
  <si>
    <t xml:space="preserve">0.0100677334027732</t>
  </si>
  <si>
    <t xml:space="preserve">0.0251120632333498</t>
  </si>
  <si>
    <t xml:space="preserve">0.0154918609510664</t>
  </si>
  <si>
    <t xml:space="preserve">0.0259717837554253</t>
  </si>
  <si>
    <t xml:space="preserve">0.0103396752501377</t>
  </si>
  <si>
    <t xml:space="preserve">0.0383110873411279</t>
  </si>
  <si>
    <t xml:space="preserve">0.00789056951421455</t>
  </si>
  <si>
    <t xml:space="preserve">0.00685985434723589</t>
  </si>
  <si>
    <t xml:space="preserve">0.00892688156558909</t>
  </si>
  <si>
    <t xml:space="preserve">0.0107229793145778</t>
  </si>
  <si>
    <t xml:space="preserve">0.0197636888913372</t>
  </si>
  <si>
    <t xml:space="preserve">0.0143674443832112</t>
  </si>
  <si>
    <t xml:space="preserve">0.0213102778749644</t>
  </si>
  <si>
    <t xml:space="preserve">0.0211496301459485</t>
  </si>
  <si>
    <t xml:space="preserve">0.00661181283084781</t>
  </si>
  <si>
    <t xml:space="preserve">0.0181154276119389</t>
  </si>
  <si>
    <t xml:space="preserve">0.00655395504043275</t>
  </si>
  <si>
    <t xml:space="preserve">0.0247165540721706</t>
  </si>
  <si>
    <t xml:space="preserve">0.00638435900314006</t>
  </si>
  <si>
    <t xml:space="preserve">0.00803619460745509</t>
  </si>
  <si>
    <t xml:space="preserve">0.0104703798241722</t>
  </si>
  <si>
    <t xml:space="preserve">0.0133183279031992</t>
  </si>
  <si>
    <t xml:space="preserve">0.0179550800972901</t>
  </si>
  <si>
    <t xml:space="preserve">0.00808122537540276</t>
  </si>
  <si>
    <t xml:space="preserve">0.0217226522658487</t>
  </si>
  <si>
    <t xml:space="preserve">0.00924872249796141</t>
  </si>
  <si>
    <t xml:space="preserve">0.0164626744963421</t>
  </si>
  <si>
    <t xml:space="preserve">0.0231794685860312</t>
  </si>
  <si>
    <t xml:space="preserve">0.00820470654731086</t>
  </si>
  <si>
    <t xml:space="preserve">0.0104112735284609</t>
  </si>
  <si>
    <t xml:space="preserve">0.00859799761914775</t>
  </si>
  <si>
    <t xml:space="preserve">0.00804712511388732</t>
  </si>
  <si>
    <t xml:space="preserve">0.0094104977203886</t>
  </si>
  <si>
    <t xml:space="preserve">0.0147813801722164</t>
  </si>
  <si>
    <t xml:space="preserve">0.017695960942172</t>
  </si>
  <si>
    <t xml:space="preserve">0.0190164243080065</t>
  </si>
  <si>
    <t xml:space="preserve">0.0308383489678265</t>
  </si>
  <si>
    <t xml:space="preserve">0.00859394981278109</t>
  </si>
  <si>
    <t xml:space="preserve">0.0137448498915648</t>
  </si>
  <si>
    <t xml:space="preserve">LOC416998</t>
  </si>
  <si>
    <t xml:space="preserve">0.0000460465551800958</t>
  </si>
  <si>
    <t xml:space="preserve">0.00013853386183114</t>
  </si>
  <si>
    <t xml:space="preserve">0.0000960103409397596</t>
  </si>
  <si>
    <t xml:space="preserve">0.0000500218181536486</t>
  </si>
  <si>
    <t xml:space="preserve">0.00017049260159468</t>
  </si>
  <si>
    <t xml:space="preserve">0.000236460006834279</t>
  </si>
  <si>
    <t xml:space="preserve">0.000431055967946435</t>
  </si>
  <si>
    <t xml:space="preserve">0.000572440723712831</t>
  </si>
  <si>
    <t xml:space="preserve">0.000238028455539928</t>
  </si>
  <si>
    <t xml:space="preserve">0.000150202922243922</t>
  </si>
  <si>
    <t xml:space="preserve">0.00066454293063147</t>
  </si>
  <si>
    <t xml:space="preserve">0.000269629458347623</t>
  </si>
  <si>
    <t xml:space="preserve">0.000455053429444873</t>
  </si>
  <si>
    <t xml:space="preserve">0.000264090099354544</t>
  </si>
  <si>
    <t xml:space="preserve">0.000137121077387331</t>
  </si>
  <si>
    <t xml:space="preserve">0.000642074652965908</t>
  </si>
  <si>
    <t xml:space="preserve">0.000767054012455917</t>
  </si>
  <si>
    <t xml:space="preserve">0.000517520034428353</t>
  </si>
  <si>
    <t xml:space="preserve">0.000677140498508418</t>
  </si>
  <si>
    <t xml:space="preserve">0.000736556991732668</t>
  </si>
  <si>
    <t xml:space="preserve">0.000394743411242103</t>
  </si>
  <si>
    <t xml:space="preserve">0.00080083433166083</t>
  </si>
  <si>
    <t xml:space="preserve">0.000606184562157805</t>
  </si>
  <si>
    <t xml:space="preserve">0.000280715523757673</t>
  </si>
  <si>
    <t xml:space="preserve">0.000907103760733743</t>
  </si>
  <si>
    <t xml:space="preserve">0.00104132527862956</t>
  </si>
  <si>
    <t xml:space="preserve">0.000157765652033331</t>
  </si>
  <si>
    <t xml:space="preserve">0.000169212003874703</t>
  </si>
  <si>
    <t xml:space="preserve">0.000118079034832146</t>
  </si>
  <si>
    <t xml:space="preserve">0.000082383569739842</t>
  </si>
  <si>
    <t xml:space="preserve">0.000268529006147537</t>
  </si>
  <si>
    <t xml:space="preserve">0.000319057135015187</t>
  </si>
  <si>
    <t xml:space="preserve">0.000435534768046739</t>
  </si>
  <si>
    <t xml:space="preserve">0.000323502528073218</t>
  </si>
  <si>
    <t xml:space="preserve">0.0000971471509001015</t>
  </si>
  <si>
    <t xml:space="preserve">0.0000819055272813748</t>
  </si>
  <si>
    <t xml:space="preserve">0.000177853686918764</t>
  </si>
  <si>
    <t xml:space="preserve">0.00020770817590125</t>
  </si>
  <si>
    <t xml:space="preserve">0.000188610251989518</t>
  </si>
  <si>
    <t xml:space="preserve">0.000223562026375883</t>
  </si>
  <si>
    <t xml:space="preserve">0.000538914666574314</t>
  </si>
  <si>
    <t xml:space="preserve">0.000499093622771914</t>
  </si>
  <si>
    <t xml:space="preserve">0.000470855542149794</t>
  </si>
  <si>
    <t xml:space="preserve">0.000298611152227506</t>
  </si>
  <si>
    <t xml:space="preserve">0.000526371787103253</t>
  </si>
  <si>
    <t xml:space="preserve">0.000425078061287321</t>
  </si>
  <si>
    <t xml:space="preserve">0.000285271279149839</t>
  </si>
  <si>
    <t xml:space="preserve">0.000551888904574425</t>
  </si>
  <si>
    <t xml:space="preserve">0.000108922857157565</t>
  </si>
  <si>
    <t xml:space="preserve">0.0000480229774151601</t>
  </si>
  <si>
    <t xml:space="preserve">0.00014082287357293</t>
  </si>
  <si>
    <t xml:space="preserve">0.000187463003158296</t>
  </si>
  <si>
    <t xml:space="preserve">0.000311353926114198</t>
  </si>
  <si>
    <t xml:space="preserve">0.000237305814024054</t>
  </si>
  <si>
    <t xml:space="preserve">0.000177358965226562</t>
  </si>
  <si>
    <t xml:space="preserve">0.000305905904786114</t>
  </si>
  <si>
    <t xml:space="preserve">0.000283633448692523</t>
  </si>
  <si>
    <t xml:space="preserve">0.000171168517937098</t>
  </si>
  <si>
    <t xml:space="preserve">0.000232226346506013</t>
  </si>
  <si>
    <t xml:space="preserve">0.0004138834525456</t>
  </si>
  <si>
    <t xml:space="preserve">0.000239410433215331</t>
  </si>
  <si>
    <t xml:space="preserve">0.000357119481061529</t>
  </si>
  <si>
    <t xml:space="preserve">0.0000925556059994602</t>
  </si>
  <si>
    <t xml:space="preserve">0.00035310214400368</t>
  </si>
  <si>
    <t xml:space="preserve">0.000324166448758237</t>
  </si>
  <si>
    <t xml:space="preserve">0.000421711039518649</t>
  </si>
  <si>
    <t xml:space="preserve">0.000518377651147314</t>
  </si>
  <si>
    <t xml:space="preserve">0.000350490043722057</t>
  </si>
  <si>
    <t xml:space="preserve">0.000434263348986851</t>
  </si>
  <si>
    <t xml:space="preserve">0.000308949914701376</t>
  </si>
  <si>
    <t xml:space="preserve">0.000399954237857922</t>
  </si>
  <si>
    <t xml:space="preserve">0.000376526860305311</t>
  </si>
  <si>
    <t xml:space="preserve">0.000212210954838421</t>
  </si>
  <si>
    <t xml:space="preserve">0.000115294107051143</t>
  </si>
  <si>
    <t xml:space="preserve">0.000139963580275811</t>
  </si>
  <si>
    <t xml:space="preserve">0.0000948272942395391</t>
  </si>
  <si>
    <t xml:space="preserve">0.000147459577618323</t>
  </si>
  <si>
    <t xml:space="preserve">0.000182103104821125</t>
  </si>
  <si>
    <t xml:space="preserve">0.000150249425169313</t>
  </si>
  <si>
    <t xml:space="preserve">0.000159730702971312</t>
  </si>
  <si>
    <t xml:space="preserve">0.000202756900066194</t>
  </si>
  <si>
    <t xml:space="preserve">0.000174045947556379</t>
  </si>
  <si>
    <t xml:space="preserve">0.000134117434450636</t>
  </si>
  <si>
    <t xml:space="preserve">0.000247836766815828</t>
  </si>
  <si>
    <t xml:space="preserve">0.000306307768100699</t>
  </si>
  <si>
    <t xml:space="preserve">0.00015570515154875</t>
  </si>
  <si>
    <t xml:space="preserve">0.000246080943509412</t>
  </si>
  <si>
    <t xml:space="preserve">0.000814384444472173</t>
  </si>
  <si>
    <t xml:space="preserve">0.000311232268466367</t>
  </si>
  <si>
    <t xml:space="preserve">0.000644426704358932</t>
  </si>
  <si>
    <t xml:space="preserve">0.000678391630088958</t>
  </si>
  <si>
    <t xml:space="preserve">0.000304639768774215</t>
  </si>
  <si>
    <t xml:space="preserve">0.000614432727908145</t>
  </si>
  <si>
    <t xml:space="preserve">INHBA</t>
  </si>
  <si>
    <t xml:space="preserve">0.0000305175840128568</t>
  </si>
  <si>
    <t xml:space="preserve">0.00010664936824326</t>
  </si>
  <si>
    <t xml:space="preserve">0.0000818200406208098</t>
  </si>
  <si>
    <t xml:space="preserve">0.000121205389518148</t>
  </si>
  <si>
    <t xml:space="preserve">0.000186630247185699</t>
  </si>
  <si>
    <t xml:space="preserve">0.000117019824423288</t>
  </si>
  <si>
    <t xml:space="preserve">0.000271021509106345</t>
  </si>
  <si>
    <t xml:space="preserve">0.000379621862231365</t>
  </si>
  <si>
    <t xml:space="preserve">0.000256304174155979</t>
  </si>
  <si>
    <t xml:space="preserve">0.000456457946960432</t>
  </si>
  <si>
    <t xml:space="preserve">0.000589771495358873</t>
  </si>
  <si>
    <t xml:space="preserve">0.000127081712202984</t>
  </si>
  <si>
    <t xml:space="preserve">0.000239044953365191</t>
  </si>
  <si>
    <t xml:space="preserve">0.000238551511821554</t>
  </si>
  <si>
    <t xml:space="preserve">0.000105141576043709</t>
  </si>
  <si>
    <t xml:space="preserve">0.000391095070862218</t>
  </si>
  <si>
    <t xml:space="preserve">0.000483883695789423</t>
  </si>
  <si>
    <t xml:space="preserve">0.000301841886823972</t>
  </si>
  <si>
    <t xml:space="preserve">0.000108423201715204</t>
  </si>
  <si>
    <t xml:space="preserve">0.000358408844437329</t>
  </si>
  <si>
    <t xml:space="preserve">0.0000948140978083585</t>
  </si>
  <si>
    <t xml:space="preserve">0.000311171477406039</t>
  </si>
  <si>
    <t xml:space="preserve">0.000148245439702483</t>
  </si>
  <si>
    <t xml:space="preserve">0.000117191561199472</t>
  </si>
  <si>
    <t xml:space="preserve">0.000232075892171113</t>
  </si>
  <si>
    <t xml:space="preserve">0.00014675193331164</t>
  </si>
  <si>
    <t xml:space="preserve">0.0000710842304323212</t>
  </si>
  <si>
    <t xml:space="preserve">0.000117327107105297</t>
  </si>
  <si>
    <t xml:space="preserve">0.000151006550954173</t>
  </si>
  <si>
    <t xml:space="preserve">0.000201456075017769</t>
  </si>
  <si>
    <t xml:space="preserve">0.000287433566927626</t>
  </si>
  <si>
    <t xml:space="preserve">0.000375913116366572</t>
  </si>
  <si>
    <t xml:space="preserve">0.000705990747396024</t>
  </si>
  <si>
    <t xml:space="preserve">0.000216437760008294</t>
  </si>
  <si>
    <t xml:space="preserve">0.000105161491361036</t>
  </si>
  <si>
    <t xml:space="preserve">0.000155322452979389</t>
  </si>
  <si>
    <t xml:space="preserve">0.000379729952485785</t>
  </si>
  <si>
    <t xml:space="preserve">0.00014866600327225</t>
  </si>
  <si>
    <t xml:space="preserve">0.00025205152935993</t>
  </si>
  <si>
    <t xml:space="preserve">0.000366866846159672</t>
  </si>
  <si>
    <t xml:space="preserve">0.000482327684096331</t>
  </si>
  <si>
    <t xml:space="preserve">0.000591820449728802</t>
  </si>
  <si>
    <t xml:space="preserve">0.000239374416760621</t>
  </si>
  <si>
    <t xml:space="preserve">0.000142329737499107</t>
  </si>
  <si>
    <t xml:space="preserve">0.0000866040637403868</t>
  </si>
  <si>
    <t xml:space="preserve">0.00012008149151447</t>
  </si>
  <si>
    <t xml:space="preserve">0.0000617229518363991</t>
  </si>
  <si>
    <t xml:space="preserve">0.000158468510212553</t>
  </si>
  <si>
    <t xml:space="preserve">0.000103174838656897</t>
  </si>
  <si>
    <t xml:space="preserve">0.0000515823869279751</t>
  </si>
  <si>
    <t xml:space="preserve">0.000240534114400705</t>
  </si>
  <si>
    <t xml:space="preserve">0.000216585707552034</t>
  </si>
  <si>
    <t xml:space="preserve">0.000647456382397331</t>
  </si>
  <si>
    <t xml:space="preserve">0.000343397514423882</t>
  </si>
  <si>
    <t xml:space="preserve">0.000290451386052163</t>
  </si>
  <si>
    <t xml:space="preserve">0.000613875570704215</t>
  </si>
  <si>
    <t xml:space="preserve">0.000276975779777421</t>
  </si>
  <si>
    <t xml:space="preserve">0.00079249837935152</t>
  </si>
  <si>
    <t xml:space="preserve">0.000402730455569548</t>
  </si>
  <si>
    <t xml:space="preserve">0.00148180414193646</t>
  </si>
  <si>
    <t xml:space="preserve">0.00121465922187142</t>
  </si>
  <si>
    <t xml:space="preserve">0.001019672795783</t>
  </si>
  <si>
    <t xml:space="preserve">0.000864474188261847</t>
  </si>
  <si>
    <t xml:space="preserve">0.00236149739690836</t>
  </si>
  <si>
    <t xml:space="preserve">0.0030610987894874</t>
  </si>
  <si>
    <t xml:space="preserve">0.00149281380030078</t>
  </si>
  <si>
    <t xml:space="preserve">0.00536810812234672</t>
  </si>
  <si>
    <t xml:space="preserve">0.00121990456278961</t>
  </si>
  <si>
    <t xml:space="preserve">0.00251387465221438</t>
  </si>
  <si>
    <t xml:space="preserve">0.00224947656324805</t>
  </si>
  <si>
    <t xml:space="preserve">0.00169664549156095</t>
  </si>
  <si>
    <t xml:space="preserve">0.00195135161263298</t>
  </si>
  <si>
    <t xml:space="preserve">0.00104915162078331</t>
  </si>
  <si>
    <t xml:space="preserve">0.000215368128735719</t>
  </si>
  <si>
    <t xml:space="preserve">0.000198063368762675</t>
  </si>
  <si>
    <t xml:space="preserve">0.000320952945532086</t>
  </si>
  <si>
    <t xml:space="preserve">0.000569769275250341</t>
  </si>
  <si>
    <t xml:space="preserve">0.00054769191739062</t>
  </si>
  <si>
    <t xml:space="preserve">0.000480620361312014</t>
  </si>
  <si>
    <t xml:space="preserve">0.000400039658228067</t>
  </si>
  <si>
    <t xml:space="preserve">0.000362919434108783</t>
  </si>
  <si>
    <t xml:space="preserve">0.000709385380922159</t>
  </si>
  <si>
    <t xml:space="preserve">0.000460612986807963</t>
  </si>
  <si>
    <t xml:space="preserve">0.000668412057358654</t>
  </si>
  <si>
    <t xml:space="preserve">0.00237736165765443</t>
  </si>
  <si>
    <t xml:space="preserve">0.000466292420411199</t>
  </si>
  <si>
    <t xml:space="preserve">0.00126667889261577</t>
  </si>
  <si>
    <t xml:space="preserve">0.00191221716014056</t>
  </si>
  <si>
    <t xml:space="preserve">0.00318466211852712</t>
  </si>
  <si>
    <t xml:space="preserve">0.00178613211687333</t>
  </si>
  <si>
    <t xml:space="preserve">0.00734617464069839</t>
  </si>
  <si>
    <t xml:space="preserve">0.00255578013632757</t>
  </si>
  <si>
    <t xml:space="preserve">0.00337759068362739</t>
  </si>
  <si>
    <t xml:space="preserve">WHSC1</t>
  </si>
  <si>
    <t xml:space="preserve">0.0022293829137927</t>
  </si>
  <si>
    <t xml:space="preserve">0.00160869524113136</t>
  </si>
  <si>
    <t xml:space="preserve">0.0015952602583837</t>
  </si>
  <si>
    <t xml:space="preserve">0.000896817566985362</t>
  </si>
  <si>
    <t xml:space="preserve">0.00188082403465497</t>
  </si>
  <si>
    <t xml:space="preserve">0.00188602998913518</t>
  </si>
  <si>
    <t xml:space="preserve">0.00228404276300024</t>
  </si>
  <si>
    <t xml:space="preserve">0.00333032227201962</t>
  </si>
  <si>
    <t xml:space="preserve">0.00132167987644754</t>
  </si>
  <si>
    <t xml:space="preserve">0.00205622356706174</t>
  </si>
  <si>
    <t xml:space="preserve">0.00106837880412037</t>
  </si>
  <si>
    <t xml:space="preserve">0.001535656342651</t>
  </si>
  <si>
    <t xml:space="preserve">0.000801606203687986</t>
  </si>
  <si>
    <t xml:space="preserve">0.00144341223626017</t>
  </si>
  <si>
    <t xml:space="preserve">0.000903136850906777</t>
  </si>
  <si>
    <t xml:space="preserve">0.00360696395488206</t>
  </si>
  <si>
    <t xml:space="preserve">0.00120769810452109</t>
  </si>
  <si>
    <t xml:space="preserve">0.0030135722222362</t>
  </si>
  <si>
    <t xml:space="preserve">0.00236625601003359</t>
  </si>
  <si>
    <t xml:space="preserve">0.00345983851009705</t>
  </si>
  <si>
    <t xml:space="preserve">0.00098300699707437</t>
  </si>
  <si>
    <t xml:space="preserve">0.00216466315594451</t>
  </si>
  <si>
    <t xml:space="preserve">0.000583244489814865</t>
  </si>
  <si>
    <t xml:space="preserve">0.000857655236213897</t>
  </si>
  <si>
    <t xml:space="preserve">0.000981139941488773</t>
  </si>
  <si>
    <t xml:space="preserve">0.00104016551134729</t>
  </si>
  <si>
    <t xml:space="preserve">0.000681184617514261</t>
  </si>
  <si>
    <t xml:space="preserve">0.00075609371725099</t>
  </si>
  <si>
    <t xml:space="preserve">0.00180234573622073</t>
  </si>
  <si>
    <t xml:space="preserve">0.00111456445650982</t>
  </si>
  <si>
    <t xml:space="preserve">0.00123484269044393</t>
  </si>
  <si>
    <t xml:space="preserve">0.00236881407935282</t>
  </si>
  <si>
    <t xml:space="preserve">0.0011102099989635</t>
  </si>
  <si>
    <t xml:space="preserve">0.00212279890692579</t>
  </si>
  <si>
    <t xml:space="preserve">0.000491565884639843</t>
  </si>
  <si>
    <t xml:space="preserve">0.00174335430699993</t>
  </si>
  <si>
    <t xml:space="preserve">0.00135541957918301</t>
  </si>
  <si>
    <t xml:space="preserve">0.00122024766284891</t>
  </si>
  <si>
    <t xml:space="preserve">0.000781500454418024</t>
  </si>
  <si>
    <t xml:space="preserve">0.00249641137014987</t>
  </si>
  <si>
    <t xml:space="preserve">0.00287427067168377</t>
  </si>
  <si>
    <t xml:space="preserve">0.000556232699310776</t>
  </si>
  <si>
    <t xml:space="preserve">0.0010734109481919</t>
  </si>
  <si>
    <t xml:space="preserve">0.00146011961174091</t>
  </si>
  <si>
    <t xml:space="preserve">0.00126723992289047</t>
  </si>
  <si>
    <t xml:space="preserve">0.00185160920928789</t>
  </si>
  <si>
    <t xml:space="preserve">0.000799625234810096</t>
  </si>
  <si>
    <t xml:space="preserve">0.00173693806939465</t>
  </si>
  <si>
    <t xml:space="preserve">0.00161414905349582</t>
  </si>
  <si>
    <t xml:space="preserve">0.00141761472452738</t>
  </si>
  <si>
    <t xml:space="preserve">0.00298453655388602</t>
  </si>
  <si>
    <t xml:space="preserve">0.00290902828221287</t>
  </si>
  <si>
    <t xml:space="preserve">0.00145957627117997</t>
  </si>
  <si>
    <t xml:space="preserve">0.00153242052256574</t>
  </si>
  <si>
    <t xml:space="preserve">0.00158216026224337</t>
  </si>
  <si>
    <t xml:space="preserve">0.00412590640174053</t>
  </si>
  <si>
    <t xml:space="preserve">0.00468952465282256</t>
  </si>
  <si>
    <t xml:space="preserve">0.00430025727880149</t>
  </si>
  <si>
    <t xml:space="preserve">0.00142035080252933</t>
  </si>
  <si>
    <t xml:space="preserve">0.010618793966157</t>
  </si>
  <si>
    <t xml:space="preserve">0.00264755727385257</t>
  </si>
  <si>
    <t xml:space="preserve">0.00191063224813397</t>
  </si>
  <si>
    <t xml:space="preserve">0.00133191776284153</t>
  </si>
  <si>
    <t xml:space="preserve">0.00164601734705394</t>
  </si>
  <si>
    <t xml:space="preserve">0.00224828765815954</t>
  </si>
  <si>
    <t xml:space="preserve">0.00109947364236356</t>
  </si>
  <si>
    <t xml:space="preserve">0.00222829711137592</t>
  </si>
  <si>
    <t xml:space="preserve">0.00283587825196272</t>
  </si>
  <si>
    <t xml:space="preserve">0.00124388894794787</t>
  </si>
  <si>
    <t xml:space="preserve">0.00186718798477694</t>
  </si>
  <si>
    <t xml:space="preserve">0.00149774932485112</t>
  </si>
  <si>
    <t xml:space="preserve">0.00447457637275539</t>
  </si>
  <si>
    <t xml:space="preserve">0.000562107808113092</t>
  </si>
  <si>
    <t xml:space="preserve">0.00231870546370616</t>
  </si>
  <si>
    <t xml:space="preserve">0.00183747872586451</t>
  </si>
  <si>
    <t xml:space="preserve">0.00134083191862815</t>
  </si>
  <si>
    <t xml:space="preserve">0.00350778362251374</t>
  </si>
  <si>
    <t xml:space="preserve">0.00131286114881449</t>
  </si>
  <si>
    <t xml:space="preserve">0.0019338785232801</t>
  </si>
  <si>
    <t xml:space="preserve">0.00108422117739709</t>
  </si>
  <si>
    <t xml:space="preserve">0.00205895862794938</t>
  </si>
  <si>
    <t xml:space="preserve">0.0050650766022484</t>
  </si>
  <si>
    <t xml:space="preserve">0.00208334870855151</t>
  </si>
  <si>
    <t xml:space="preserve">0.00234432197689474</t>
  </si>
  <si>
    <t xml:space="preserve">0.00228240671048916</t>
  </si>
  <si>
    <t xml:space="preserve">0.00244400963187003</t>
  </si>
  <si>
    <t xml:space="preserve">0.00260282289219225</t>
  </si>
  <si>
    <t xml:space="preserve">0.00240483983410872</t>
  </si>
  <si>
    <t xml:space="preserve">0.00270663575653996</t>
  </si>
  <si>
    <t xml:space="preserve">0.00356223486671336</t>
  </si>
  <si>
    <t xml:space="preserve">0.00404653621669499</t>
  </si>
  <si>
    <t xml:space="preserve">0.00109615963916585</t>
  </si>
  <si>
    <t xml:space="preserve">0.00349010840371998</t>
  </si>
  <si>
    <t xml:space="preserve">INHBB</t>
  </si>
  <si>
    <t xml:space="preserve">0.000518668230351669</t>
  </si>
  <si>
    <t xml:space="preserve">0.000524148193540097</t>
  </si>
  <si>
    <t xml:space="preserve">0.000981066224905207</t>
  </si>
  <si>
    <t xml:space="preserve">0.000755969601611505</t>
  </si>
  <si>
    <t xml:space="preserve">0.00128003131478255</t>
  </si>
  <si>
    <t xml:space="preserve">0.00253375010413442</t>
  </si>
  <si>
    <t xml:space="preserve">0.00225008365827062</t>
  </si>
  <si>
    <t xml:space="preserve">0.00416202139733748</t>
  </si>
  <si>
    <t xml:space="preserve">0.00329831295263465</t>
  </si>
  <si>
    <t xml:space="preserve">0.00258515943743047</t>
  </si>
  <si>
    <t xml:space="preserve">0.00189287267547232</t>
  </si>
  <si>
    <t xml:space="preserve">0.00093151616200633</t>
  </si>
  <si>
    <t xml:space="preserve">0.00163784999621114</t>
  </si>
  <si>
    <t xml:space="preserve">0.00179551427235866</t>
  </si>
  <si>
    <t xml:space="preserve">0.00109638503436451</t>
  </si>
  <si>
    <t xml:space="preserve">0.0011368812775185</t>
  </si>
  <si>
    <t xml:space="preserve">0.00201934766298308</t>
  </si>
  <si>
    <t xml:space="preserve">0.00158174801231475</t>
  </si>
  <si>
    <t xml:space="preserve">0.00172973678201739</t>
  </si>
  <si>
    <t xml:space="preserve">0.00188716396984402</t>
  </si>
  <si>
    <t xml:space="preserve">0.0017286024349992</t>
  </si>
  <si>
    <t xml:space="preserve">0.00188081636318408</t>
  </si>
  <si>
    <t xml:space="preserve">0.000554319595815826</t>
  </si>
  <si>
    <t xml:space="preserve">0.000954434376152018</t>
  </si>
  <si>
    <t xml:space="preserve">0.00147967033235192</t>
  </si>
  <si>
    <t xml:space="preserve">0.000428791349585248</t>
  </si>
  <si>
    <t xml:space="preserve">0.0000335413022873991</t>
  </si>
  <si>
    <t xml:space="preserve">0.000924139421256278</t>
  </si>
  <si>
    <t xml:space="preserve">0.00120354211324915</t>
  </si>
  <si>
    <t xml:space="preserve">0.00117433974059867</t>
  </si>
  <si>
    <t xml:space="preserve">0.00262168716717481</t>
  </si>
  <si>
    <t xml:space="preserve">0.00514098782603887</t>
  </si>
  <si>
    <t xml:space="preserve">0.00233124157529528</t>
  </si>
  <si>
    <t xml:space="preserve">0.00131928184065052</t>
  </si>
  <si>
    <t xml:space="preserve">0.00173235869129761</t>
  </si>
  <si>
    <t xml:space="preserve">0.00197133109115</t>
  </si>
  <si>
    <t xml:space="preserve">0.0016140620765583</t>
  </si>
  <si>
    <t xml:space="preserve">0.00162714182186391</t>
  </si>
  <si>
    <t xml:space="preserve">0.00139626985805525</t>
  </si>
  <si>
    <t xml:space="preserve">0.00372098588337844</t>
  </si>
  <si>
    <t xml:space="preserve">0.00239878830520801</t>
  </si>
  <si>
    <t xml:space="preserve">0.00167971357931991</t>
  </si>
  <si>
    <t xml:space="preserve">0.00112709442932525</t>
  </si>
  <si>
    <t xml:space="preserve">0.00135936030718932</t>
  </si>
  <si>
    <t xml:space="preserve">0.00137977696129759</t>
  </si>
  <si>
    <t xml:space="preserve">0.000933162494753865</t>
  </si>
  <si>
    <t xml:space="preserve">0.00114143003825092</t>
  </si>
  <si>
    <t xml:space="preserve">0.00080431773722758</t>
  </si>
  <si>
    <t xml:space="preserve">0.00082901592668743</t>
  </si>
  <si>
    <t xml:space="preserve">0.00329873485328386</t>
  </si>
  <si>
    <t xml:space="preserve">0.00109549605703947</t>
  </si>
  <si>
    <t xml:space="preserve">0.00308101199467613</t>
  </si>
  <si>
    <t xml:space="preserve">0.00429825452085366</t>
  </si>
  <si>
    <t xml:space="preserve">0.00226968646242797</t>
  </si>
  <si>
    <t xml:space="preserve">0.00473960743731792</t>
  </si>
  <si>
    <t xml:space="preserve">0.00454862696527459</t>
  </si>
  <si>
    <t xml:space="preserve">0.00363531223941586</t>
  </si>
  <si>
    <t xml:space="preserve">0.00295070743313264</t>
  </si>
  <si>
    <t xml:space="preserve">0.0171859081417329</t>
  </si>
  <si>
    <t xml:space="preserve">0.00624802849508074</t>
  </si>
  <si>
    <t xml:space="preserve">0.00790138582204002</t>
  </si>
  <si>
    <t xml:space="preserve">0.00840133878941552</t>
  </si>
  <si>
    <t xml:space="preserve">0.0126085143438567</t>
  </si>
  <si>
    <t xml:space="preserve">0.0191642955779652</t>
  </si>
  <si>
    <t xml:space="preserve">0.0277768035868023</t>
  </si>
  <si>
    <t xml:space="preserve">0.0379956721538175</t>
  </si>
  <si>
    <t xml:space="preserve">0.0193185877979283</t>
  </si>
  <si>
    <t xml:space="preserve">0.0142019010611714</t>
  </si>
  <si>
    <t xml:space="preserve">0.011197181811906</t>
  </si>
  <si>
    <t xml:space="preserve">0.00815768374970204</t>
  </si>
  <si>
    <t xml:space="preserve">0.0180187020341733</t>
  </si>
  <si>
    <t xml:space="preserve">0.0124789326537848</t>
  </si>
  <si>
    <t xml:space="preserve">0.000936759783745299</t>
  </si>
  <si>
    <t xml:space="preserve">0.00122555341307277</t>
  </si>
  <si>
    <t xml:space="preserve">0.00142972043390391</t>
  </si>
  <si>
    <t xml:space="preserve">0.00288880759421806</t>
  </si>
  <si>
    <t xml:space="preserve">0.00263995051320253</t>
  </si>
  <si>
    <t xml:space="preserve">0.00220292297674643</t>
  </si>
  <si>
    <t xml:space="preserve">0.00341654789069384</t>
  </si>
  <si>
    <t xml:space="preserve">0.00372301293103911</t>
  </si>
  <si>
    <t xml:space="preserve">0.00531636779806973</t>
  </si>
  <si>
    <t xml:space="preserve">0.00262742827163705</t>
  </si>
  <si>
    <t xml:space="preserve">0.00467967732740487</t>
  </si>
  <si>
    <t xml:space="preserve">0.0155828350167189</t>
  </si>
  <si>
    <t xml:space="preserve">0.0053749685400631</t>
  </si>
  <si>
    <t xml:space="preserve">0.0120444807839429</t>
  </si>
  <si>
    <t xml:space="preserve">0.0168689211933584</t>
  </si>
  <si>
    <t xml:space="preserve">0.0184217698220435</t>
  </si>
  <si>
    <t xml:space="preserve">0.0254402024823857</t>
  </si>
  <si>
    <t xml:space="preserve">0.0517430307124115</t>
  </si>
  <si>
    <t xml:space="preserve">0.0138190658952497</t>
  </si>
  <si>
    <t xml:space="preserve">0.0242707023003095</t>
  </si>
  <si>
    <t xml:space="preserve">ACVR1</t>
  </si>
  <si>
    <t xml:space="preserve">0.00725298739909259</t>
  </si>
  <si>
    <t xml:space="preserve">0.0234350196699429</t>
  </si>
  <si>
    <t xml:space="preserve">0.0206915191264557</t>
  </si>
  <si>
    <t xml:space="preserve">0.00981398153589547</t>
  </si>
  <si>
    <t xml:space="preserve">0.00862135277380767</t>
  </si>
  <si>
    <t xml:space="preserve">0.00726086099414401</t>
  </si>
  <si>
    <t xml:space="preserve">0.0150552075832181</t>
  </si>
  <si>
    <t xml:space="preserve">0.0349128273325368</t>
  </si>
  <si>
    <t xml:space="preserve">0.0200733479093091</t>
  </si>
  <si>
    <t xml:space="preserve">0.0105793285851535</t>
  </si>
  <si>
    <t xml:space="preserve">0.0240724426875474</t>
  </si>
  <si>
    <t xml:space="preserve">0.00237555657901109</t>
  </si>
  <si>
    <t xml:space="preserve">0.0189338621538717</t>
  </si>
  <si>
    <t xml:space="preserve">0.0219286080759697</t>
  </si>
  <si>
    <t xml:space="preserve">0.0165422580952017</t>
  </si>
  <si>
    <t xml:space="preserve">0.031041563720102</t>
  </si>
  <si>
    <t xml:space="preserve">0.0115378901693322</t>
  </si>
  <si>
    <t xml:space="preserve">0.00414039204836733</t>
  </si>
  <si>
    <t xml:space="preserve">0.0121256210941354</t>
  </si>
  <si>
    <t xml:space="preserve">0.0139145353571054</t>
  </si>
  <si>
    <t xml:space="preserve">0.0238456981282338</t>
  </si>
  <si>
    <t xml:space="preserve">0.0342819341467348</t>
  </si>
  <si>
    <t xml:space="preserve">0.0316532844682345</t>
  </si>
  <si>
    <t xml:space="preserve">0.0310325173650743</t>
  </si>
  <si>
    <t xml:space="preserve">0.0202503868031694</t>
  </si>
  <si>
    <t xml:space="preserve">0.0212802754731464</t>
  </si>
  <si>
    <t xml:space="preserve">0.0216874022729114</t>
  </si>
  <si>
    <t xml:space="preserve">0.0246531604040886</t>
  </si>
  <si>
    <t xml:space="preserve">0.00888381282414379</t>
  </si>
  <si>
    <t xml:space="preserve">0.00596542426338492</t>
  </si>
  <si>
    <t xml:space="preserve">0.0106897982216201</t>
  </si>
  <si>
    <t xml:space="preserve">0.0184029889369359</t>
  </si>
  <si>
    <t xml:space="preserve">0.0226908520010624</t>
  </si>
  <si>
    <t xml:space="preserve">0.0262328853122525</t>
  </si>
  <si>
    <t xml:space="preserve">0.00958429237387573</t>
  </si>
  <si>
    <t xml:space="preserve">0.0098338938045757</t>
  </si>
  <si>
    <t xml:space="preserve">0.0093746000584656</t>
  </si>
  <si>
    <t xml:space="preserve">0.0150998715438687</t>
  </si>
  <si>
    <t xml:space="preserve">0.0183083832909124</t>
  </si>
  <si>
    <t xml:space="preserve">0.0530056459056165</t>
  </si>
  <si>
    <t xml:space="preserve">0.0614091051372879</t>
  </si>
  <si>
    <t xml:space="preserve">0.010724890293996</t>
  </si>
  <si>
    <t xml:space="preserve">0.0127057429521889</t>
  </si>
  <si>
    <t xml:space="preserve">0.0128464046956644</t>
  </si>
  <si>
    <t xml:space="preserve">0.0290670839021514</t>
  </si>
  <si>
    <t xml:space="preserve">0.0158368166184765</t>
  </si>
  <si>
    <t xml:space="preserve">0.0304779015266907</t>
  </si>
  <si>
    <t xml:space="preserve">0.0250620924095558</t>
  </si>
  <si>
    <t xml:space="preserve">0.0115620480352238</t>
  </si>
  <si>
    <t xml:space="preserve">0.0195135806528569</t>
  </si>
  <si>
    <t xml:space="preserve">0.0238031675406017</t>
  </si>
  <si>
    <t xml:space="preserve">0.0503344264857224</t>
  </si>
  <si>
    <t xml:space="preserve">0.0349049720531507</t>
  </si>
  <si>
    <t xml:space="preserve">0.0110531506988557</t>
  </si>
  <si>
    <t xml:space="preserve">0.0187790557734068</t>
  </si>
  <si>
    <t xml:space="preserve">0.0204897221793981</t>
  </si>
  <si>
    <t xml:space="preserve">0.0408494131621421</t>
  </si>
  <si>
    <t xml:space="preserve">0.037431184145842</t>
  </si>
  <si>
    <t xml:space="preserve">0.0223409324140293</t>
  </si>
  <si>
    <t xml:space="preserve">0.0869618697092603</t>
  </si>
  <si>
    <t xml:space="preserve">0.0159601155818655</t>
  </si>
  <si>
    <t xml:space="preserve">0.0163362592533196</t>
  </si>
  <si>
    <t xml:space="preserve">0.024134194839791</t>
  </si>
  <si>
    <t xml:space="preserve">0.0269855215032148</t>
  </si>
  <si>
    <t xml:space="preserve">0.0192134289847322</t>
  </si>
  <si>
    <t xml:space="preserve">0.00719176113455234</t>
  </si>
  <si>
    <t xml:space="preserve">0.026699924462459</t>
  </si>
  <si>
    <t xml:space="preserve">0.0339130041794717</t>
  </si>
  <si>
    <t xml:space="preserve">0.0268739482102322</t>
  </si>
  <si>
    <t xml:space="preserve">0.0296086980422641</t>
  </si>
  <si>
    <t xml:space="preserve">0.0129175051368415</t>
  </si>
  <si>
    <t xml:space="preserve">0.0369943285362878</t>
  </si>
  <si>
    <t xml:space="preserve">0.00470479066702967</t>
  </si>
  <si>
    <t xml:space="preserve">0.015135169804783</t>
  </si>
  <si>
    <t xml:space="preserve">0.0255029394246991</t>
  </si>
  <si>
    <t xml:space="preserve">0.0174488011761134</t>
  </si>
  <si>
    <t xml:space="preserve">0.03882498211033</t>
  </si>
  <si>
    <t xml:space="preserve">0.00762009542008202</t>
  </si>
  <si>
    <t xml:space="preserve">0.016217707116615</t>
  </si>
  <si>
    <t xml:space="preserve">0.0133334957782597</t>
  </si>
  <si>
    <t xml:space="preserve">0.0229663905342565</t>
  </si>
  <si>
    <t xml:space="preserve">0.0321346558345834</t>
  </si>
  <si>
    <t xml:space="preserve">0.0220313250023882</t>
  </si>
  <si>
    <t xml:space="preserve">0.0315362521443991</t>
  </si>
  <si>
    <t xml:space="preserve">0.00682487921780084</t>
  </si>
  <si>
    <t xml:space="preserve">0.0224696640306628</t>
  </si>
  <si>
    <t xml:space="preserve">0.020161856511655</t>
  </si>
  <si>
    <t xml:space="preserve">0.0252957247194032</t>
  </si>
  <si>
    <t xml:space="preserve">0.0263457825601578</t>
  </si>
  <si>
    <t xml:space="preserve">0.0151644858961627</t>
  </si>
  <si>
    <t xml:space="preserve">0.0192492078843699</t>
  </si>
  <si>
    <t xml:space="preserve">0.0141427170139363</t>
  </si>
  <si>
    <t xml:space="preserve">0.0143665261758604</t>
  </si>
  <si>
    <t xml:space="preserve">ADAMTSL1</t>
  </si>
  <si>
    <t xml:space="preserve">0.000143821446477974</t>
  </si>
  <si>
    <t xml:space="preserve">0.00037754862973552</t>
  </si>
  <si>
    <t xml:space="preserve">0.000703711985383842</t>
  </si>
  <si>
    <t xml:space="preserve">0.000454947376574144</t>
  </si>
  <si>
    <t xml:space="preserve">0.000721743393685454</t>
  </si>
  <si>
    <t xml:space="preserve">0.00156954813972291</t>
  </si>
  <si>
    <t xml:space="preserve">0.00131442321698143</t>
  </si>
  <si>
    <t xml:space="preserve">0.00155226244308317</t>
  </si>
  <si>
    <t xml:space="preserve">0.000790491658507911</t>
  </si>
  <si>
    <t xml:space="preserve">0.000456795234578357</t>
  </si>
  <si>
    <t xml:space="preserve">0.000725458936339917</t>
  </si>
  <si>
    <t xml:space="preserve">0.000418624917411515</t>
  </si>
  <si>
    <t xml:space="preserve">0.000808303237631561</t>
  </si>
  <si>
    <t xml:space="preserve">0.00108690431479588</t>
  </si>
  <si>
    <t xml:space="preserve">0.0010031719255183</t>
  </si>
  <si>
    <t xml:space="preserve">0.00213117404523596</t>
  </si>
  <si>
    <t xml:space="preserve">0.00369051363134654</t>
  </si>
  <si>
    <t xml:space="preserve">0.00403784481111151</t>
  </si>
  <si>
    <t xml:space="preserve">0.00486041944141742</t>
  </si>
  <si>
    <t xml:space="preserve">0.00376579952243512</t>
  </si>
  <si>
    <t xml:space="preserve">0.00308610201481926</t>
  </si>
  <si>
    <t xml:space="preserve">0.00320004613016597</t>
  </si>
  <si>
    <t xml:space="preserve">0.00318991550658112</t>
  </si>
  <si>
    <t xml:space="preserve">0.00183868979660853</t>
  </si>
  <si>
    <t xml:space="preserve">0.00165233302440713</t>
  </si>
  <si>
    <t xml:space="preserve">0.00388975763411072</t>
  </si>
  <si>
    <t xml:space="preserve">0.00121143921958755</t>
  </si>
  <si>
    <t xml:space="preserve">0.000532370260368494</t>
  </si>
  <si>
    <t xml:space="preserve">0.000655968818001502</t>
  </si>
  <si>
    <t xml:space="preserve">0.000666772375852512</t>
  </si>
  <si>
    <t xml:space="preserve">0.00101924207285014</t>
  </si>
  <si>
    <t xml:space="preserve">0.00154632971079693</t>
  </si>
  <si>
    <t xml:space="preserve">0.00238159088201712</t>
  </si>
  <si>
    <t xml:space="preserve">0.00140177355965137</t>
  </si>
  <si>
    <t xml:space="preserve">0.000636118179027834</t>
  </si>
  <si>
    <t xml:space="preserve">0.000571703275493905</t>
  </si>
  <si>
    <t xml:space="preserve">0.000777031784999062</t>
  </si>
  <si>
    <t xml:space="preserve">0.000906657793396365</t>
  </si>
  <si>
    <t xml:space="preserve">0.00119283690809889</t>
  </si>
  <si>
    <t xml:space="preserve">0.00246272284294223</t>
  </si>
  <si>
    <t xml:space="preserve">0.00360574679104343</t>
  </si>
  <si>
    <t xml:space="preserve">0.00333351045413576</t>
  </si>
  <si>
    <t xml:space="preserve">0.0055413031943941</t>
  </si>
  <si>
    <t xml:space="preserve">0.00311111414666147</t>
  </si>
  <si>
    <t xml:space="preserve">0.00429957040446985</t>
  </si>
  <si>
    <t xml:space="preserve">0.00375865409460691</t>
  </si>
  <si>
    <t xml:space="preserve">0.00289580934751241</t>
  </si>
  <si>
    <t xml:space="preserve">0.00240865346132374</t>
  </si>
  <si>
    <t xml:space="preserve">0.000431007910804047</t>
  </si>
  <si>
    <t xml:space="preserve">0.000995966706092957</t>
  </si>
  <si>
    <t xml:space="preserve">0.00201577926831415</t>
  </si>
  <si>
    <t xml:space="preserve">0.00191490399320654</t>
  </si>
  <si>
    <t xml:space="preserve">0.00115706473998555</t>
  </si>
  <si>
    <t xml:space="preserve">0.00147236105573972</t>
  </si>
  <si>
    <t xml:space="preserve">0.000838382167916233</t>
  </si>
  <si>
    <t xml:space="preserve">0.00114356188104231</t>
  </si>
  <si>
    <t xml:space="preserve">0.0026388423707287</t>
  </si>
  <si>
    <t xml:space="preserve">0.000844134935412056</t>
  </si>
  <si>
    <t xml:space="preserve">0.000558237957813732</t>
  </si>
  <si>
    <t xml:space="preserve">0.000717985934712703</t>
  </si>
  <si>
    <t xml:space="preserve">0.000276679914421231</t>
  </si>
  <si>
    <t xml:space="preserve">0.00046231322639332</t>
  </si>
  <si>
    <t xml:space="preserve">0.000539590056069454</t>
  </si>
  <si>
    <t xml:space="preserve">0.000641256099290674</t>
  </si>
  <si>
    <t xml:space="preserve">0.00074387050286389</t>
  </si>
  <si>
    <t xml:space="preserve">0.0010817892924778</t>
  </si>
  <si>
    <t xml:space="preserve">0.000755362910322585</t>
  </si>
  <si>
    <t xml:space="preserve">0.000760142734723217</t>
  </si>
  <si>
    <t xml:space="preserve">0.000983386703997364</t>
  </si>
  <si>
    <t xml:space="preserve">0.000373620931471813</t>
  </si>
  <si>
    <t xml:space="preserve">0.000428855186829565</t>
  </si>
  <si>
    <t xml:space="preserve">0.000413927451607064</t>
  </si>
  <si>
    <t xml:space="preserve">0.0000895541681699908</t>
  </si>
  <si>
    <t xml:space="preserve">0.000721533751793701</t>
  </si>
  <si>
    <t xml:space="preserve">0.00142562147471776</t>
  </si>
  <si>
    <t xml:space="preserve">0.000803955665498342</t>
  </si>
  <si>
    <t xml:space="preserve">0.00119212854573626</t>
  </si>
  <si>
    <t xml:space="preserve">0.00110344147475784</t>
  </si>
  <si>
    <t xml:space="preserve">0.00141883535632247</t>
  </si>
  <si>
    <t xml:space="preserve">0.00060928894211972</t>
  </si>
  <si>
    <t xml:space="preserve">0.00102952818990946</t>
  </si>
  <si>
    <t xml:space="preserve">0.000920884603404736</t>
  </si>
  <si>
    <t xml:space="preserve">0.000431173501606995</t>
  </si>
  <si>
    <t xml:space="preserve">0.000571315350334278</t>
  </si>
  <si>
    <t xml:space="preserve">0.000193727402542119</t>
  </si>
  <si>
    <t xml:space="preserve">0.000458435472238329</t>
  </si>
  <si>
    <t xml:space="preserve">0.000389866203572421</t>
  </si>
  <si>
    <t xml:space="preserve">0.000822735550413609</t>
  </si>
  <si>
    <t xml:space="preserve">0.000544585599271992</t>
  </si>
  <si>
    <t xml:space="preserve">0.000643528893251285</t>
  </si>
  <si>
    <t xml:space="preserve">0.000788374292600846</t>
  </si>
  <si>
    <t xml:space="preserve">0.000305830660041567</t>
  </si>
  <si>
    <t xml:space="preserve">0.000502101992592549</t>
  </si>
  <si>
    <t xml:space="preserve">ACVR2A</t>
  </si>
  <si>
    <t xml:space="preserve">0.000895903092588679</t>
  </si>
  <si>
    <t xml:space="preserve">0.00455411828176171</t>
  </si>
  <si>
    <t xml:space="preserve">0.00185959997452504</t>
  </si>
  <si>
    <t xml:space="preserve">0.00215519456509252</t>
  </si>
  <si>
    <t xml:space="preserve">0.00367644972819389</t>
  </si>
  <si>
    <t xml:space="preserve">0.00193078530347592</t>
  </si>
  <si>
    <t xml:space="preserve">0.00292291219722427</t>
  </si>
  <si>
    <t xml:space="preserve">0.0039423664748176</t>
  </si>
  <si>
    <t xml:space="preserve">0.00333777677821189</t>
  </si>
  <si>
    <t xml:space="preserve">0.00570889170794924</t>
  </si>
  <si>
    <t xml:space="preserve">0.00658973252379875</t>
  </si>
  <si>
    <t xml:space="preserve">0.000843401685752738</t>
  </si>
  <si>
    <t xml:space="preserve">0.00344168062875946</t>
  </si>
  <si>
    <t xml:space="preserve">0.00355019502122026</t>
  </si>
  <si>
    <t xml:space="preserve">0.00178926412265599</t>
  </si>
  <si>
    <t xml:space="preserve">0.00575035525766086</t>
  </si>
  <si>
    <t xml:space="preserve">0.00763814265242995</t>
  </si>
  <si>
    <t xml:space="preserve">0.00603598424909013</t>
  </si>
  <si>
    <t xml:space="preserve">0.00228782136575326</t>
  </si>
  <si>
    <t xml:space="preserve">0.00595033071874021</t>
  </si>
  <si>
    <t xml:space="preserve">0.00196787733626173</t>
  </si>
  <si>
    <t xml:space="preserve">0.00524039061376253</t>
  </si>
  <si>
    <t xml:space="preserve">0.00257282841256447</t>
  </si>
  <si>
    <t xml:space="preserve">0.00154164580024747</t>
  </si>
  <si>
    <t xml:space="preserve">0.00408233884201092</t>
  </si>
  <si>
    <t xml:space="preserve">0.00266766807273002</t>
  </si>
  <si>
    <t xml:space="preserve">0.00394847862477959</t>
  </si>
  <si>
    <t xml:space="preserve">0.00545306194809964</t>
  </si>
  <si>
    <t xml:space="preserve">0.00183766713640719</t>
  </si>
  <si>
    <t xml:space="preserve">0.00354911481764213</t>
  </si>
  <si>
    <t xml:space="preserve">0.00468459177407243</t>
  </si>
  <si>
    <t xml:space="preserve">0.00565867023869705</t>
  </si>
  <si>
    <t xml:space="preserve">0.00720889636899323</t>
  </si>
  <si>
    <t xml:space="preserve">0.00267656818631797</t>
  </si>
  <si>
    <t xml:space="preserve">0.0012242567083157</t>
  </si>
  <si>
    <t xml:space="preserve">0.00125414298472208</t>
  </si>
  <si>
    <t xml:space="preserve">0.00340417240765372</t>
  </si>
  <si>
    <t xml:space="preserve">0.0019717459107738</t>
  </si>
  <si>
    <t xml:space="preserve">0.00306187649592966</t>
  </si>
  <si>
    <t xml:space="preserve">0.00503521891156303</t>
  </si>
  <si>
    <t xml:space="preserve">0.00512580386306483</t>
  </si>
  <si>
    <t xml:space="preserve">0.00803494435064626</t>
  </si>
  <si>
    <t xml:space="preserve">0.00394383878047265</t>
  </si>
  <si>
    <t xml:space="preserve">0.00281240147929002</t>
  </si>
  <si>
    <t xml:space="preserve">0.00292209977848227</t>
  </si>
  <si>
    <t xml:space="preserve">0.00319742906996934</t>
  </si>
  <si>
    <t xml:space="preserve">0.00192747506307469</t>
  </si>
  <si>
    <t xml:space="preserve">0.00307353054153941</t>
  </si>
  <si>
    <t xml:space="preserve">0.0027712880711885</t>
  </si>
  <si>
    <t xml:space="preserve">0.00184303251610666</t>
  </si>
  <si>
    <t xml:space="preserve">0.00555224854974553</t>
  </si>
  <si>
    <t xml:space="preserve">0.00358176662386392</t>
  </si>
  <si>
    <t xml:space="preserve">0.00865547103744455</t>
  </si>
  <si>
    <t xml:space="preserve">0.00492996132809382</t>
  </si>
  <si>
    <t xml:space="preserve">0.00265840644635901</t>
  </si>
  <si>
    <t xml:space="preserve">0.00433403533462993</t>
  </si>
  <si>
    <t xml:space="preserve">0.0041448672961444</t>
  </si>
  <si>
    <t xml:space="preserve">0.00439076736055626</t>
  </si>
  <si>
    <t xml:space="preserve">0.00286753891639273</t>
  </si>
  <si>
    <t xml:space="preserve">0.00419814390423194</t>
  </si>
  <si>
    <t xml:space="preserve">0.00416123333070406</t>
  </si>
  <si>
    <t xml:space="preserve">0.00229633634158628</t>
  </si>
  <si>
    <t xml:space="preserve">0.00236398432009189</t>
  </si>
  <si>
    <t xml:space="preserve">0.00302666523455622</t>
  </si>
  <si>
    <t xml:space="preserve">0.00392522585590347</t>
  </si>
  <si>
    <t xml:space="preserve">0.00201093176470671</t>
  </si>
  <si>
    <t xml:space="preserve">0.00548696052698716</t>
  </si>
  <si>
    <t xml:space="preserve">0.00135153557452317</t>
  </si>
  <si>
    <t xml:space="preserve">0.00306313119189779</t>
  </si>
  <si>
    <t xml:space="preserve">0.00292388039809809</t>
  </si>
  <si>
    <t xml:space="preserve">0.00182152566367106</t>
  </si>
  <si>
    <t xml:space="preserve">0.00161183716204584</t>
  </si>
  <si>
    <t xml:space="preserve">0.00116579941375905</t>
  </si>
  <si>
    <t xml:space="preserve">0.00528462098800166</t>
  </si>
  <si>
    <t xml:space="preserve">0.00502674621492413</t>
  </si>
  <si>
    <t xml:space="preserve">0.00542701583995069</t>
  </si>
  <si>
    <t xml:space="preserve">0.00651459196386817</t>
  </si>
  <si>
    <t xml:space="preserve">0.00675549119491133</t>
  </si>
  <si>
    <t xml:space="preserve">0.00555079759414041</t>
  </si>
  <si>
    <t xml:space="preserve">0.00312966224971796</t>
  </si>
  <si>
    <t xml:space="preserve">0.00265016375064369</t>
  </si>
  <si>
    <t xml:space="preserve">0.00565633117818553</t>
  </si>
  <si>
    <t xml:space="preserve">0.00368156811798615</t>
  </si>
  <si>
    <t xml:space="preserve">0.00226567255017942</t>
  </si>
  <si>
    <t xml:space="preserve">0.00253126319664034</t>
  </si>
  <si>
    <t xml:space="preserve">0.00310687887788553</t>
  </si>
  <si>
    <t xml:space="preserve">0.00339107559125864</t>
  </si>
  <si>
    <t xml:space="preserve">0.00430349076398237</t>
  </si>
  <si>
    <t xml:space="preserve">0.00489666587160903</t>
  </si>
  <si>
    <t xml:space="preserve">0.00441750891222138</t>
  </si>
  <si>
    <t xml:space="preserve">0.00727890057228974</t>
  </si>
  <si>
    <t xml:space="preserve">0.00242170550132191</t>
  </si>
  <si>
    <t xml:space="preserve">0.00357709836890011</t>
  </si>
  <si>
    <t xml:space="preserve">ACVR2B</t>
  </si>
  <si>
    <t xml:space="preserve">0.00234981078139959</t>
  </si>
  <si>
    <t xml:space="preserve">0.00301252495655178</t>
  </si>
  <si>
    <t xml:space="preserve">0.00196740246630659</t>
  </si>
  <si>
    <t xml:space="preserve">0.00136451321504948</t>
  </si>
  <si>
    <t xml:space="preserve">0.00186958180500669</t>
  </si>
  <si>
    <t xml:space="preserve">0.00237394586305991</t>
  </si>
  <si>
    <t xml:space="preserve">0.00119386766183468</t>
  </si>
  <si>
    <t xml:space="preserve">0.0026573039530015</t>
  </si>
  <si>
    <t xml:space="preserve">0.00179575386462963</t>
  </si>
  <si>
    <t xml:space="preserve">0.00270991313811315</t>
  </si>
  <si>
    <t xml:space="preserve">0.00233058183645987</t>
  </si>
  <si>
    <t xml:space="preserve">0.00102407719626125</t>
  </si>
  <si>
    <t xml:space="preserve">0.0010278887151599</t>
  </si>
  <si>
    <t xml:space="preserve">0.00119424765966629</t>
  </si>
  <si>
    <t xml:space="preserve">0.000695121130836835</t>
  </si>
  <si>
    <t xml:space="preserve">0.0017609515129997</t>
  </si>
  <si>
    <t xml:space="preserve">0.00117467501719373</t>
  </si>
  <si>
    <t xml:space="preserve">0.000521798312569152</t>
  </si>
  <si>
    <t xml:space="preserve">0.000976332204856611</t>
  </si>
  <si>
    <t xml:space="preserve">0.000763152684682085</t>
  </si>
  <si>
    <t xml:space="preserve">0.000446194746824105</t>
  </si>
  <si>
    <t xml:space="preserve">0.00103529838857029</t>
  </si>
  <si>
    <t xml:space="preserve">0.000699514767415398</t>
  </si>
  <si>
    <t xml:space="preserve">0.000552102571720495</t>
  </si>
  <si>
    <t xml:space="preserve">0.000405030914505186</t>
  </si>
  <si>
    <t xml:space="preserve">0.000767346532818704</t>
  </si>
  <si>
    <t xml:space="preserve">0.00239268743978982</t>
  </si>
  <si>
    <t xml:space="preserve">0.0042184142257339</t>
  </si>
  <si>
    <t xml:space="preserve">0.00237551653265437</t>
  </si>
  <si>
    <t xml:space="preserve">0.00092937359004045</t>
  </si>
  <si>
    <t xml:space="preserve">0.0016259621385582</t>
  </si>
  <si>
    <t xml:space="preserve">0.00330259088468306</t>
  </si>
  <si>
    <t xml:space="preserve">0.00226359483975181</t>
  </si>
  <si>
    <t xml:space="preserve">0.00192068228113637</t>
  </si>
  <si>
    <t xml:space="preserve">0.00170606382406227</t>
  </si>
  <si>
    <t xml:space="preserve">0.00224513130583051</t>
  </si>
  <si>
    <t xml:space="preserve">0.00121912072185705</t>
  </si>
  <si>
    <t xml:space="preserve">0.00103457809439523</t>
  </si>
  <si>
    <t xml:space="preserve">0.000837708709788316</t>
  </si>
  <si>
    <t xml:space="preserve">0.00173675171366394</t>
  </si>
  <si>
    <t xml:space="preserve">0.00374797854056899</t>
  </si>
  <si>
    <t xml:space="preserve">0.000612846189818745</t>
  </si>
  <si>
    <t xml:space="preserve">0.00137745407465915</t>
  </si>
  <si>
    <t xml:space="preserve">0.00131015593920439</t>
  </si>
  <si>
    <t xml:space="preserve">0.000894844891400259</t>
  </si>
  <si>
    <t xml:space="preserve">0.000791402680173379</t>
  </si>
  <si>
    <t xml:space="preserve">0.000961937190337464</t>
  </si>
  <si>
    <t xml:space="preserve">0.00130344808622454</t>
  </si>
  <si>
    <t xml:space="preserve">0.00260308706842466</t>
  </si>
  <si>
    <t xml:space="preserve">0.00221000182697742</t>
  </si>
  <si>
    <t xml:space="preserve">0.00314060127307503</t>
  </si>
  <si>
    <t xml:space="preserve">0.00338550613642164</t>
  </si>
  <si>
    <t xml:space="preserve">0.00416037874154133</t>
  </si>
  <si>
    <t xml:space="preserve">0.00342865858816831</t>
  </si>
  <si>
    <t xml:space="preserve">0.00142131914030425</t>
  </si>
  <si>
    <t xml:space="preserve">0.00363707377300088</t>
  </si>
  <si>
    <t xml:space="preserve">0.0049391358108252</t>
  </si>
  <si>
    <t xml:space="preserve">0.00455885956219221</t>
  </si>
  <si>
    <t xml:space="preserve">0.00126264514422311</t>
  </si>
  <si>
    <t xml:space="preserve">0.0104730890316025</t>
  </si>
  <si>
    <t xml:space="preserve">0.00190243508809089</t>
  </si>
  <si>
    <t xml:space="preserve">0.00182146773023744</t>
  </si>
  <si>
    <t xml:space="preserve">0.00086807439965487</t>
  </si>
  <si>
    <t xml:space="preserve">0.00163860096765829</t>
  </si>
  <si>
    <t xml:space="preserve">0.00245424162856518</t>
  </si>
  <si>
    <t xml:space="preserve">0.00115180731640668</t>
  </si>
  <si>
    <t xml:space="preserve">0.00340929989808004</t>
  </si>
  <si>
    <t xml:space="preserve">0.00244997001728655</t>
  </si>
  <si>
    <t xml:space="preserve">0.00134035022722854</t>
  </si>
  <si>
    <t xml:space="preserve">0.000884247274674293</t>
  </si>
  <si>
    <t xml:space="preserve">0.00140031192790804</t>
  </si>
  <si>
    <t xml:space="preserve">0.00165271647210962</t>
  </si>
  <si>
    <t xml:space="preserve">0.000488249090272609</t>
  </si>
  <si>
    <t xml:space="preserve">0.00403723510755469</t>
  </si>
  <si>
    <t xml:space="preserve">0.00297074891391371</t>
  </si>
  <si>
    <t xml:space="preserve">0.00131825611167152</t>
  </si>
  <si>
    <t xml:space="preserve">0.00323091750368982</t>
  </si>
  <si>
    <t xml:space="preserve">0.00159037356281889</t>
  </si>
  <si>
    <t xml:space="preserve">0.00255365643815364</t>
  </si>
  <si>
    <t xml:space="preserve">0.00110686343749232</t>
  </si>
  <si>
    <t xml:space="preserve">0.00183161478688429</t>
  </si>
  <si>
    <t xml:space="preserve">0.00263499928505142</t>
  </si>
  <si>
    <t xml:space="preserve">0.00310893613469874</t>
  </si>
  <si>
    <t xml:space="preserve">0.00131406920295667</t>
  </si>
  <si>
    <t xml:space="preserve">0.0011791877991776</t>
  </si>
  <si>
    <t xml:space="preserve">0.00330763287842012</t>
  </si>
  <si>
    <t xml:space="preserve">0.00116235169276637</t>
  </si>
  <si>
    <t xml:space="preserve">0.00199226566213084</t>
  </si>
  <si>
    <t xml:space="preserve">0.00221080100813676</t>
  </si>
  <si>
    <t xml:space="preserve">0.00173780909911589</t>
  </si>
  <si>
    <t xml:space="preserve">0.0022290433201795</t>
  </si>
  <si>
    <t xml:space="preserve">0.000861860935715982</t>
  </si>
  <si>
    <t xml:space="preserve">0.00232219848410624</t>
  </si>
  <si>
    <t xml:space="preserve">AMH</t>
  </si>
  <si>
    <t xml:space="preserve">0.00103178956180869</t>
  </si>
  <si>
    <t xml:space="preserve">0.00226421397290952</t>
  </si>
  <si>
    <t xml:space="preserve">0.00479685375102481</t>
  </si>
  <si>
    <t xml:space="preserve">0.00314596342917656</t>
  </si>
  <si>
    <t xml:space="preserve">0.00488127951279992</t>
  </si>
  <si>
    <t xml:space="preserve">0.0237155874608763</t>
  </si>
  <si>
    <t xml:space="preserve">0.0185992845092087</t>
  </si>
  <si>
    <t xml:space="preserve">0.0216069553243687</t>
  </si>
  <si>
    <t xml:space="preserve">0.0110220828790658</t>
  </si>
  <si>
    <t xml:space="preserve">0.00850114725011123</t>
  </si>
  <si>
    <t xml:space="preserve">0.0223006971447768</t>
  </si>
  <si>
    <t xml:space="preserve">0.00381013056731317</t>
  </si>
  <si>
    <t xml:space="preserve">0.0118383252621208</t>
  </si>
  <si>
    <t xml:space="preserve">0.0198081917216738</t>
  </si>
  <si>
    <t xml:space="preserve">0.0150653065064424</t>
  </si>
  <si>
    <t xml:space="preserve">0.0194614192346449</t>
  </si>
  <si>
    <t xml:space="preserve">0.0258757226487638</t>
  </si>
  <si>
    <t xml:space="preserve">0.0397284961744898</t>
  </si>
  <si>
    <t xml:space="preserve">0.0740968149485193</t>
  </si>
  <si>
    <t xml:space="preserve">0.0458897926573359</t>
  </si>
  <si>
    <t xml:space="preserve">0.00959891138543201</t>
  </si>
  <si>
    <t xml:space="preserve">0.0632310741842227</t>
  </si>
  <si>
    <t xml:space="preserve">0.0959770708984423</t>
  </si>
  <si>
    <t xml:space="preserve">0.0648211326784</t>
  </si>
  <si>
    <t xml:space="preserve">0.0537340043684645</t>
  </si>
  <si>
    <t xml:space="preserve">0.0802516672978797</t>
  </si>
  <si>
    <t xml:space="preserve">0.00110942200162189</t>
  </si>
  <si>
    <t xml:space="preserve">0.00190198747917263</t>
  </si>
  <si>
    <t xml:space="preserve">0.00347478350958314</t>
  </si>
  <si>
    <t xml:space="preserve">0.00392880538769597</t>
  </si>
  <si>
    <t xml:space="preserve">0.0070403129717099</t>
  </si>
  <si>
    <t xml:space="preserve">0.0164190189246784</t>
  </si>
  <si>
    <t xml:space="preserve">0.0284394867201005</t>
  </si>
  <si>
    <t xml:space="preserve">0.0132151450179825</t>
  </si>
  <si>
    <t xml:space="preserve">0.00888501599085289</t>
  </si>
  <si>
    <t xml:space="preserve">0.00523174930979021</t>
  </si>
  <si>
    <t xml:space="preserve">0.0122409932743846</t>
  </si>
  <si>
    <t xml:space="preserve">0.0115671703205088</t>
  </si>
  <si>
    <t xml:space="preserve">0.01232499424754</t>
  </si>
  <si>
    <t xml:space="preserve">0.0212218961255312</t>
  </si>
  <si>
    <t xml:space="preserve">0.0375940057378535</t>
  </si>
  <si>
    <t xml:space="preserve">0.0298939905827128</t>
  </si>
  <si>
    <t xml:space="preserve">0.0210329539807108</t>
  </si>
  <si>
    <t xml:space="preserve">0.00812565791670807</t>
  </si>
  <si>
    <t xml:space="preserve">0.0238923019210021</t>
  </si>
  <si>
    <t xml:space="preserve">0.016660835656518</t>
  </si>
  <si>
    <t xml:space="preserve">0.0120118205377355</t>
  </si>
  <si>
    <t xml:space="preserve">0.0143954066523421</t>
  </si>
  <si>
    <t xml:space="preserve">0.00911443231970137</t>
  </si>
  <si>
    <t xml:space="preserve">0.00621749291046938</t>
  </si>
  <si>
    <t xml:space="preserve">0.0914393204548023</t>
  </si>
  <si>
    <t xml:space="preserve">0.0971931395724941</t>
  </si>
  <si>
    <t xml:space="preserve">0.26047039261876</t>
  </si>
  <si>
    <t xml:space="preserve">0.265540090346268</t>
  </si>
  <si>
    <t xml:space="preserve">0.434234501181044</t>
  </si>
  <si>
    <t xml:space="preserve">0.453796625072619</t>
  </si>
  <si>
    <t xml:space="preserve">0.512914008711143</t>
  </si>
  <si>
    <t xml:space="preserve">0.540727007047328</t>
  </si>
  <si>
    <t xml:space="preserve">0.653599129026956</t>
  </si>
  <si>
    <t xml:space="preserve">1.41784248827729</t>
  </si>
  <si>
    <t xml:space="preserve">0.490115601972123</t>
  </si>
  <si>
    <t xml:space="preserve">0.337892132316402</t>
  </si>
  <si>
    <t xml:space="preserve">0.302641057254898</t>
  </si>
  <si>
    <t xml:space="preserve">0.266534683690079</t>
  </si>
  <si>
    <t xml:space="preserve">0.311540689620829</t>
  </si>
  <si>
    <t xml:space="preserve">0.368776955931545</t>
  </si>
  <si>
    <t xml:space="preserve">0.461976889784622</t>
  </si>
  <si>
    <t xml:space="preserve">0.168242349703365</t>
  </si>
  <si>
    <t xml:space="preserve">0.294901709563952</t>
  </si>
  <si>
    <t xml:space="preserve">0.132387070125585</t>
  </si>
  <si>
    <t xml:space="preserve">0.135301603474057</t>
  </si>
  <si>
    <t xml:space="preserve">0.214482662103334</t>
  </si>
  <si>
    <t xml:space="preserve">0.0924971974466572</t>
  </si>
  <si>
    <t xml:space="preserve">0.00674138404525151</t>
  </si>
  <si>
    <t xml:space="preserve">0.00434342072149092</t>
  </si>
  <si>
    <t xml:space="preserve">0.054632954950807</t>
  </si>
  <si>
    <t xml:space="preserve">0.101980566815953</t>
  </si>
  <si>
    <t xml:space="preserve">0.31677163969035</t>
  </si>
  <si>
    <t xml:space="preserve">0.227314767970251</t>
  </si>
  <si>
    <t xml:space="preserve">0.380843753656386</t>
  </si>
  <si>
    <t xml:space="preserve">0.774061244977727</t>
  </si>
  <si>
    <t xml:space="preserve">0.324419956690285</t>
  </si>
  <si>
    <t xml:space="preserve">0.293175099613287</t>
  </si>
  <si>
    <t xml:space="preserve">0.561186586387625</t>
  </si>
  <si>
    <t xml:space="preserve">0.293759057323114</t>
  </si>
  <si>
    <t xml:space="preserve">0.464149977260635</t>
  </si>
  <si>
    <t xml:space="preserve">0.356107784598315</t>
  </si>
  <si>
    <t xml:space="preserve">0.448585178620346</t>
  </si>
  <si>
    <t xml:space="preserve">0.925755618604793</t>
  </si>
  <si>
    <t xml:space="preserve">1.7178127128793</t>
  </si>
  <si>
    <t xml:space="preserve">0.622172515071907</t>
  </si>
  <si>
    <t xml:space="preserve">0.115501712125282</t>
  </si>
  <si>
    <t xml:space="preserve">0.379271375521833</t>
  </si>
  <si>
    <t xml:space="preserve">AQP1</t>
  </si>
  <si>
    <t xml:space="preserve">0.0000275295671445422</t>
  </si>
  <si>
    <t xml:space="preserve">0.0000125987828777421</t>
  </si>
  <si>
    <t xml:space="preserve">0.0000117825277063685</t>
  </si>
  <si>
    <t xml:space="preserve">0.0000304499384509644</t>
  </si>
  <si>
    <t xml:space="preserve">0.0000486842229714638</t>
  </si>
  <si>
    <t xml:space="preserve">0.0000831512769760991</t>
  </si>
  <si>
    <t xml:space="preserve">0.0000230006462388307</t>
  </si>
  <si>
    <t xml:space="preserve">0.000073069154192659</t>
  </si>
  <si>
    <t xml:space="preserve">0.0000355111078977369</t>
  </si>
  <si>
    <t xml:space="preserve">0.0000246137621763101</t>
  </si>
  <si>
    <t xml:space="preserve">0.0000468854192227365</t>
  </si>
  <si>
    <t xml:space="preserve">0.000036709916420208</t>
  </si>
  <si>
    <t xml:space="preserve">0.00028369603520239</t>
  </si>
  <si>
    <t xml:space="preserve">0.0000275735317341424</t>
  </si>
  <si>
    <t xml:space="preserve">0.0000372815186888013</t>
  </si>
  <si>
    <t xml:space="preserve">0.000461397865249501</t>
  </si>
  <si>
    <t xml:space="preserve">0.000258779685611855</t>
  </si>
  <si>
    <t xml:space="preserve">0.000629286670689055</t>
  </si>
  <si>
    <t xml:space="preserve">0.000216619522026046</t>
  </si>
  <si>
    <t xml:space="preserve">0.000228620391180565</t>
  </si>
  <si>
    <t xml:space="preserve">0.000305302104223146</t>
  </si>
  <si>
    <t xml:space="preserve">0.000793957687077444</t>
  </si>
  <si>
    <t xml:space="preserve">0.000789406259063901</t>
  </si>
  <si>
    <t xml:space="preserve">0.00057937795473228</t>
  </si>
  <si>
    <t xml:space="preserve">0.000793030799090965</t>
  </si>
  <si>
    <t xml:space="preserve">0.000307774026438656</t>
  </si>
  <si>
    <t xml:space="preserve">0.0000124784656873753</t>
  </si>
  <si>
    <t xml:space="preserve">0.0000725056738174148</t>
  </si>
  <si>
    <t xml:space="preserve">0.0000393135531240973</t>
  </si>
  <si>
    <t xml:space="preserve">0.000072430601189035</t>
  </si>
  <si>
    <t xml:space="preserve">0.0000168437315542108</t>
  </si>
  <si>
    <t xml:space="preserve">0.0000317448903498166</t>
  </si>
  <si>
    <t xml:space="preserve">0.000114155067061428</t>
  </si>
  <si>
    <t xml:space="preserve">0.000140682411161683</t>
  </si>
  <si>
    <t xml:space="preserve">0.0000242625951640836</t>
  </si>
  <si>
    <t xml:space="preserve">0.0000474730166899096</t>
  </si>
  <si>
    <t xml:space="preserve">0.000268495133081998</t>
  </si>
  <si>
    <t xml:space="preserve">0.0000511210804753858</t>
  </si>
  <si>
    <t xml:space="preserve">0.000113799521493955</t>
  </si>
  <si>
    <t xml:space="preserve">0.000671802314702186</t>
  </si>
  <si>
    <t xml:space="preserve">0.000688183761905409</t>
  </si>
  <si>
    <t xml:space="preserve">0.000175048988221039</t>
  </si>
  <si>
    <t xml:space="preserve">0.000231890395119006</t>
  </si>
  <si>
    <t xml:space="preserve">0.00028585521998072</t>
  </si>
  <si>
    <t xml:space="preserve">0.000591905186581018</t>
  </si>
  <si>
    <t xml:space="preserve">0.000383197230029892</t>
  </si>
  <si>
    <t xml:space="preserve">0.000885797188946282</t>
  </si>
  <si>
    <t xml:space="preserve">0.0000216241624924824</t>
  </si>
  <si>
    <t xml:space="preserve">9.71453928847722E-06</t>
  </si>
  <si>
    <t xml:space="preserve">0.0000412737567490559</t>
  </si>
  <si>
    <t xml:space="preserve">0.0000418949731793926</t>
  </si>
  <si>
    <t xml:space="preserve">0.0000656682678698642</t>
  </si>
  <si>
    <t xml:space="preserve">0.00006876732152876</t>
  </si>
  <si>
    <t xml:space="preserve">0.0000310771028399858</t>
  </si>
  <si>
    <t xml:space="preserve">0.0000426106933528682</t>
  </si>
  <si>
    <t xml:space="preserve">0.0000616042162302338</t>
  </si>
  <si>
    <t xml:space="preserve">0.00014925234592578</t>
  </si>
  <si>
    <t xml:space="preserve">0.000035243809594391</t>
  </si>
  <si>
    <t xml:space="preserve">0.000274955534906658</t>
  </si>
  <si>
    <t xml:space="preserve">0.0000943883824513922</t>
  </si>
  <si>
    <t xml:space="preserve">0.0000306254613420679</t>
  </si>
  <si>
    <t xml:space="preserve">0.000117891260093085</t>
  </si>
  <si>
    <t xml:space="preserve">1.25342454954192E-07</t>
  </si>
  <si>
    <t xml:space="preserve">0.000523706290042165</t>
  </si>
  <si>
    <t xml:space="preserve">0.000368045016035475</t>
  </si>
  <si>
    <t xml:space="preserve">0.00056310574308939</t>
  </si>
  <si>
    <t xml:space="preserve">0.000421984016821409</t>
  </si>
  <si>
    <t xml:space="preserve">0.000174322464408036</t>
  </si>
  <si>
    <t xml:space="preserve">0.000364450625002229</t>
  </si>
  <si>
    <t xml:space="preserve">0.0000875885832778199</t>
  </si>
  <si>
    <t xml:space="preserve">0.000118970272220273</t>
  </si>
  <si>
    <t xml:space="preserve">0.000219672949331757</t>
  </si>
  <si>
    <t xml:space="preserve">9.06665096012111E-06</t>
  </si>
  <si>
    <t xml:space="preserve">0.0000286638291789147</t>
  </si>
  <si>
    <t xml:space="preserve">0.0000123717926222136</t>
  </si>
  <si>
    <t xml:space="preserve">0.0000659234261288509</t>
  </si>
  <si>
    <t xml:space="preserve">0.0000301838275320578</t>
  </si>
  <si>
    <t xml:space="preserve">0.0000526611527234078</t>
  </si>
  <si>
    <t xml:space="preserve">0.0000510526761014572</t>
  </si>
  <si>
    <t xml:space="preserve">0.0000334711607345782</t>
  </si>
  <si>
    <t xml:space="preserve">0.0000451311925141033</t>
  </si>
  <si>
    <t xml:space="preserve">0.0000318144069320856</t>
  </si>
  <si>
    <t xml:space="preserve">0.0000540927394372809</t>
  </si>
  <si>
    <t xml:space="preserve">0.000157983841975768</t>
  </si>
  <si>
    <t xml:space="preserve">0.0000188305362697793</t>
  </si>
  <si>
    <t xml:space="preserve">0.0000837594898474445</t>
  </si>
  <si>
    <t xml:space="preserve">0.000136328758370683</t>
  </si>
  <si>
    <t xml:space="preserve">0.00035102174048881</t>
  </si>
  <si>
    <t xml:space="preserve">0.000301371434184501</t>
  </si>
  <si>
    <t xml:space="preserve">0.000546518046609786</t>
  </si>
  <si>
    <t xml:space="preserve">0.00014756245604306</t>
  </si>
  <si>
    <t xml:space="preserve">0.000204908835000053</t>
  </si>
  <si>
    <t xml:space="preserve">AR</t>
  </si>
  <si>
    <t xml:space="preserve">0.000925031518623844</t>
  </si>
  <si>
    <t xml:space="preserve">0.00175046730237344</t>
  </si>
  <si>
    <t xml:space="preserve">0.00385823910849291</t>
  </si>
  <si>
    <t xml:space="preserve">0.00305214378717009</t>
  </si>
  <si>
    <t xml:space="preserve">0.00902093071019293</t>
  </si>
  <si>
    <t xml:space="preserve">0.0177145871148133</t>
  </si>
  <si>
    <t xml:space="preserve">0.021186315620434</t>
  </si>
  <si>
    <t xml:space="preserve">0.0302479469670986</t>
  </si>
  <si>
    <t xml:space="preserve">0.00875778509543251</t>
  </si>
  <si>
    <t xml:space="preserve">0.0147920594513032</t>
  </si>
  <si>
    <t xml:space="preserve">0.0162745710038966</t>
  </si>
  <si>
    <t xml:space="preserve">0.00296617668766775</t>
  </si>
  <si>
    <t xml:space="preserve">0.0110439412821233</t>
  </si>
  <si>
    <t xml:space="preserve">0.0199778633264121</t>
  </si>
  <si>
    <t xml:space="preserve">0.0162222315338423</t>
  </si>
  <si>
    <t xml:space="preserve">0.0364361388727203</t>
  </si>
  <si>
    <t xml:space="preserve">0.0129784262397668</t>
  </si>
  <si>
    <t xml:space="preserve">0.0272519020073597</t>
  </si>
  <si>
    <t xml:space="preserve">0.0359074881168781</t>
  </si>
  <si>
    <t xml:space="preserve">0.0447611836537069</t>
  </si>
  <si>
    <t xml:space="preserve">0.0223899536483807</t>
  </si>
  <si>
    <t xml:space="preserve">0.0299774593824517</t>
  </si>
  <si>
    <t xml:space="preserve">0.0250628191520425</t>
  </si>
  <si>
    <t xml:space="preserve">0.0130063399224359</t>
  </si>
  <si>
    <t xml:space="preserve">0.0178527512825886</t>
  </si>
  <si>
    <t xml:space="preserve">0.033662343218204</t>
  </si>
  <si>
    <t xml:space="preserve">0.000997380160624052</t>
  </si>
  <si>
    <t xml:space="preserve">0.00143229762678803</t>
  </si>
  <si>
    <t xml:space="preserve">0.00233632218806841</t>
  </si>
  <si>
    <t xml:space="preserve">0.00398616575357519</t>
  </si>
  <si>
    <t xml:space="preserve">0.00512011828219244</t>
  </si>
  <si>
    <t xml:space="preserve">0.0158623184062878</t>
  </si>
  <si>
    <t xml:space="preserve">0.0294854143768482</t>
  </si>
  <si>
    <t xml:space="preserve">0.0195776397980626</t>
  </si>
  <si>
    <t xml:space="preserve">0.00481962190543119</t>
  </si>
  <si>
    <t xml:space="preserve">0.006651784033093</t>
  </si>
  <si>
    <t xml:space="preserve">0.00891355189698346</t>
  </si>
  <si>
    <t xml:space="preserve">0.0160799461615934</t>
  </si>
  <si>
    <t xml:space="preserve">0.0145424605579405</t>
  </si>
  <si>
    <t xml:space="preserve">0.0360472015780467</t>
  </si>
  <si>
    <t xml:space="preserve">0.0450587951829122</t>
  </si>
  <si>
    <t xml:space="preserve">0.0190804688479021</t>
  </si>
  <si>
    <t xml:space="preserve">0.0329349912172173</t>
  </si>
  <si>
    <t xml:space="preserve">0.0237536034507337</t>
  </si>
  <si>
    <t xml:space="preserve">0.0281953044023581</t>
  </si>
  <si>
    <t xml:space="preserve">0.0264604340507313</t>
  </si>
  <si>
    <t xml:space="preserve">0.0240912574022882</t>
  </si>
  <si>
    <t xml:space="preserve">0.0144848278012073</t>
  </si>
  <si>
    <t xml:space="preserve">0.000999100853444125</t>
  </si>
  <si>
    <t xml:space="preserve">0.00168314961439166</t>
  </si>
  <si>
    <t xml:space="preserve">0.00328833423801619</t>
  </si>
  <si>
    <t xml:space="preserve">0.00441937318084763</t>
  </si>
  <si>
    <t xml:space="preserve">0.00635851400883231</t>
  </si>
  <si>
    <t xml:space="preserve">0.00605817728125283</t>
  </si>
  <si>
    <t xml:space="preserve">0.00320393920037227</t>
  </si>
  <si>
    <t xml:space="preserve">0.00712320763482052</t>
  </si>
  <si>
    <t xml:space="preserve">0.00566803019246595</t>
  </si>
  <si>
    <t xml:space="preserve">0.00546134421791779</t>
  </si>
  <si>
    <t xml:space="preserve">0.0032012240616416</t>
  </si>
  <si>
    <t xml:space="preserve">0.011675002654096</t>
  </si>
  <si>
    <t xml:space="preserve">0.0017738816671902</t>
  </si>
  <si>
    <t xml:space="preserve">0.00168004917199653</t>
  </si>
  <si>
    <t xml:space="preserve">0.00286124529779547</t>
  </si>
  <si>
    <t xml:space="preserve">0.00621468624781049</t>
  </si>
  <si>
    <t xml:space="preserve">0.00706059470179957</t>
  </si>
  <si>
    <t xml:space="preserve">0.00383608535563539</t>
  </si>
  <si>
    <t xml:space="preserve">0.0133677346585169</t>
  </si>
  <si>
    <t xml:space="preserve">0.0112521126335323</t>
  </si>
  <si>
    <t xml:space="preserve">0.0048254045235656</t>
  </si>
  <si>
    <t xml:space="preserve">0.0081650577793921</t>
  </si>
  <si>
    <t xml:space="preserve">0.00667096735589711</t>
  </si>
  <si>
    <t xml:space="preserve">0.00900298322178021</t>
  </si>
  <si>
    <t xml:space="preserve">0.00266013216535578</t>
  </si>
  <si>
    <t xml:space="preserve">0.0024203731056651</t>
  </si>
  <si>
    <t xml:space="preserve">0.00156991004868323</t>
  </si>
  <si>
    <t xml:space="preserve">0.00212040616895221</t>
  </si>
  <si>
    <t xml:space="preserve">0.00529460838851013</t>
  </si>
  <si>
    <t xml:space="preserve">0.00317888105987055</t>
  </si>
  <si>
    <t xml:space="preserve">0.00408569492938446</t>
  </si>
  <si>
    <t xml:space="preserve">0.00413337401102872</t>
  </si>
  <si>
    <t xml:space="preserve">0.00418879837567896</t>
  </si>
  <si>
    <t xml:space="preserve">0.00581626035035148</t>
  </si>
  <si>
    <t xml:space="preserve">0.00261861537780456</t>
  </si>
  <si>
    <t xml:space="preserve">0.00196901508415656</t>
  </si>
  <si>
    <t xml:space="preserve">0.00472035431639424</t>
  </si>
  <si>
    <t xml:space="preserve">0.00376472770547525</t>
  </si>
  <si>
    <t xml:space="preserve">0.00299181141133193</t>
  </si>
  <si>
    <t xml:space="preserve">0.00561673920301154</t>
  </si>
  <si>
    <t xml:space="preserve">0.00493855575940918</t>
  </si>
  <si>
    <t xml:space="preserve">0.00019187419204453</t>
  </si>
  <si>
    <t xml:space="preserve">0.0121264633969897</t>
  </si>
  <si>
    <t xml:space="preserve">0.00573289683751097</t>
  </si>
  <si>
    <t xml:space="preserve">0.00778046858886166</t>
  </si>
  <si>
    <t xml:space="preserve">CYP19A1</t>
  </si>
  <si>
    <t xml:space="preserve">4.00435213527055E-06</t>
  </si>
  <si>
    <t xml:space="preserve">0.0000167574602832602</t>
  </si>
  <si>
    <t xml:space="preserve">0.000978469009962383</t>
  </si>
  <si>
    <t xml:space="preserve">0.00117733571131236</t>
  </si>
  <si>
    <t xml:space="preserve">0.0310873282757407</t>
  </si>
  <si>
    <t xml:space="preserve">0.0392555535475046</t>
  </si>
  <si>
    <t xml:space="preserve">0.0693815063312243</t>
  </si>
  <si>
    <t xml:space="preserve">0.107086661655385</t>
  </si>
  <si>
    <t xml:space="preserve">0.0253854315278455</t>
  </si>
  <si>
    <t xml:space="preserve">0.0208006089168269</t>
  </si>
  <si>
    <t xml:space="preserve">0.149938597392276</t>
  </si>
  <si>
    <t xml:space="preserve">0.0267938192971163</t>
  </si>
  <si>
    <t xml:space="preserve">0.111844759758711</t>
  </si>
  <si>
    <t xml:space="preserve">0.17882104637652</t>
  </si>
  <si>
    <t xml:space="preserve">0.102565745165786</t>
  </si>
  <si>
    <t xml:space="preserve">0.346231039735169</t>
  </si>
  <si>
    <t xml:space="preserve">0.271109570787909</t>
  </si>
  <si>
    <t xml:space="preserve">0.237513371920849</t>
  </si>
  <si>
    <t xml:space="preserve">0.175429239847951</t>
  </si>
  <si>
    <t xml:space="preserve">0.272417985274437</t>
  </si>
  <si>
    <t xml:space="preserve">0.153409647033668</t>
  </si>
  <si>
    <t xml:space="preserve">0.318639592863784</t>
  </si>
  <si>
    <t xml:space="preserve">0.219193260533233</t>
  </si>
  <si>
    <t xml:space="preserve">0.0961317166946283</t>
  </si>
  <si>
    <t xml:space="preserve">0.148330202040728</t>
  </si>
  <si>
    <t xml:space="preserve">0.183731020283895</t>
  </si>
  <si>
    <t xml:space="preserve">0.0000241082936544435</t>
  </si>
  <si>
    <t xml:space="preserve">0.0000233344985589212</t>
  </si>
  <si>
    <t xml:space="preserve">0.00243291015325164</t>
  </si>
  <si>
    <t xml:space="preserve">0.00471918332471783</t>
  </si>
  <si>
    <t xml:space="preserve">0.0322516363861802</t>
  </si>
  <si>
    <t xml:space="preserve">0.0382787326453269</t>
  </si>
  <si>
    <t xml:space="preserve">0.220972217201742</t>
  </si>
  <si>
    <t xml:space="preserve">0.153492475209835</t>
  </si>
  <si>
    <t xml:space="preserve">0.025646293145982</t>
  </si>
  <si>
    <t xml:space="preserve">0.0222130917078654</t>
  </si>
  <si>
    <t xml:space="preserve">0.0100773590952848</t>
  </si>
  <si>
    <t xml:space="preserve">0.12980000932824</t>
  </si>
  <si>
    <t xml:space="preserve">0.132678483130753</t>
  </si>
  <si>
    <t xml:space="preserve">0.211326288907757</t>
  </si>
  <si>
    <t xml:space="preserve">0.473783952497522</t>
  </si>
  <si>
    <t xml:space="preserve">0.36034410988626</t>
  </si>
  <si>
    <t xml:space="preserve">0.200483664112211</t>
  </si>
  <si>
    <t xml:space="preserve">0.183204232835644</t>
  </si>
  <si>
    <t xml:space="preserve">0.333277135087508</t>
  </si>
  <si>
    <t xml:space="preserve">0.280544478140558</t>
  </si>
  <si>
    <t xml:space="preserve">0.0944809043723997</t>
  </si>
  <si>
    <t xml:space="preserve">0.227901734025068</t>
  </si>
  <si>
    <t xml:space="preserve">0.0000000000001</t>
  </si>
  <si>
    <t xml:space="preserve">5.49761786193338E-06</t>
  </si>
  <si>
    <t xml:space="preserve">7.83589308053053E-06</t>
  </si>
  <si>
    <t xml:space="preserve">6.31505033254346E-06</t>
  </si>
  <si>
    <t xml:space="preserve">0.0000106933293229779</t>
  </si>
  <si>
    <t xml:space="preserve">0.0000105834331052051</t>
  </si>
  <si>
    <t xml:space="preserve">2.07362196357178E-06</t>
  </si>
  <si>
    <t xml:space="preserve">2.07362196357178E-08</t>
  </si>
  <si>
    <t xml:space="preserve">2.00304144126896E-07</t>
  </si>
  <si>
    <t xml:space="preserve">3.98249007601415E-06</t>
  </si>
  <si>
    <t xml:space="preserve">9.46852076616623E-07</t>
  </si>
  <si>
    <t xml:space="preserve">2.97706467310489E-06</t>
  </si>
  <si>
    <t xml:space="preserve">1.46986033505139E-06</t>
  </si>
  <si>
    <t xml:space="preserve">0.0000142756668117065</t>
  </si>
  <si>
    <t xml:space="preserve">7.22911235471901E-06</t>
  </si>
  <si>
    <t xml:space="preserve">7.06259326823335E-06</t>
  </si>
  <si>
    <t xml:space="preserve">2.76196875675578E-06</t>
  </si>
  <si>
    <t xml:space="preserve">3.85137504943276E-06</t>
  </si>
  <si>
    <t xml:space="preserve">0.0000059804665807696</t>
  </si>
  <si>
    <t xml:space="preserve">7.46768440317286E-06</t>
  </si>
  <si>
    <t xml:space="preserve">0.0000141214690329454</t>
  </si>
  <si>
    <t xml:space="preserve">5.15587751574262E-06</t>
  </si>
  <si>
    <t xml:space="preserve">0.0000106607277134132</t>
  </si>
  <si>
    <t xml:space="preserve">8.62637216276858E-06</t>
  </si>
  <si>
    <t xml:space="preserve">3.37292261626024E-06</t>
  </si>
  <si>
    <t xml:space="preserve">4.90245879300349E-06</t>
  </si>
  <si>
    <t xml:space="preserve">3.70744628163359E-06</t>
  </si>
  <si>
    <t xml:space="preserve">0.0000016556655553833</t>
  </si>
  <si>
    <t xml:space="preserve">3.97727078618486E-06</t>
  </si>
  <si>
    <t xml:space="preserve">BARX1</t>
  </si>
  <si>
    <t xml:space="preserve">0.000107673080799274</t>
  </si>
  <si>
    <t xml:space="preserve">0.000263335167607081</t>
  </si>
  <si>
    <t xml:space="preserve">0.0000977320673131947</t>
  </si>
  <si>
    <t xml:space="preserve">0.000111790447787527</t>
  </si>
  <si>
    <t xml:space="preserve">0.0000843951608881467</t>
  </si>
  <si>
    <t xml:space="preserve">0.000283753521295166</t>
  </si>
  <si>
    <t xml:space="preserve">0.000200287690970406</t>
  </si>
  <si>
    <t xml:space="preserve">0.000426917114029495</t>
  </si>
  <si>
    <t xml:space="preserve">0.000208752310117618</t>
  </si>
  <si>
    <t xml:space="preserve">0.00013867144667793</t>
  </si>
  <si>
    <t xml:space="preserve">0.000286074260882007</t>
  </si>
  <si>
    <t xml:space="preserve">0.0000575092292569487</t>
  </si>
  <si>
    <t xml:space="preserve">0.000182207231597347</t>
  </si>
  <si>
    <t xml:space="preserve">0.0000925111046488056</t>
  </si>
  <si>
    <t xml:space="preserve">0.0000386622988353244</t>
  </si>
  <si>
    <t xml:space="preserve">0.000193476156174699</t>
  </si>
  <si>
    <t xml:space="preserve">0.000254299892063847</t>
  </si>
  <si>
    <t xml:space="preserve">0.00016132131074503</t>
  </si>
  <si>
    <t xml:space="preserve">0.000307378569353334</t>
  </si>
  <si>
    <t xml:space="preserve">0.000407286488594371</t>
  </si>
  <si>
    <t xml:space="preserve">0.000110725234558633</t>
  </si>
  <si>
    <t xml:space="preserve">0.000637638907571856</t>
  </si>
  <si>
    <t xml:space="preserve">0.000249793973729121</t>
  </si>
  <si>
    <t xml:space="preserve">0.000255052415978662</t>
  </si>
  <si>
    <t xml:space="preserve">0.00018240792667322</t>
  </si>
  <si>
    <t xml:space="preserve">0.00021528085860519</t>
  </si>
  <si>
    <t xml:space="preserve">0.0000552281871214964</t>
  </si>
  <si>
    <t xml:space="preserve">0.0000878387203814715</t>
  </si>
  <si>
    <t xml:space="preserve">0.0000412144640612411</t>
  </si>
  <si>
    <t xml:space="preserve">0.0000634732804987621</t>
  </si>
  <si>
    <t xml:space="preserve">0.0000654081193679054</t>
  </si>
  <si>
    <t xml:space="preserve">0.00020394710076324</t>
  </si>
  <si>
    <t xml:space="preserve">0.000232963156500665</t>
  </si>
  <si>
    <t xml:space="preserve">0.000165732601373609</t>
  </si>
  <si>
    <t xml:space="preserve">1.16015455611345E-06</t>
  </si>
  <si>
    <t xml:space="preserve">0.0000704459780527984</t>
  </si>
  <si>
    <t xml:space="preserve">1.12884968007601E-06</t>
  </si>
  <si>
    <t xml:space="preserve">0.0000284761373875604</t>
  </si>
  <si>
    <t xml:space="preserve">0.0000180287922691698</t>
  </si>
  <si>
    <t xml:space="preserve">0.0000562760978091211</t>
  </si>
  <si>
    <t xml:space="preserve">0.000313845215936389</t>
  </si>
  <si>
    <t xml:space="preserve">0.000168283137794692</t>
  </si>
  <si>
    <t xml:space="preserve">0.000265457831371599</t>
  </si>
  <si>
    <t xml:space="preserve">0.00005826189933475</t>
  </si>
  <si>
    <t xml:space="preserve">0.000218105148797563</t>
  </si>
  <si>
    <t xml:space="preserve">0.00021845814092589</t>
  </si>
  <si>
    <t xml:space="preserve">0.0000802260237919501</t>
  </si>
  <si>
    <t xml:space="preserve">0.000210628882253174</t>
  </si>
  <si>
    <t xml:space="preserve">0.0000738170518318364</t>
  </si>
  <si>
    <t xml:space="preserve">0.00012030789884135</t>
  </si>
  <si>
    <t xml:space="preserve">0.0001667951117734</t>
  </si>
  <si>
    <t xml:space="preserve">0.000357993364002363</t>
  </si>
  <si>
    <t xml:space="preserve">0.000141526397258856</t>
  </si>
  <si>
    <t xml:space="preserve">0.000325501812815171</t>
  </si>
  <si>
    <t xml:space="preserve">0.000279078263555584</t>
  </si>
  <si>
    <t xml:space="preserve">0.000585166329540115</t>
  </si>
  <si>
    <t xml:space="preserve">0.00106753217637813</t>
  </si>
  <si>
    <t xml:space="preserve">0.00041349376398597</t>
  </si>
  <si>
    <t xml:space="preserve">0.0000989280129404566</t>
  </si>
  <si>
    <t xml:space="preserve">0.00137252962018758</t>
  </si>
  <si>
    <t xml:space="preserve">0.000209563130611146</t>
  </si>
  <si>
    <t xml:space="preserve">0.0000447513746103452</t>
  </si>
  <si>
    <t xml:space="preserve">0.0000755182466802363</t>
  </si>
  <si>
    <t xml:space="preserve">0.000108983687134493</t>
  </si>
  <si>
    <t xml:space="preserve">0.000255245931048406</t>
  </si>
  <si>
    <t xml:space="preserve">0.000328851152617829</t>
  </si>
  <si>
    <t xml:space="preserve">0.000213948245807098</t>
  </si>
  <si>
    <t xml:space="preserve">0.000365107940538631</t>
  </si>
  <si>
    <t xml:space="preserve">0.0000405398378453149</t>
  </si>
  <si>
    <t xml:space="preserve">0.000172151202314373</t>
  </si>
  <si>
    <t xml:space="preserve">0.000155138654637615</t>
  </si>
  <si>
    <t xml:space="preserve">0.000475433115368925</t>
  </si>
  <si>
    <t xml:space="preserve">0.0000754258482513468</t>
  </si>
  <si>
    <t xml:space="preserve">0.0000689444279608569</t>
  </si>
  <si>
    <t xml:space="preserve">0.0000757474966756011</t>
  </si>
  <si>
    <t xml:space="preserve">0.000134404859001695</t>
  </si>
  <si>
    <t xml:space="preserve">0.000178092436380954</t>
  </si>
  <si>
    <t xml:space="preserve">0.000313067535414028</t>
  </si>
  <si>
    <t xml:space="preserve">0.000330491697187454</t>
  </si>
  <si>
    <t xml:space="preserve">0.000121879980286967</t>
  </si>
  <si>
    <t xml:space="preserve">0.000410553343908699</t>
  </si>
  <si>
    <t xml:space="preserve">0.0000964689323291916</t>
  </si>
  <si>
    <t xml:space="preserve">0.0000660462952527976</t>
  </si>
  <si>
    <t xml:space="preserve">0.0000537619524092525</t>
  </si>
  <si>
    <t xml:space="preserve">0.000166727034542389</t>
  </si>
  <si>
    <t xml:space="preserve">0.000132703355918433</t>
  </si>
  <si>
    <t xml:space="preserve">0.0000850739590034722</t>
  </si>
  <si>
    <t xml:space="preserve">0.00047850780599027</t>
  </si>
  <si>
    <t xml:space="preserve">0.000209335843421737</t>
  </si>
  <si>
    <t xml:space="preserve">0.000491940267759766</t>
  </si>
  <si>
    <t xml:space="preserve">0.000564596255041024</t>
  </si>
  <si>
    <t xml:space="preserve">0.000152523854414394</t>
  </si>
  <si>
    <t xml:space="preserve">0.000271353030125866</t>
  </si>
  <si>
    <t xml:space="preserve">FSHB</t>
  </si>
  <si>
    <t xml:space="preserve">0.000121705599023938</t>
  </si>
  <si>
    <t xml:space="preserve">0.0000932095807654784</t>
  </si>
  <si>
    <t xml:space="preserve">0.000295415606991808</t>
  </si>
  <si>
    <t xml:space="preserve">0.0000689709758572605</t>
  </si>
  <si>
    <t xml:space="preserve">0.000110069933274713</t>
  </si>
  <si>
    <t xml:space="preserve">0.000354308692078669</t>
  </si>
  <si>
    <t xml:space="preserve">0.000159687346113159</t>
  </si>
  <si>
    <t xml:space="preserve">0.000260397641256738</t>
  </si>
  <si>
    <t xml:space="preserve">0.00012926105226682</t>
  </si>
  <si>
    <t xml:space="preserve">0.0000952097905573192</t>
  </si>
  <si>
    <t xml:space="preserve">0.000141947792768422</t>
  </si>
  <si>
    <t xml:space="preserve">0.0000122169329369558</t>
  </si>
  <si>
    <t xml:space="preserve">0.000178106203237913</t>
  </si>
  <si>
    <t xml:space="preserve">0.000159080460758792</t>
  </si>
  <si>
    <t xml:space="preserve">0.0000533762213798178</t>
  </si>
  <si>
    <t xml:space="preserve">0.000094676429618675</t>
  </si>
  <si>
    <t xml:space="preserve">0.000233117447151804</t>
  </si>
  <si>
    <t xml:space="preserve">0.0000522125484149395</t>
  </si>
  <si>
    <t xml:space="preserve">0.000108919680933049</t>
  </si>
  <si>
    <t xml:space="preserve">0.00037444418315673</t>
  </si>
  <si>
    <t xml:space="preserve">0.000104549988444824</t>
  </si>
  <si>
    <t xml:space="preserve">0.000111467925299335</t>
  </si>
  <si>
    <t xml:space="preserve">0.0000928629976857846</t>
  </si>
  <si>
    <t xml:space="preserve">0.000138656008236971</t>
  </si>
  <si>
    <t xml:space="preserve">0.000345382559834669</t>
  </si>
  <si>
    <t xml:space="preserve">0.000065644791508623</t>
  </si>
  <si>
    <t xml:space="preserve">0.000195765135209463</t>
  </si>
  <si>
    <t xml:space="preserve">0.0000453509187836464</t>
  </si>
  <si>
    <t xml:space="preserve">0.0000565459630827029</t>
  </si>
  <si>
    <t xml:space="preserve">0.000016722219539225</t>
  </si>
  <si>
    <t xml:space="preserve">0.000109136194017363</t>
  </si>
  <si>
    <t xml:space="preserve">0.000599319273990902</t>
  </si>
  <si>
    <t xml:space="preserve">0.000943294780239244</t>
  </si>
  <si>
    <t xml:space="preserve">0.0000921430000089774</t>
  </si>
  <si>
    <t xml:space="preserve">0.0000563399795981344</t>
  </si>
  <si>
    <t xml:space="preserve">0.0000316126252472249</t>
  </si>
  <si>
    <t xml:space="preserve">0.000188265079533766</t>
  </si>
  <si>
    <t xml:space="preserve">0.000110072580978322</t>
  </si>
  <si>
    <t xml:space="preserve">0.000218383392496529</t>
  </si>
  <si>
    <t xml:space="preserve">0.000182737346584099</t>
  </si>
  <si>
    <t xml:space="preserve">0.000286491946583272</t>
  </si>
  <si>
    <t xml:space="preserve">0.000428692242388393</t>
  </si>
  <si>
    <t xml:space="preserve">0.00035664923177272</t>
  </si>
  <si>
    <t xml:space="preserve">0.00026493414206039</t>
  </si>
  <si>
    <t xml:space="preserve">0.0000987052257475535</t>
  </si>
  <si>
    <t xml:space="preserve">0.000680008364219523</t>
  </si>
  <si>
    <t xml:space="preserve">0.000488525767690351</t>
  </si>
  <si>
    <t xml:space="preserve">0.000163643950030894</t>
  </si>
  <si>
    <t xml:space="preserve">0.000200302048857442</t>
  </si>
  <si>
    <t xml:space="preserve">0.000129356010830536</t>
  </si>
  <si>
    <t xml:space="preserve">0.000316237399708823</t>
  </si>
  <si>
    <t xml:space="preserve">0.000574022636936417</t>
  </si>
  <si>
    <t xml:space="preserve">0.000250069875839115</t>
  </si>
  <si>
    <t xml:space="preserve">0.000369920970948534</t>
  </si>
  <si>
    <t xml:space="preserve">0.000118234571051476</t>
  </si>
  <si>
    <t xml:space="preserve">0.000293936124072944</t>
  </si>
  <si>
    <t xml:space="preserve">0.000689239250852925</t>
  </si>
  <si>
    <t xml:space="preserve">0.000712926635086803</t>
  </si>
  <si>
    <t xml:space="preserve">0.0000595037669896516</t>
  </si>
  <si>
    <t xml:space="preserve">0.000261035103890836</t>
  </si>
  <si>
    <t xml:space="preserve">0.000271152304440343</t>
  </si>
  <si>
    <t xml:space="preserve">0.000206640117508032</t>
  </si>
  <si>
    <t xml:space="preserve">0.000100489411592451</t>
  </si>
  <si>
    <t xml:space="preserve">0.000284374378096857</t>
  </si>
  <si>
    <t xml:space="preserve">0.000351334383543753</t>
  </si>
  <si>
    <t xml:space="preserve">0.0000657746917588935</t>
  </si>
  <si>
    <t xml:space="preserve">0.000407401973991002</t>
  </si>
  <si>
    <t xml:space="preserve">0.000713135699744176</t>
  </si>
  <si>
    <t xml:space="preserve">0.0000773311352595806</t>
  </si>
  <si>
    <t xml:space="preserve">0.000408406701801327</t>
  </si>
  <si>
    <t xml:space="preserve">0.0000022578579346743</t>
  </si>
  <si>
    <t xml:space="preserve">1.79578955574255E-06</t>
  </si>
  <si>
    <t xml:space="preserve">0.000138675849213704</t>
  </si>
  <si>
    <t xml:space="preserve">0.0000695311676723966</t>
  </si>
  <si>
    <t xml:space="preserve">0.00011429836176425</t>
  </si>
  <si>
    <t xml:space="preserve">5.52859393163507E-06</t>
  </si>
  <si>
    <t xml:space="preserve">0.000401948228087419</t>
  </si>
  <si>
    <t xml:space="preserve">0.000202724139846973</t>
  </si>
  <si>
    <t xml:space="preserve">0.000193639139942911</t>
  </si>
  <si>
    <t xml:space="preserve">0.000056216355827787</t>
  </si>
  <si>
    <t xml:space="preserve">0.000195252407918129</t>
  </si>
  <si>
    <t xml:space="preserve">0.000365106934013872</t>
  </si>
  <si>
    <t xml:space="preserve">0.000128625753392493</t>
  </si>
  <si>
    <t xml:space="preserve">0.00010050872610162</t>
  </si>
  <si>
    <t xml:space="preserve">0.000430234514541111</t>
  </si>
  <si>
    <t xml:space="preserve">0.000154029146099783</t>
  </si>
  <si>
    <t xml:space="preserve">0.0000845817588912425</t>
  </si>
  <si>
    <t xml:space="preserve">0.000752515876084339</t>
  </si>
  <si>
    <t xml:space="preserve">0.000375306712905103</t>
  </si>
  <si>
    <t xml:space="preserve">0.000896611093506282</t>
  </si>
  <si>
    <t xml:space="preserve">0.00152863755020582</t>
  </si>
  <si>
    <t xml:space="preserve">0.0000565422256663049</t>
  </si>
  <si>
    <t xml:space="preserve">0.000710341270525334</t>
  </si>
  <si>
    <t xml:space="preserve">BMP2</t>
  </si>
  <si>
    <t xml:space="preserve">0.000474027039002888</t>
  </si>
  <si>
    <t xml:space="preserve">0.000669398861209687</t>
  </si>
  <si>
    <t xml:space="preserve">0.000633774686988349</t>
  </si>
  <si>
    <t xml:space="preserve">0.00072766383031392</t>
  </si>
  <si>
    <t xml:space="preserve">0.00114919193567108</t>
  </si>
  <si>
    <t xml:space="preserve">0.0018584454183631</t>
  </si>
  <si>
    <t xml:space="preserve">0.00188157121727111</t>
  </si>
  <si>
    <t xml:space="preserve">0.00247022151213443</t>
  </si>
  <si>
    <t xml:space="preserve">0.00181587927934169</t>
  </si>
  <si>
    <t xml:space="preserve">0.00143108175005188</t>
  </si>
  <si>
    <t xml:space="preserve">0.00254953374946324</t>
  </si>
  <si>
    <t xml:space="preserve">0.00134334863612813</t>
  </si>
  <si>
    <t xml:space="preserve">0.00191913058334272</t>
  </si>
  <si>
    <t xml:space="preserve">0.00239529897702318</t>
  </si>
  <si>
    <t xml:space="preserve">0.00112992218475357</t>
  </si>
  <si>
    <t xml:space="preserve">0.0081638622433002</t>
  </si>
  <si>
    <t xml:space="preserve">0.00510736795050053</t>
  </si>
  <si>
    <t xml:space="preserve">0.0037644312636953</t>
  </si>
  <si>
    <t xml:space="preserve">0.00477556695453996</t>
  </si>
  <si>
    <t xml:space="preserve">0.00397403545485688</t>
  </si>
  <si>
    <t xml:space="preserve">0.00236106542159554</t>
  </si>
  <si>
    <t xml:space="preserve">0.00486775017378144</t>
  </si>
  <si>
    <t xml:space="preserve">0.00271606549486855</t>
  </si>
  <si>
    <t xml:space="preserve">0.0029260329720424</t>
  </si>
  <si>
    <t xml:space="preserve">0.00223223175671432</t>
  </si>
  <si>
    <t xml:space="preserve">0.00318819003674372</t>
  </si>
  <si>
    <t xml:space="preserve">0.000417288548274495</t>
  </si>
  <si>
    <t xml:space="preserve">0.00120981473473689</t>
  </si>
  <si>
    <t xml:space="preserve">0.000452430254489157</t>
  </si>
  <si>
    <t xml:space="preserve">0.000664427199700588</t>
  </si>
  <si>
    <t xml:space="preserve">0.000700821386648729</t>
  </si>
  <si>
    <t xml:space="preserve">0.00104859810005601</t>
  </si>
  <si>
    <t xml:space="preserve">0.00231236157454101</t>
  </si>
  <si>
    <t xml:space="preserve">0.000994232511951518</t>
  </si>
  <si>
    <t xml:space="preserve">0.000526229007287988</t>
  </si>
  <si>
    <t xml:space="preserve">0.0000819619161047311</t>
  </si>
  <si>
    <t xml:space="preserve">0.00133941027132822</t>
  </si>
  <si>
    <t xml:space="preserve">0.00125888989815622</t>
  </si>
  <si>
    <t xml:space="preserve">0.00177341480939326</t>
  </si>
  <si>
    <t xml:space="preserve">0.0045135263768997</t>
  </si>
  <si>
    <t xml:space="preserve">0.00309455367689066</t>
  </si>
  <si>
    <t xml:space="preserve">0.00279154625369412</t>
  </si>
  <si>
    <t xml:space="preserve">0.0019762966470794</t>
  </si>
  <si>
    <t xml:space="preserve">0.00186072036240178</t>
  </si>
  <si>
    <t xml:space="preserve">0.0018309393049879</t>
  </si>
  <si>
    <t xml:space="preserve">0.0041486808989031</t>
  </si>
  <si>
    <t xml:space="preserve">0.00215867116028692</t>
  </si>
  <si>
    <t xml:space="preserve">0.00285043071312203</t>
  </si>
  <si>
    <t xml:space="preserve">0.000400851285805491</t>
  </si>
  <si>
    <t xml:space="preserve">0.00049746033764216</t>
  </si>
  <si>
    <t xml:space="preserve">0.000769274357384642</t>
  </si>
  <si>
    <t xml:space="preserve">0.000937683565468992</t>
  </si>
  <si>
    <t xml:space="preserve">0.00196594090569833</t>
  </si>
  <si>
    <t xml:space="preserve">0.00121185992822775</t>
  </si>
  <si>
    <t xml:space="preserve">0.000528572074673988</t>
  </si>
  <si>
    <t xml:space="preserve">0.000958906493490116</t>
  </si>
  <si>
    <t xml:space="preserve">0.000992089120397262</t>
  </si>
  <si>
    <t xml:space="preserve">0.00110797380329459</t>
  </si>
  <si>
    <t xml:space="preserve">0.000306981158033828</t>
  </si>
  <si>
    <t xml:space="preserve">0.00203005367862319</t>
  </si>
  <si>
    <t xml:space="preserve">0.000841422268251838</t>
  </si>
  <si>
    <t xml:space="preserve">0.000660627884379523</t>
  </si>
  <si>
    <t xml:space="preserve">0.000379901756030202</t>
  </si>
  <si>
    <t xml:space="preserve">0.000801098881461521</t>
  </si>
  <si>
    <t xml:space="preserve">0.000807171247555026</t>
  </si>
  <si>
    <t xml:space="preserve">0.000958429439717816</t>
  </si>
  <si>
    <t xml:space="preserve">0.00106815693878504</t>
  </si>
  <si>
    <t xml:space="preserve">0.00140129330910021</t>
  </si>
  <si>
    <t xml:space="preserve">0.000903574967305339</t>
  </si>
  <si>
    <t xml:space="preserve">0.00149762207463285</t>
  </si>
  <si>
    <t xml:space="preserve">0.000954406535334386</t>
  </si>
  <si>
    <t xml:space="preserve">0.00197434053021901</t>
  </si>
  <si>
    <t xml:space="preserve">0.00126141363909637</t>
  </si>
  <si>
    <t xml:space="preserve">0.000403917727244517</t>
  </si>
  <si>
    <t xml:space="preserve">0.000353199866697283</t>
  </si>
  <si>
    <t xml:space="preserve">0.000506421172026168</t>
  </si>
  <si>
    <t xml:space="preserve">0.000484084920435801</t>
  </si>
  <si>
    <t xml:space="preserve">0.000471705788740196</t>
  </si>
  <si>
    <t xml:space="preserve">0.000484442988498401</t>
  </si>
  <si>
    <t xml:space="preserve">0.000403020417711884</t>
  </si>
  <si>
    <t xml:space="preserve">0.000440981711805655</t>
  </si>
  <si>
    <t xml:space="preserve">0.000549317065082615</t>
  </si>
  <si>
    <t xml:space="preserve">0.000575423682938409</t>
  </si>
  <si>
    <t xml:space="preserve">0.000427622957703809</t>
  </si>
  <si>
    <t xml:space="preserve">0.000623169669432765</t>
  </si>
  <si>
    <t xml:space="preserve">0.00034479950293742</t>
  </si>
  <si>
    <t xml:space="preserve">0.000416161078098834</t>
  </si>
  <si>
    <t xml:space="preserve">0.00115069307035054</t>
  </si>
  <si>
    <t xml:space="preserve">0.00052216202311922</t>
  </si>
  <si>
    <t xml:space="preserve">0.00131693951517869</t>
  </si>
  <si>
    <t xml:space="preserve">0.00190632841971527</t>
  </si>
  <si>
    <t xml:space="preserve">0.00113498684367255</t>
  </si>
  <si>
    <t xml:space="preserve">0.00164654094166289</t>
  </si>
  <si>
    <t xml:space="preserve">BMP4</t>
  </si>
  <si>
    <t xml:space="preserve">0.00295799838573398</t>
  </si>
  <si>
    <t xml:space="preserve">0.00520391101587466</t>
  </si>
  <si>
    <t xml:space="preserve">0.00442332821605442</t>
  </si>
  <si>
    <t xml:space="preserve">0.00369360606264575</t>
  </si>
  <si>
    <t xml:space="preserve">0.00741852910888081</t>
  </si>
  <si>
    <t xml:space="preserve">0.0126817888239231</t>
  </si>
  <si>
    <t xml:space="preserve">0.00676146950617378</t>
  </si>
  <si>
    <t xml:space="preserve">0.0108228718567442</t>
  </si>
  <si>
    <t xml:space="preserve">0.00411202870289866</t>
  </si>
  <si>
    <t xml:space="preserve">0.00653603335964244</t>
  </si>
  <si>
    <t xml:space="preserve">0.0046904437341951</t>
  </si>
  <si>
    <t xml:space="preserve">0.00117065576866363</t>
  </si>
  <si>
    <t xml:space="preserve">0.00294302821417515</t>
  </si>
  <si>
    <t xml:space="preserve">0.00413057069450357</t>
  </si>
  <si>
    <t xml:space="preserve">0.00337496280025914</t>
  </si>
  <si>
    <t xml:space="preserve">0.0103072927537365</t>
  </si>
  <si>
    <t xml:space="preserve">0.00365039844661874</t>
  </si>
  <si>
    <t xml:space="preserve">0.00808722967195861</t>
  </si>
  <si>
    <t xml:space="preserve">0.00798064420076465</t>
  </si>
  <si>
    <t xml:space="preserve">0.00840057908506166</t>
  </si>
  <si>
    <t xml:space="preserve">0.00589149965076992</t>
  </si>
  <si>
    <t xml:space="preserve">0.00646573331813751</t>
  </si>
  <si>
    <t xml:space="preserve">0.00540743068159487</t>
  </si>
  <si>
    <t xml:space="preserve">0.0024007631032769</t>
  </si>
  <si>
    <t xml:space="preserve">0.00232261973427117</t>
  </si>
  <si>
    <t xml:space="preserve">0.00467531173683406</t>
  </si>
  <si>
    <t xml:space="preserve">0.00460410924586589</t>
  </si>
  <si>
    <t xml:space="preserve">0.00568912346906155</t>
  </si>
  <si>
    <t xml:space="preserve">0.00551978599909854</t>
  </si>
  <si>
    <t xml:space="preserve">0.00581012101392695</t>
  </si>
  <si>
    <t xml:space="preserve">0.00463742392793596</t>
  </si>
  <si>
    <t xml:space="preserve">0.0108860863843076</t>
  </si>
  <si>
    <t xml:space="preserve">0.00880323498339823</t>
  </si>
  <si>
    <t xml:space="preserve">0.00632327993078505</t>
  </si>
  <si>
    <t xml:space="preserve">0.002728512889136</t>
  </si>
  <si>
    <t xml:space="preserve">0.00470825335352922</t>
  </si>
  <si>
    <t xml:space="preserve">0.00324918520199659</t>
  </si>
  <si>
    <t xml:space="preserve">0.00438679082936355</t>
  </si>
  <si>
    <t xml:space="preserve">0.00300719560573296</t>
  </si>
  <si>
    <t xml:space="preserve">0.0105701978338914</t>
  </si>
  <si>
    <t xml:space="preserve">0.0140306783532739</t>
  </si>
  <si>
    <t xml:space="preserve">0.00774891950425437</t>
  </si>
  <si>
    <t xml:space="preserve">0.0124381871600788</t>
  </si>
  <si>
    <t xml:space="preserve">0.0100602317897479</t>
  </si>
  <si>
    <t xml:space="preserve">0.00978684734111053</t>
  </si>
  <si>
    <t xml:space="preserve">0.00794852817226709</t>
  </si>
  <si>
    <t xml:space="preserve">0.00937717039556404</t>
  </si>
  <si>
    <t xml:space="preserve">0.00614127816372942</t>
  </si>
  <si>
    <t xml:space="preserve">0.00266688855935117</t>
  </si>
  <si>
    <t xml:space="preserve">0.00479499899229241</t>
  </si>
  <si>
    <t xml:space="preserve">0.00433297746324235</t>
  </si>
  <si>
    <t xml:space="preserve">0.00513131197036191</t>
  </si>
  <si>
    <t xml:space="preserve">0.00985326367078307</t>
  </si>
  <si>
    <t xml:space="preserve">0.00831955638572013</t>
  </si>
  <si>
    <t xml:space="preserve">0.00316012093056081</t>
  </si>
  <si>
    <t xml:space="preserve">0.00501155751208113</t>
  </si>
  <si>
    <t xml:space="preserve">0.00778877231432224</t>
  </si>
  <si>
    <t xml:space="preserve">0.00449583497073316</t>
  </si>
  <si>
    <t xml:space="preserve">0.00208359168896874</t>
  </si>
  <si>
    <t xml:space="preserve">0.00375502490892416</t>
  </si>
  <si>
    <t xml:space="preserve">0.00229679641770498</t>
  </si>
  <si>
    <t xml:space="preserve">0.00174036058715865</t>
  </si>
  <si>
    <t xml:space="preserve">0.000871288072835598</t>
  </si>
  <si>
    <t xml:space="preserve">0.00157933616984717</t>
  </si>
  <si>
    <t xml:space="preserve">0.00170955284014089</t>
  </si>
  <si>
    <t xml:space="preserve">0.00225460722845181</t>
  </si>
  <si>
    <t xml:space="preserve">0.00292127042709366</t>
  </si>
  <si>
    <t xml:space="preserve">0.00253425772568004</t>
  </si>
  <si>
    <t xml:space="preserve">0.00112754487399825</t>
  </si>
  <si>
    <t xml:space="preserve">0.00189568685932592</t>
  </si>
  <si>
    <t xml:space="preserve">0.000737993942686423</t>
  </si>
  <si>
    <t xml:space="preserve">0.00202905754235935</t>
  </si>
  <si>
    <t xml:space="preserve">0.000714127123076735</t>
  </si>
  <si>
    <t xml:space="preserve">0.00558388838902475</t>
  </si>
  <si>
    <t xml:space="preserve">0.00329094158243808</t>
  </si>
  <si>
    <t xml:space="preserve">0.00418549477590432</t>
  </si>
  <si>
    <t xml:space="preserve">0.0071872260960484</t>
  </si>
  <si>
    <t xml:space="preserve">0.00520292910378321</t>
  </si>
  <si>
    <t xml:space="preserve">0.00564839224277565</t>
  </si>
  <si>
    <t xml:space="preserve">0.00242714490056377</t>
  </si>
  <si>
    <t xml:space="preserve">0.00463217451823139</t>
  </si>
  <si>
    <t xml:space="preserve">0.00566677946736573</t>
  </si>
  <si>
    <t xml:space="preserve">0.00266339093813096</t>
  </si>
  <si>
    <t xml:space="preserve">0.00158424159455149</t>
  </si>
  <si>
    <t xml:space="preserve">0.00101407302730752</t>
  </si>
  <si>
    <t xml:space="preserve">0.00255516432143156</t>
  </si>
  <si>
    <t xml:space="preserve">0.000837539484862076</t>
  </si>
  <si>
    <t xml:space="preserve">0.00170091365294107</t>
  </si>
  <si>
    <t xml:space="preserve">0.00167664591032593</t>
  </si>
  <si>
    <t xml:space="preserve">0.00372714730050672</t>
  </si>
  <si>
    <t xml:space="preserve">0.00269976001989957</t>
  </si>
  <si>
    <t xml:space="preserve">0.00101449889887131</t>
  </si>
  <si>
    <t xml:space="preserve">0.00183995542255802</t>
  </si>
  <si>
    <t xml:space="preserve">BMP5</t>
  </si>
  <si>
    <t xml:space="preserve">0.00851302253659938</t>
  </si>
  <si>
    <t xml:space="preserve">0.0193962794288019</t>
  </si>
  <si>
    <t xml:space="preserve">0.0086598377396299</t>
  </si>
  <si>
    <t xml:space="preserve">0.00713288711849086</t>
  </si>
  <si>
    <t xml:space="preserve">0.00962572895637837</t>
  </si>
  <si>
    <t xml:space="preserve">0.0207261432605862</t>
  </si>
  <si>
    <t xml:space="preserve">0.0149197321447033</t>
  </si>
  <si>
    <t xml:space="preserve">0.0324005438852252</t>
  </si>
  <si>
    <t xml:space="preserve">0.0103710049588559</t>
  </si>
  <si>
    <t xml:space="preserve">0.00943432770995567</t>
  </si>
  <si>
    <t xml:space="preserve">0.0170806295490872</t>
  </si>
  <si>
    <t xml:space="preserve">0.00705994246016684</t>
  </si>
  <si>
    <t xml:space="preserve">0.0102752086380241</t>
  </si>
  <si>
    <t xml:space="preserve">0.00852813467714147</t>
  </si>
  <si>
    <t xml:space="preserve">0.00496840109188958</t>
  </si>
  <si>
    <t xml:space="preserve">0.0123244102199664</t>
  </si>
  <si>
    <t xml:space="preserve">0.0233922254938431</t>
  </si>
  <si>
    <t xml:space="preserve">0.00937710499918135</t>
  </si>
  <si>
    <t xml:space="preserve">0.0107804115571664</t>
  </si>
  <si>
    <t xml:space="preserve">0.0225163501977479</t>
  </si>
  <si>
    <t xml:space="preserve">0.00719986864418115</t>
  </si>
  <si>
    <t xml:space="preserve">0.0136291578786078</t>
  </si>
  <si>
    <t xml:space="preserve">0.0144243874233503</t>
  </si>
  <si>
    <t xml:space="preserve">0.0072167257184603</t>
  </si>
  <si>
    <t xml:space="preserve">0.0110508783929124</t>
  </si>
  <si>
    <t xml:space="preserve">0.00920364924136787</t>
  </si>
  <si>
    <t xml:space="preserve">0.00620568143841495</t>
  </si>
  <si>
    <t xml:space="preserve">0.01347005857126</t>
  </si>
  <si>
    <t xml:space="preserve">0.0122019370207343</t>
  </si>
  <si>
    <t xml:space="preserve">0.0160747253680361</t>
  </si>
  <si>
    <t xml:space="preserve">0.00694777366781468</t>
  </si>
  <si>
    <t xml:space="preserve">0.0101047745811445</t>
  </si>
  <si>
    <t xml:space="preserve">0.0132593861503175</t>
  </si>
  <si>
    <t xml:space="preserve">0.00912884308423724</t>
  </si>
  <si>
    <t xml:space="preserve">0.00961329903656037</t>
  </si>
  <si>
    <t xml:space="preserve">0.015180566568975</t>
  </si>
  <si>
    <t xml:space="preserve">0.0235823257728527</t>
  </si>
  <si>
    <t xml:space="preserve">0.00867541459985866</t>
  </si>
  <si>
    <t xml:space="preserve">0.0052617054946861</t>
  </si>
  <si>
    <t xml:space="preserve">0.0175188874557809</t>
  </si>
  <si>
    <t xml:space="preserve">0.01986567028514</t>
  </si>
  <si>
    <t xml:space="preserve">0.0117069446534861</t>
  </si>
  <si>
    <t xml:space="preserve">0.0143173445542947</t>
  </si>
  <si>
    <t xml:space="preserve">0.00767753637487192</t>
  </si>
  <si>
    <t xml:space="preserve">0.0134260134741798</t>
  </si>
  <si>
    <t xml:space="preserve">0.0103927699880883</t>
  </si>
  <si>
    <t xml:space="preserve">0.00882877837245211</t>
  </si>
  <si>
    <t xml:space="preserve">0.0116003315669105</t>
  </si>
  <si>
    <t xml:space="preserve">0.014755363665471</t>
  </si>
  <si>
    <t xml:space="preserve">0.00904405692271987</t>
  </si>
  <si>
    <t xml:space="preserve">0.013355208291167</t>
  </si>
  <si>
    <t xml:space="preserve">0.0151019577205023</t>
  </si>
  <si>
    <t xml:space="preserve">0.0260143816367967</t>
  </si>
  <si>
    <t xml:space="preserve">0.0205239035247996</t>
  </si>
  <si>
    <t xml:space="preserve">0.005879419163005</t>
  </si>
  <si>
    <t xml:space="preserve">0.0116375542956294</t>
  </si>
  <si>
    <t xml:space="preserve">0.0119230974852228</t>
  </si>
  <si>
    <t xml:space="preserve">0.0145526211181734</t>
  </si>
  <si>
    <t xml:space="preserve">0.00989938223403398</t>
  </si>
  <si>
    <t xml:space="preserve">0.04460028869875</t>
  </si>
  <si>
    <t xml:space="preserve">0.0144676411736287</t>
  </si>
  <si>
    <t xml:space="preserve">0.0107266183512283</t>
  </si>
  <si>
    <t xml:space="preserve">0.00589606439052421</t>
  </si>
  <si>
    <t xml:space="preserve">0.0133155341974718</t>
  </si>
  <si>
    <t xml:space="preserve">0.0184205361442584</t>
  </si>
  <si>
    <t xml:space="preserve">0.0279475118704196</t>
  </si>
  <si>
    <t xml:space="preserve">0.0227045548320026</t>
  </si>
  <si>
    <t xml:space="preserve">0.0181110731536227</t>
  </si>
  <si>
    <t xml:space="preserve">0.0233090183759313</t>
  </si>
  <si>
    <t xml:space="preserve">0.0110866331028594</t>
  </si>
  <si>
    <t xml:space="preserve">0.0220643841957869</t>
  </si>
  <si>
    <t xml:space="preserve">0.0243502887543488</t>
  </si>
  <si>
    <t xml:space="preserve">0.0149815201726621</t>
  </si>
  <si>
    <t xml:space="preserve">0.0117214968956035</t>
  </si>
  <si>
    <t xml:space="preserve">0.0093785861321008</t>
  </si>
  <si>
    <t xml:space="preserve">0.0117334202322372</t>
  </si>
  <si>
    <t xml:space="preserve">0.0209543665322306</t>
  </si>
  <si>
    <t xml:space="preserve">0.0135554617516435</t>
  </si>
  <si>
    <t xml:space="preserve">0.0147057262804218</t>
  </si>
  <si>
    <t xml:space="preserve">0.00814213101284282</t>
  </si>
  <si>
    <t xml:space="preserve">0.0121229332249957</t>
  </si>
  <si>
    <t xml:space="preserve">0.0126052127471814</t>
  </si>
  <si>
    <t xml:space="preserve">0.0192748293047536</t>
  </si>
  <si>
    <t xml:space="preserve">0.0219415827454341</t>
  </si>
  <si>
    <t xml:space="preserve">0.0176485700674386</t>
  </si>
  <si>
    <t xml:space="preserve">0.0105433926757547</t>
  </si>
  <si>
    <t xml:space="preserve">0.0153696592011495</t>
  </si>
  <si>
    <t xml:space="preserve">0.0205488863130662</t>
  </si>
  <si>
    <t xml:space="preserve">0.0179469381818795</t>
  </si>
  <si>
    <t xml:space="preserve">0.0245061916815903</t>
  </si>
  <si>
    <t xml:space="preserve">0.0478077311952733</t>
  </si>
  <si>
    <t xml:space="preserve">0.0115280199503727</t>
  </si>
  <si>
    <t xml:space="preserve">0.028679929856387</t>
  </si>
  <si>
    <t xml:space="preserve">BMP7</t>
  </si>
  <si>
    <t xml:space="preserve">0.00147524309578891</t>
  </si>
  <si>
    <t xml:space="preserve">0.00124964589634113</t>
  </si>
  <si>
    <t xml:space="preserve">0.000944817287754792</t>
  </si>
  <si>
    <t xml:space="preserve">0.000960832350444283</t>
  </si>
  <si>
    <t xml:space="preserve">0.000807949173661955</t>
  </si>
  <si>
    <t xml:space="preserve">0.00219932317983856</t>
  </si>
  <si>
    <t xml:space="preserve">0.00138046766541835</t>
  </si>
  <si>
    <t xml:space="preserve">0.002091980983052</t>
  </si>
  <si>
    <t xml:space="preserve">0.000679676607833376</t>
  </si>
  <si>
    <t xml:space="preserve">0.00128080199851764</t>
  </si>
  <si>
    <t xml:space="preserve">0.00127162597218751</t>
  </si>
  <si>
    <t xml:space="preserve">0.000173575493096049</t>
  </si>
  <si>
    <t xml:space="preserve">0.00104040793926162</t>
  </si>
  <si>
    <t xml:space="preserve">0.00128716036242818</t>
  </si>
  <si>
    <t xml:space="preserve">0.000909035456605968</t>
  </si>
  <si>
    <t xml:space="preserve">0.00187780785768689</t>
  </si>
  <si>
    <t xml:space="preserve">0.000784772969191356</t>
  </si>
  <si>
    <t xml:space="preserve">0.00204639420585864</t>
  </si>
  <si>
    <t xml:space="preserve">0.003216627540275</t>
  </si>
  <si>
    <t xml:space="preserve">0.00280699545310202</t>
  </si>
  <si>
    <t xml:space="preserve">0.00119017216714433</t>
  </si>
  <si>
    <t xml:space="preserve">0.00332669846875106</t>
  </si>
  <si>
    <t xml:space="preserve">0.00242621948261618</t>
  </si>
  <si>
    <t xml:space="preserve">0.000889187396921604</t>
  </si>
  <si>
    <t xml:space="preserve">0.00168943687325114</t>
  </si>
  <si>
    <t xml:space="preserve">0.00232301107742241</t>
  </si>
  <si>
    <t xml:space="preserve">0.000702924385906688</t>
  </si>
  <si>
    <t xml:space="preserve">0.00111164026092282</t>
  </si>
  <si>
    <t xml:space="preserve">0.000869505386050835</t>
  </si>
  <si>
    <t xml:space="preserve">0.00154090315290231</t>
  </si>
  <si>
    <t xml:space="preserve">0.0006242458094561</t>
  </si>
  <si>
    <t xml:space="preserve">0.00249936376130781</t>
  </si>
  <si>
    <t xml:space="preserve">0.00158048968210007</t>
  </si>
  <si>
    <t xml:space="preserve">0.00137146115854929</t>
  </si>
  <si>
    <t xml:space="preserve">0.000476098715039347</t>
  </si>
  <si>
    <t xml:space="preserve">0.00040333517292044</t>
  </si>
  <si>
    <t xml:space="preserve">0.000760734368854283</t>
  </si>
  <si>
    <t xml:space="preserve">0.000962927477774868</t>
  </si>
  <si>
    <t xml:space="preserve">0.000715238278063877</t>
  </si>
  <si>
    <t xml:space="preserve">0.00228605680536651</t>
  </si>
  <si>
    <t xml:space="preserve">0.00178500980152042</t>
  </si>
  <si>
    <t xml:space="preserve">0.00171819489913799</t>
  </si>
  <si>
    <t xml:space="preserve">0.00128321228736155</t>
  </si>
  <si>
    <t xml:space="preserve">0.00149394609818636</t>
  </si>
  <si>
    <t xml:space="preserve">0.00134460084029262</t>
  </si>
  <si>
    <t xml:space="preserve">0.00200950221460688</t>
  </si>
  <si>
    <t xml:space="preserve">0.000899811878281243</t>
  </si>
  <si>
    <t xml:space="preserve">0.00114196800756031</t>
  </si>
  <si>
    <t xml:space="preserve">0.000538256677583236</t>
  </si>
  <si>
    <t xml:space="preserve">0.000734397764818658</t>
  </si>
  <si>
    <t xml:space="preserve">0.000750031171343682</t>
  </si>
  <si>
    <t xml:space="preserve">0.000989918537277852</t>
  </si>
  <si>
    <t xml:space="preserve">0.000991112587493872</t>
  </si>
  <si>
    <t xml:space="preserve">0.00102837788186765</t>
  </si>
  <si>
    <t xml:space="preserve">0.00049190585355094</t>
  </si>
  <si>
    <t xml:space="preserve">0.00119014643026907</t>
  </si>
  <si>
    <t xml:space="preserve">0.00151246487819498</t>
  </si>
  <si>
    <t xml:space="preserve">0.00097941546827249</t>
  </si>
  <si>
    <t xml:space="preserve">0.000326327271607983</t>
  </si>
  <si>
    <t xml:space="preserve">0.000811941597645187</t>
  </si>
  <si>
    <t xml:space="preserve">0.000210060958043359</t>
  </si>
  <si>
    <t xml:space="preserve">0.000254407159396698</t>
  </si>
  <si>
    <t xml:space="preserve">0.000172182627822079</t>
  </si>
  <si>
    <t xml:space="preserve">0.000330483468953149</t>
  </si>
  <si>
    <t xml:space="preserve">0.000262828514805243</t>
  </si>
  <si>
    <t xml:space="preserve">0.00035609526628644</t>
  </si>
  <si>
    <t xml:space="preserve">0.000479929734180163</t>
  </si>
  <si>
    <t xml:space="preserve">0.000427155710908316</t>
  </si>
  <si>
    <t xml:space="preserve">0.000166048009306113</t>
  </si>
  <si>
    <t xml:space="preserve">0.000219751523844752</t>
  </si>
  <si>
    <t xml:space="preserve">0.0000936524381292784</t>
  </si>
  <si>
    <t xml:space="preserve">0.000144420053316453</t>
  </si>
  <si>
    <t xml:space="preserve">0.000106596343268336</t>
  </si>
  <si>
    <t xml:space="preserve">0.000509688508244415</t>
  </si>
  <si>
    <t xml:space="preserve">0.000455778808255926</t>
  </si>
  <si>
    <t xml:space="preserve">0.000328935328923865</t>
  </si>
  <si>
    <t xml:space="preserve">0.000828358623905861</t>
  </si>
  <si>
    <t xml:space="preserve">0.000756366479468326</t>
  </si>
  <si>
    <t xml:space="preserve">0.000478836185169709</t>
  </si>
  <si>
    <t xml:space="preserve">0.000504635025264453</t>
  </si>
  <si>
    <t xml:space="preserve">0.000630643655522261</t>
  </si>
  <si>
    <t xml:space="preserve">0.000662968977640822</t>
  </si>
  <si>
    <t xml:space="preserve">0.000236030556698898</t>
  </si>
  <si>
    <t xml:space="preserve">0.000239026721699705</t>
  </si>
  <si>
    <t xml:space="preserve">0.00023770603463226</t>
  </si>
  <si>
    <t xml:space="preserve">0.000358073975799299</t>
  </si>
  <si>
    <t xml:space="preserve">0.0000986968415931367</t>
  </si>
  <si>
    <t xml:space="preserve">0.000342061504882541</t>
  </si>
  <si>
    <t xml:space="preserve">0.000223964072705573</t>
  </si>
  <si>
    <t xml:space="preserve">0.000443197641856499</t>
  </si>
  <si>
    <t xml:space="preserve">0.000217834099165164</t>
  </si>
  <si>
    <t xml:space="preserve">0.000246852918319665</t>
  </si>
  <si>
    <t xml:space="preserve">0.000274073832945025</t>
  </si>
  <si>
    <t xml:space="preserve">BMP3</t>
  </si>
  <si>
    <t xml:space="preserve">0.0000571346105396022</t>
  </si>
  <si>
    <t xml:space="preserve">0.000337189787601864</t>
  </si>
  <si>
    <t xml:space="preserve">0.000111381175344202</t>
  </si>
  <si>
    <t xml:space="preserve">0.000100242613346588</t>
  </si>
  <si>
    <t xml:space="preserve">0.000174259427486693</t>
  </si>
  <si>
    <t xml:space="preserve">0.00044322470418777</t>
  </si>
  <si>
    <t xml:space="preserve">0.000293726420999074</t>
  </si>
  <si>
    <t xml:space="preserve">0.000901651657328388</t>
  </si>
  <si>
    <t xml:space="preserve">0.000361545627001912</t>
  </si>
  <si>
    <t xml:space="preserve">0.000118257190736952</t>
  </si>
  <si>
    <t xml:space="preserve">0.000132667380102815</t>
  </si>
  <si>
    <t xml:space="preserve">0.0000699024063350131</t>
  </si>
  <si>
    <t xml:space="preserve">0.000209671095790337</t>
  </si>
  <si>
    <t xml:space="preserve">0.000322325774510781</t>
  </si>
  <si>
    <t xml:space="preserve">0.000155657527500193</t>
  </si>
  <si>
    <t xml:space="preserve">0.000286502877498464</t>
  </si>
  <si>
    <t xml:space="preserve">0.000232862603824687</t>
  </si>
  <si>
    <t xml:space="preserve">0.000533750230592254</t>
  </si>
  <si>
    <t xml:space="preserve">0.000324389562566268</t>
  </si>
  <si>
    <t xml:space="preserve">0.00071737673315255</t>
  </si>
  <si>
    <t xml:space="preserve">0.000346036812672145</t>
  </si>
  <si>
    <t xml:space="preserve">0.000279312731142339</t>
  </si>
  <si>
    <t xml:space="preserve">0.000650234184512247</t>
  </si>
  <si>
    <t xml:space="preserve">0.000482722218300042</t>
  </si>
  <si>
    <t xml:space="preserve">0.000917161801839595</t>
  </si>
  <si>
    <t xml:space="preserve">0.00150451437078189</t>
  </si>
  <si>
    <t xml:space="preserve">0.0000387459603554771</t>
  </si>
  <si>
    <t xml:space="preserve">0.000130160886948202</t>
  </si>
  <si>
    <t xml:space="preserve">0.0000357962521059317</t>
  </si>
  <si>
    <t xml:space="preserve">0.0000741546679453854</t>
  </si>
  <si>
    <t xml:space="preserve">0.0000669192912578971</t>
  </si>
  <si>
    <t xml:space="preserve">0.000188253485828081</t>
  </si>
  <si>
    <t xml:space="preserve">0.000217797805458834</t>
  </si>
  <si>
    <t xml:space="preserve">0.0000604263175073321</t>
  </si>
  <si>
    <t xml:space="preserve">0.0000178235423618143</t>
  </si>
  <si>
    <t xml:space="preserve">0.0000435320908552187</t>
  </si>
  <si>
    <t xml:space="preserve">0.000107717385997024</t>
  </si>
  <si>
    <t xml:space="preserve">0.0000620453542571426</t>
  </si>
  <si>
    <t xml:space="preserve">0.0000535077357366828</t>
  </si>
  <si>
    <t xml:space="preserve">0.000181795213043537</t>
  </si>
  <si>
    <t xml:space="preserve">0.000202031072714981</t>
  </si>
  <si>
    <t xml:space="preserve">0.0000741774400152277</t>
  </si>
  <si>
    <t xml:space="preserve">0.0000861193213958112</t>
  </si>
  <si>
    <t xml:space="preserve">0.000124584636102969</t>
  </si>
  <si>
    <t xml:space="preserve">0.000113662814266305</t>
  </si>
  <si>
    <t xml:space="preserve">0.000068875532208347</t>
  </si>
  <si>
    <t xml:space="preserve">0.000126548428603724</t>
  </si>
  <si>
    <t xml:space="preserve">0.000272698143081968</t>
  </si>
  <si>
    <t xml:space="preserve">0.000157561342691234</t>
  </si>
  <si>
    <t xml:space="preserve">0.000166103094052093</t>
  </si>
  <si>
    <t xml:space="preserve">0.000302052915236023</t>
  </si>
  <si>
    <t xml:space="preserve">0.000210628062010525</t>
  </si>
  <si>
    <t xml:space="preserve">0.000288161200743346</t>
  </si>
  <si>
    <t xml:space="preserve">0.000110993145137358</t>
  </si>
  <si>
    <t xml:space="preserve">0.0000587816026554817</t>
  </si>
  <si>
    <t xml:space="preserve">0.000108405294287272</t>
  </si>
  <si>
    <t xml:space="preserve">0.000168875790979076</t>
  </si>
  <si>
    <t xml:space="preserve">0.0000354425780829452</t>
  </si>
  <si>
    <t xml:space="preserve">0.0000247465500171556</t>
  </si>
  <si>
    <t xml:space="preserve">0.00005831821407821</t>
  </si>
  <si>
    <t xml:space="preserve">0.000031617513388301</t>
  </si>
  <si>
    <t xml:space="preserve">0.0000162816076197521</t>
  </si>
  <si>
    <t xml:space="preserve">0.0000242155516165941</t>
  </si>
  <si>
    <t xml:space="preserve">0.0000717645086660782</t>
  </si>
  <si>
    <t xml:space="preserve">0.0000518996211838847</t>
  </si>
  <si>
    <t xml:space="preserve">0.0000752549795203335</t>
  </si>
  <si>
    <t xml:space="preserve">0.000110032124995634</t>
  </si>
  <si>
    <t xml:space="preserve">0.0000608957128598469</t>
  </si>
  <si>
    <t xml:space="preserve">0.0000595834880390854</t>
  </si>
  <si>
    <t xml:space="preserve">0.0000218626360217063</t>
  </si>
  <si>
    <t xml:space="preserve">0.0000188735673623737</t>
  </si>
  <si>
    <t xml:space="preserve">0.00005009346622453</t>
  </si>
  <si>
    <t xml:space="preserve">0.0000289585948939022</t>
  </si>
  <si>
    <t xml:space="preserve">0.0000756818507987286</t>
  </si>
  <si>
    <t xml:space="preserve">0.0000900006892694012</t>
  </si>
  <si>
    <t xml:space="preserve">0.0000393070049168474</t>
  </si>
  <si>
    <t xml:space="preserve">0.0000700234371372352</t>
  </si>
  <si>
    <t xml:space="preserve">0.000103525270668856</t>
  </si>
  <si>
    <t xml:space="preserve">0.0000479628879258536</t>
  </si>
  <si>
    <t xml:space="preserve">0.0000237956373056882</t>
  </si>
  <si>
    <t xml:space="preserve">0.0000491401249203926</t>
  </si>
  <si>
    <t xml:space="preserve">0.0000424288403817464</t>
  </si>
  <si>
    <t xml:space="preserve">0.0000316547677469312</t>
  </si>
  <si>
    <t xml:space="preserve">0.0000210454338098461</t>
  </si>
  <si>
    <t xml:space="preserve">0.0000304002373158186</t>
  </si>
  <si>
    <t xml:space="preserve">0.0000181935637414323</t>
  </si>
  <si>
    <t xml:space="preserve">0.0000221718482454484</t>
  </si>
  <si>
    <t xml:space="preserve">0.0000670885144898977</t>
  </si>
  <si>
    <t xml:space="preserve">0.0000416045148801505</t>
  </si>
  <si>
    <t xml:space="preserve">0.0000398246592448637</t>
  </si>
  <si>
    <t xml:space="preserve">0.0000730366390001644</t>
  </si>
  <si>
    <t xml:space="preserve">0.000068441047054084</t>
  </si>
  <si>
    <t xml:space="preserve">0.000145790210572053</t>
  </si>
  <si>
    <t xml:space="preserve">BMPR1A</t>
  </si>
  <si>
    <t xml:space="preserve">0.00237207701474729</t>
  </si>
  <si>
    <t xml:space="preserve">0.00303768446443309</t>
  </si>
  <si>
    <t xml:space="preserve">0.00170687519730304</t>
  </si>
  <si>
    <t xml:space="preserve">0.00209517941215982</t>
  </si>
  <si>
    <t xml:space="preserve">0.00259547640475267</t>
  </si>
  <si>
    <t xml:space="preserve">0.0038905059237805</t>
  </si>
  <si>
    <t xml:space="preserve">0.00352135469392103</t>
  </si>
  <si>
    <t xml:space="preserve">0.00742926650346928</t>
  </si>
  <si>
    <t xml:space="preserve">0.00246693584765106</t>
  </si>
  <si>
    <t xml:space="preserve">0.00204623490809387</t>
  </si>
  <si>
    <t xml:space="preserve">0.00299372320522314</t>
  </si>
  <si>
    <t xml:space="preserve">0.000641374645969435</t>
  </si>
  <si>
    <t xml:space="preserve">0.00269092737287913</t>
  </si>
  <si>
    <t xml:space="preserve">0.00258918973842711</t>
  </si>
  <si>
    <t xml:space="preserve">0.00157729733298549</t>
  </si>
  <si>
    <t xml:space="preserve">0.00286560020314507</t>
  </si>
  <si>
    <t xml:space="preserve">0.00451282872019662</t>
  </si>
  <si>
    <t xml:space="preserve">0.00458215001823371</t>
  </si>
  <si>
    <t xml:space="preserve">0.00304976184721442</t>
  </si>
  <si>
    <t xml:space="preserve">0.00396659046105731</t>
  </si>
  <si>
    <t xml:space="preserve">0.00338349294419599</t>
  </si>
  <si>
    <t xml:space="preserve">0.00416149338559884</t>
  </si>
  <si>
    <t xml:space="preserve">0.00362411186247923</t>
  </si>
  <si>
    <t xml:space="preserve">0.00312529000162268</t>
  </si>
  <si>
    <t xml:space="preserve">0.00202086261094601</t>
  </si>
  <si>
    <t xml:space="preserve">0.00486286921308323</t>
  </si>
  <si>
    <t xml:space="preserve">0.00231808171408613</t>
  </si>
  <si>
    <t xml:space="preserve">0.00311907781244092</t>
  </si>
  <si>
    <t xml:space="preserve">0.00241868210432202</t>
  </si>
  <si>
    <t xml:space="preserve">0.00235585725304029</t>
  </si>
  <si>
    <t xml:space="preserve">0.00232598780564613</t>
  </si>
  <si>
    <t xml:space="preserve">0.0042992077381806</t>
  </si>
  <si>
    <t xml:space="preserve">0.00340208491411487</t>
  </si>
  <si>
    <t xml:space="preserve">0.00359253482137827</t>
  </si>
  <si>
    <t xml:space="preserve">0.00145935883270269</t>
  </si>
  <si>
    <t xml:space="preserve">0.00245563785308165</t>
  </si>
  <si>
    <t xml:space="preserve">0.00265005761504073</t>
  </si>
  <si>
    <t xml:space="preserve">0.00201795818083889</t>
  </si>
  <si>
    <t xml:space="preserve">0.00220637840058448</t>
  </si>
  <si>
    <t xml:space="preserve">0.00382980170350911</t>
  </si>
  <si>
    <t xml:space="preserve">0.00746108432176867</t>
  </si>
  <si>
    <t xml:space="preserve">0.00446771202922316</t>
  </si>
  <si>
    <t xml:space="preserve">0.00310197870705984</t>
  </si>
  <si>
    <t xml:space="preserve">0.00298488492763476</t>
  </si>
  <si>
    <t xml:space="preserve">0.00366919404198834</t>
  </si>
  <si>
    <t xml:space="preserve">0.00529480352985785</t>
  </si>
  <si>
    <t xml:space="preserve">0.00232822221722311</t>
  </si>
  <si>
    <t xml:space="preserve">0.00360032191922123</t>
  </si>
  <si>
    <t xml:space="preserve">0.00219541337692237</t>
  </si>
  <si>
    <t xml:space="preserve">0.00242085016694983</t>
  </si>
  <si>
    <t xml:space="preserve">0.00406364131583</t>
  </si>
  <si>
    <t xml:space="preserve">0.0060181689355255</t>
  </si>
  <si>
    <t xml:space="preserve">0.00529416420524145</t>
  </si>
  <si>
    <t xml:space="preserve">0.00512765062421672</t>
  </si>
  <si>
    <t xml:space="preserve">0.00335429599269414</t>
  </si>
  <si>
    <t xml:space="preserve">0.00554753262331364</t>
  </si>
  <si>
    <t xml:space="preserve">0.00595518524924037</t>
  </si>
  <si>
    <t xml:space="preserve">0.00460112357171511</t>
  </si>
  <si>
    <t xml:space="preserve">0.00200023475725354</t>
  </si>
  <si>
    <t xml:space="preserve">0.00773832291840616</t>
  </si>
  <si>
    <t xml:space="preserve">0.00247080207378041</t>
  </si>
  <si>
    <t xml:space="preserve">0.00281241443277043</t>
  </si>
  <si>
    <t xml:space="preserve">0.00279780010277361</t>
  </si>
  <si>
    <t xml:space="preserve">0.00365187718087145</t>
  </si>
  <si>
    <t xml:space="preserve">0.00430233831250915</t>
  </si>
  <si>
    <t xml:space="preserve">0.00401940078832136</t>
  </si>
  <si>
    <t xml:space="preserve">0.00587189712701533</t>
  </si>
  <si>
    <t xml:space="preserve">0.00635896946026377</t>
  </si>
  <si>
    <t xml:space="preserve">0.00165107658914598</t>
  </si>
  <si>
    <t xml:space="preserve">0.00292135728117798</t>
  </si>
  <si>
    <t xml:space="preserve">0.00269707012194505</t>
  </si>
  <si>
    <t xml:space="preserve">0.00419292834969461</t>
  </si>
  <si>
    <t xml:space="preserve">0.00202970168902925</t>
  </si>
  <si>
    <t xml:space="preserve">0.00270381176758212</t>
  </si>
  <si>
    <t xml:space="preserve">0.00308770590158814</t>
  </si>
  <si>
    <t xml:space="preserve">0.00254005817091127</t>
  </si>
  <si>
    <t xml:space="preserve">0.00378925525105861</t>
  </si>
  <si>
    <t xml:space="preserve">0.00269251189787245</t>
  </si>
  <si>
    <t xml:space="preserve">0.00364389387643207</t>
  </si>
  <si>
    <t xml:space="preserve">0.00221549319857685</t>
  </si>
  <si>
    <t xml:space="preserve">0.00353310731471479</t>
  </si>
  <si>
    <t xml:space="preserve">0.00642862994486363</t>
  </si>
  <si>
    <t xml:space="preserve">0.00285158662942066</t>
  </si>
  <si>
    <t xml:space="preserve">0.00311440689444129</t>
  </si>
  <si>
    <t xml:space="preserve">0.00287547268533159</t>
  </si>
  <si>
    <t xml:space="preserve">0.00297375316817094</t>
  </si>
  <si>
    <t xml:space="preserve">0.0029965737242765</t>
  </si>
  <si>
    <t xml:space="preserve">0.004022923252009</t>
  </si>
  <si>
    <t xml:space="preserve">0.00333889687330074</t>
  </si>
  <si>
    <t xml:space="preserve">0.00506911319180309</t>
  </si>
  <si>
    <t xml:space="preserve">0.00623327791170058</t>
  </si>
  <si>
    <t xml:space="preserve">0.00364705470563011</t>
  </si>
  <si>
    <t xml:space="preserve">0.0056959471523054</t>
  </si>
  <si>
    <t xml:space="preserve">BMPR1B</t>
  </si>
  <si>
    <t xml:space="preserve">0.000184210612507456</t>
  </si>
  <si>
    <t xml:space="preserve">0.000691082609945549</t>
  </si>
  <si>
    <t xml:space="preserve">0.000681564608569155</t>
  </si>
  <si>
    <t xml:space="preserve">0.000464155225872799</t>
  </si>
  <si>
    <t xml:space="preserve">0.00049149970721855</t>
  </si>
  <si>
    <t xml:space="preserve">0.00177958244717472</t>
  </si>
  <si>
    <t xml:space="preserve">0.00180149258504214</t>
  </si>
  <si>
    <t xml:space="preserve">0.00150512747420165</t>
  </si>
  <si>
    <t xml:space="preserve">0.00127495564566507</t>
  </si>
  <si>
    <t xml:space="preserve">0.00107267922882492</t>
  </si>
  <si>
    <t xml:space="preserve">0.00290649919782689</t>
  </si>
  <si>
    <t xml:space="preserve">0.000336969587789126</t>
  </si>
  <si>
    <t xml:space="preserve">0.000335109386880099</t>
  </si>
  <si>
    <t xml:space="preserve">0.00167618730835403</t>
  </si>
  <si>
    <t xml:space="preserve">0.00188101098229535</t>
  </si>
  <si>
    <t xml:space="preserve">0.00212171672689237</t>
  </si>
  <si>
    <t xml:space="preserve">0.00253225072688418</t>
  </si>
  <si>
    <t xml:space="preserve">0.00525165225631591</t>
  </si>
  <si>
    <t xml:space="preserve">0.00198906896656032</t>
  </si>
  <si>
    <t xml:space="preserve">0.00138783032937192</t>
  </si>
  <si>
    <t xml:space="preserve">0.00331628360748596</t>
  </si>
  <si>
    <t xml:space="preserve">0.00325925747038762</t>
  </si>
  <si>
    <t xml:space="preserve">0.00405293617081059</t>
  </si>
  <si>
    <t xml:space="preserve">0.00573347106155068</t>
  </si>
  <si>
    <t xml:space="preserve">0.000428548810104513</t>
  </si>
  <si>
    <t xml:space="preserve">0.00384112666314303</t>
  </si>
  <si>
    <t xml:space="preserve">0.000323820553537776</t>
  </si>
  <si>
    <t xml:space="preserve">0.000481649512374891</t>
  </si>
  <si>
    <t xml:space="preserve">0.000569912197761265</t>
  </si>
  <si>
    <t xml:space="preserve">0.000670155224110625</t>
  </si>
  <si>
    <t xml:space="preserve">0.000715144571855291</t>
  </si>
  <si>
    <t xml:space="preserve">0.000420254033764296</t>
  </si>
  <si>
    <t xml:space="preserve">0.00179647174437473</t>
  </si>
  <si>
    <t xml:space="preserve">0.00110452115123508</t>
  </si>
  <si>
    <t xml:space="preserve">0.000604997976504563</t>
  </si>
  <si>
    <t xml:space="preserve">0.000871878707151738</t>
  </si>
  <si>
    <t xml:space="preserve">0.00112175620294247</t>
  </si>
  <si>
    <t xml:space="preserve">0.00130132547472351</t>
  </si>
  <si>
    <t xml:space="preserve">0.00240691587977016</t>
  </si>
  <si>
    <t xml:space="preserve">0.0049383891664221</t>
  </si>
  <si>
    <t xml:space="preserve">0.00958933437466333</t>
  </si>
  <si>
    <t xml:space="preserve">0.00471421058947984</t>
  </si>
  <si>
    <t xml:space="preserve">0.00239326601426728</t>
  </si>
  <si>
    <t xml:space="preserve">0.000735777176058001</t>
  </si>
  <si>
    <t xml:space="preserve">0.00365859729395635</t>
  </si>
  <si>
    <t xml:space="preserve">0.0030334183611811</t>
  </si>
  <si>
    <t xml:space="preserve">0.00271363046150234</t>
  </si>
  <si>
    <t xml:space="preserve">0.00359564224676123</t>
  </si>
  <si>
    <t xml:space="preserve">0.00029437621989569</t>
  </si>
  <si>
    <t xml:space="preserve">0.000609474859043014</t>
  </si>
  <si>
    <t xml:space="preserve">0.000811348860619087</t>
  </si>
  <si>
    <t xml:space="preserve">0.00111594161716357</t>
  </si>
  <si>
    <t xml:space="preserve">0.00126012711673989</t>
  </si>
  <si>
    <t xml:space="preserve">0.00127144595128967</t>
  </si>
  <si>
    <t xml:space="preserve">0.000472776464593511</t>
  </si>
  <si>
    <t xml:space="preserve">0.000405578007670478</t>
  </si>
  <si>
    <t xml:space="preserve">0.00117872695398922</t>
  </si>
  <si>
    <t xml:space="preserve">0.000632696586417993</t>
  </si>
  <si>
    <t xml:space="preserve">0.000455455626481057</t>
  </si>
  <si>
    <t xml:space="preserve">0.00148093635972878</t>
  </si>
  <si>
    <t xml:space="preserve">0.00022466605737372</t>
  </si>
  <si>
    <t xml:space="preserve">0.000643208279109133</t>
  </si>
  <si>
    <t xml:space="preserve">0.000587876345548192</t>
  </si>
  <si>
    <t xml:space="preserve">0.00101093111976119</t>
  </si>
  <si>
    <t xml:space="preserve">0.00110693360645458</t>
  </si>
  <si>
    <t xml:space="preserve">0.00145921021995637</t>
  </si>
  <si>
    <t xml:space="preserve">0.00216716748813849</t>
  </si>
  <si>
    <t xml:space="preserve">0.00121298038362647</t>
  </si>
  <si>
    <t xml:space="preserve">0.00173421782393755</t>
  </si>
  <si>
    <t xml:space="preserve">0.00220636094133278</t>
  </si>
  <si>
    <t xml:space="preserve">0.00189228607773413</t>
  </si>
  <si>
    <t xml:space="preserve">0.00365549178031413</t>
  </si>
  <si>
    <t xml:space="preserve">0.00113709415644263</t>
  </si>
  <si>
    <t xml:space="preserve">0.000246238659090735</t>
  </si>
  <si>
    <t xml:space="preserve">0.000468941826379928</t>
  </si>
  <si>
    <t xml:space="preserve">0.000256382579414981</t>
  </si>
  <si>
    <t xml:space="preserve">0.000563212334925877</t>
  </si>
  <si>
    <t xml:space="preserve">0.000428936275962088</t>
  </si>
  <si>
    <t xml:space="preserve">0.000439112142032731</t>
  </si>
  <si>
    <t xml:space="preserve">0.0000612989640755398</t>
  </si>
  <si>
    <t xml:space="preserve">0.000281435562818906</t>
  </si>
  <si>
    <t xml:space="preserve">0.000446316140441426</t>
  </si>
  <si>
    <t xml:space="preserve">0.000362474918154569</t>
  </si>
  <si>
    <t xml:space="preserve">0.000290458719729557</t>
  </si>
  <si>
    <t xml:space="preserve">0.000918557981018987</t>
  </si>
  <si>
    <t xml:space="preserve">0.000420554204685973</t>
  </si>
  <si>
    <t xml:space="preserve">0.000246376708068128</t>
  </si>
  <si>
    <t xml:space="preserve">0.000421661815052458</t>
  </si>
  <si>
    <t xml:space="preserve">0.000396842144138782</t>
  </si>
  <si>
    <t xml:space="preserve">0.000510072695586449</t>
  </si>
  <si>
    <t xml:space="preserve">0.00119089847593521</t>
  </si>
  <si>
    <t xml:space="preserve">0.000334084321141746</t>
  </si>
  <si>
    <t xml:space="preserve">0.00144639886811613</t>
  </si>
  <si>
    <t xml:space="preserve">BMPR2</t>
  </si>
  <si>
    <t xml:space="preserve">0.0257045100907178</t>
  </si>
  <si>
    <t xml:space="preserve">0.0238675010312755</t>
  </si>
  <si>
    <t xml:space="preserve">0.0209362823984436</t>
  </si>
  <si>
    <t xml:space="preserve">0.0114257483486562</t>
  </si>
  <si>
    <t xml:space="preserve">0.0275042156401265</t>
  </si>
  <si>
    <t xml:space="preserve">0.0174765540390984</t>
  </si>
  <si>
    <t xml:space="preserve">0.0315675588326706</t>
  </si>
  <si>
    <t xml:space="preserve">0.0212910337634899</t>
  </si>
  <si>
    <t xml:space="preserve">0.0164473238763345</t>
  </si>
  <si>
    <t xml:space="preserve">0.0243953368615791</t>
  </si>
  <si>
    <t xml:space="preserve">0.0169353008397522</t>
  </si>
  <si>
    <t xml:space="preserve">0.00952364205092839</t>
  </si>
  <si>
    <t xml:space="preserve">0.0155434995328915</t>
  </si>
  <si>
    <t xml:space="preserve">0.0148172897527296</t>
  </si>
  <si>
    <t xml:space="preserve">0.0120035402776209</t>
  </si>
  <si>
    <t xml:space="preserve">0.0254993532126732</t>
  </si>
  <si>
    <t xml:space="preserve">0.034827293768542</t>
  </si>
  <si>
    <t xml:space="preserve">0.0152123379029608</t>
  </si>
  <si>
    <t xml:space="preserve">0.0248506478363505</t>
  </si>
  <si>
    <t xml:space="preserve">0.0193759202968656</t>
  </si>
  <si>
    <t xml:space="preserve">0.027798815937505</t>
  </si>
  <si>
    <t xml:space="preserve">0.0295622148986437</t>
  </si>
  <si>
    <t xml:space="preserve">0.0232999064290675</t>
  </si>
  <si>
    <t xml:space="preserve">0.0253844806415574</t>
  </si>
  <si>
    <t xml:space="preserve">0.0263179210766225</t>
  </si>
  <si>
    <t xml:space="preserve">0.0303666514421477</t>
  </si>
  <si>
    <t xml:space="preserve">0.0154991920281912</t>
  </si>
  <si>
    <t xml:space="preserve">0.0146237832293719</t>
  </si>
  <si>
    <t xml:space="preserve">0.024704345843579</t>
  </si>
  <si>
    <t xml:space="preserve">0.0270089875884526</t>
  </si>
  <si>
    <t xml:space="preserve">0.0108618744347426</t>
  </si>
  <si>
    <t xml:space="preserve">0.0186256646155814</t>
  </si>
  <si>
    <t xml:space="preserve">0.030269608742085</t>
  </si>
  <si>
    <t xml:space="preserve">0.0469577834891515</t>
  </si>
  <si>
    <t xml:space="preserve">0.0190642095595797</t>
  </si>
  <si>
    <t xml:space="preserve">0.0221786903955425</t>
  </si>
  <si>
    <t xml:space="preserve">0.0211162789981194</t>
  </si>
  <si>
    <t xml:space="preserve">0.0209458776189257</t>
  </si>
  <si>
    <t xml:space="preserve">0.0186581080620037</t>
  </si>
  <si>
    <t xml:space="preserve">0.0316903302283749</t>
  </si>
  <si>
    <t xml:space="preserve">0.0243751962738916</t>
  </si>
  <si>
    <t xml:space="preserve">0.0302329534067277</t>
  </si>
  <si>
    <t xml:space="preserve">0.0194383160579606</t>
  </si>
  <si>
    <t xml:space="preserve">0.0181174380215075</t>
  </si>
  <si>
    <t xml:space="preserve">0.0230235034363511</t>
  </si>
  <si>
    <t xml:space="preserve">0.0216126044386363</t>
  </si>
  <si>
    <t xml:space="preserve">0.0187145136682425</t>
  </si>
  <si>
    <t xml:space="preserve">0.0292056990726181</t>
  </si>
  <si>
    <t xml:space="preserve">0.0159696237082068</t>
  </si>
  <si>
    <t xml:space="preserve">0.0113296823198834</t>
  </si>
  <si>
    <t xml:space="preserve">0.0338676071258783</t>
  </si>
  <si>
    <t xml:space="preserve">0.0497178413685112</t>
  </si>
  <si>
    <t xml:space="preserve">0.0704574038523275</t>
  </si>
  <si>
    <t xml:space="preserve">0.038017070642702</t>
  </si>
  <si>
    <t xml:space="preserve">0.0504178176696194</t>
  </si>
  <si>
    <t xml:space="preserve">0.0615487332744171</t>
  </si>
  <si>
    <t xml:space="preserve">0.0521671514011187</t>
  </si>
  <si>
    <t xml:space="preserve">0.0763981327136044</t>
  </si>
  <si>
    <t xml:space="preserve">0.0415569541274666</t>
  </si>
  <si>
    <t xml:space="preserve">0.070950843661969</t>
  </si>
  <si>
    <t xml:space="preserve">0.0336945453012943</t>
  </si>
  <si>
    <t xml:space="preserve">0.0482480552970648</t>
  </si>
  <si>
    <t xml:space="preserve">0.0505114947152145</t>
  </si>
  <si>
    <t xml:space="preserve">0.096427404140897</t>
  </si>
  <si>
    <t xml:space="preserve">0.0920604274202807</t>
  </si>
  <si>
    <t xml:space="preserve">0.103159802511629</t>
  </si>
  <si>
    <t xml:space="preserve">0.123508206399431</t>
  </si>
  <si>
    <t xml:space="preserve">0.0385054612902338</t>
  </si>
  <si>
    <t xml:space="preserve">0.0434991915311624</t>
  </si>
  <si>
    <t xml:space="preserve">0.0446272091429024</t>
  </si>
  <si>
    <t xml:space="preserve">0.0163029730931454</t>
  </si>
  <si>
    <t xml:space="preserve">0.0358898827398531</t>
  </si>
  <si>
    <t xml:space="preserve">0.0576287305666</t>
  </si>
  <si>
    <t xml:space="preserve">0.0168799218401915</t>
  </si>
  <si>
    <t xml:space="preserve">0.021308679817355</t>
  </si>
  <si>
    <t xml:space="preserve">0.0437906240551259</t>
  </si>
  <si>
    <t xml:space="preserve">0.0381004571464238</t>
  </si>
  <si>
    <t xml:space="preserve">0.044312474876587</t>
  </si>
  <si>
    <t xml:space="preserve">0.0403574722758352</t>
  </si>
  <si>
    <t xml:space="preserve">0.0336493689815864</t>
  </si>
  <si>
    <t xml:space="preserve">0.0543599696928033</t>
  </si>
  <si>
    <t xml:space="preserve">0.0695015656270135</t>
  </si>
  <si>
    <t xml:space="preserve">0.030027671350685</t>
  </si>
  <si>
    <t xml:space="preserve">0.0298671056242497</t>
  </si>
  <si>
    <t xml:space="preserve">0.108046464375448</t>
  </si>
  <si>
    <t xml:space="preserve">0.0501085691476416</t>
  </si>
  <si>
    <t xml:space="preserve">0.0605467905394598</t>
  </si>
  <si>
    <t xml:space="preserve">0.110674826693159</t>
  </si>
  <si>
    <t xml:space="preserve">0.05985069813475</t>
  </si>
  <si>
    <t xml:space="preserve">0.0870731332469942</t>
  </si>
  <si>
    <t xml:space="preserve">0.177159595903346</t>
  </si>
  <si>
    <t xml:space="preserve">0.0436190386852376</t>
  </si>
  <si>
    <t xml:space="preserve">0.0652720572803667</t>
  </si>
  <si>
    <t xml:space="preserve">LOC427367</t>
  </si>
  <si>
    <t xml:space="preserve">0.000118304593407159</t>
  </si>
  <si>
    <t xml:space="preserve">0.000521505988934827</t>
  </si>
  <si>
    <t xml:space="preserve">0.000226130440268728</t>
  </si>
  <si>
    <t xml:space="preserve">0.00031632496599791</t>
  </si>
  <si>
    <t xml:space="preserve">0.000270630786961902</t>
  </si>
  <si>
    <t xml:space="preserve">0.000222151886238376</t>
  </si>
  <si>
    <t xml:space="preserve">0.000547217732056265</t>
  </si>
  <si>
    <t xml:space="preserve">0.00185052967724479</t>
  </si>
  <si>
    <t xml:space="preserve">0.000576151258421932</t>
  </si>
  <si>
    <t xml:space="preserve">0.000287211596161039</t>
  </si>
  <si>
    <t xml:space="preserve">0.000703522018430014</t>
  </si>
  <si>
    <t xml:space="preserve">0.000260677399248789</t>
  </si>
  <si>
    <t xml:space="preserve">0.000463227668858031</t>
  </si>
  <si>
    <t xml:space="preserve">0.000428878782116572</t>
  </si>
  <si>
    <t xml:space="preserve">0.000501894668222742</t>
  </si>
  <si>
    <t xml:space="preserve">0.00126428969256951</t>
  </si>
  <si>
    <t xml:space="preserve">0.000879341971316217</t>
  </si>
  <si>
    <t xml:space="preserve">0.00063834363902041</t>
  </si>
  <si>
    <t xml:space="preserve">0.00112651955311752</t>
  </si>
  <si>
    <t xml:space="preserve">0.00145309256248121</t>
  </si>
  <si>
    <t xml:space="preserve">0.000669282813255713</t>
  </si>
  <si>
    <t xml:space="preserve">0.00315534480661336</t>
  </si>
  <si>
    <t xml:space="preserve">0.000994109661735203</t>
  </si>
  <si>
    <t xml:space="preserve">0.00185809925279523</t>
  </si>
  <si>
    <t xml:space="preserve">0.0018794198589143</t>
  </si>
  <si>
    <t xml:space="preserve">0.00132614691388339</t>
  </si>
  <si>
    <t xml:space="preserve">0.000176909649476911</t>
  </si>
  <si>
    <t xml:space="preserve">0.000295871321304041</t>
  </si>
  <si>
    <t xml:space="preserve">0.000167401884778717</t>
  </si>
  <si>
    <t xml:space="preserve">0.000325898988202875</t>
  </si>
  <si>
    <t xml:space="preserve">0.000170236697076734</t>
  </si>
  <si>
    <t xml:space="preserve">0.000949976691431623</t>
  </si>
  <si>
    <t xml:space="preserve">0.00120130972285392</t>
  </si>
  <si>
    <t xml:space="preserve">0.000642854601023062</t>
  </si>
  <si>
    <t xml:space="preserve">0.000148185668493565</t>
  </si>
  <si>
    <t xml:space="preserve">0.000507913529414062</t>
  </si>
  <si>
    <t xml:space="preserve">0.000280655709287641</t>
  </si>
  <si>
    <t xml:space="preserve">0.000300881565671848</t>
  </si>
  <si>
    <t xml:space="preserve">0.000255275912784425</t>
  </si>
  <si>
    <t xml:space="preserve">0.000347087379198523</t>
  </si>
  <si>
    <t xml:space="preserve">0.000848158044516389</t>
  </si>
  <si>
    <t xml:space="preserve">0.000989151632378032</t>
  </si>
  <si>
    <t xml:space="preserve">0.000829153298337539</t>
  </si>
  <si>
    <t xml:space="preserve">0.000733738646913889</t>
  </si>
  <si>
    <t xml:space="preserve">0.000728843147213082</t>
  </si>
  <si>
    <t xml:space="preserve">0.000631623634495549</t>
  </si>
  <si>
    <t xml:space="preserve">0.00054545743195376</t>
  </si>
  <si>
    <t xml:space="preserve">0.00111549602471305</t>
  </si>
  <si>
    <t xml:space="preserve">0.00042063767009304</t>
  </si>
  <si>
    <t xml:space="preserve">0.000376732652289638</t>
  </si>
  <si>
    <t xml:space="preserve">0.00086189589973827</t>
  </si>
  <si>
    <t xml:space="preserve">0.00122720803662843</t>
  </si>
  <si>
    <t xml:space="preserve">0.000427789466240701</t>
  </si>
  <si>
    <t xml:space="preserve">0.000824333019650583</t>
  </si>
  <si>
    <t xml:space="preserve">0.00115265858119237</t>
  </si>
  <si>
    <t xml:space="preserve">0.00306153431443432</t>
  </si>
  <si>
    <t xml:space="preserve">0.00507363954192831</t>
  </si>
  <si>
    <t xml:space="preserve">0.00108877406333831</t>
  </si>
  <si>
    <t xml:space="preserve">0.000186508977613473</t>
  </si>
  <si>
    <t xml:space="preserve">0.00545023080784502</t>
  </si>
  <si>
    <t xml:space="preserve">0.00132498395040101</t>
  </si>
  <si>
    <t xml:space="preserve">0.0004466005269376</t>
  </si>
  <si>
    <t xml:space="preserve">0.000956482153484451</t>
  </si>
  <si>
    <t xml:space="preserve">0.00114899153304344</t>
  </si>
  <si>
    <t xml:space="preserve">0.00146417170204848</t>
  </si>
  <si>
    <t xml:space="preserve">0.00449659330318289</t>
  </si>
  <si>
    <t xml:space="preserve">0.00523216292688276</t>
  </si>
  <si>
    <t xml:space="preserve">0.00677171878372691</t>
  </si>
  <si>
    <t xml:space="preserve">0.00116618502042116</t>
  </si>
  <si>
    <t xml:space="preserve">0.00256016421574111</t>
  </si>
  <si>
    <t xml:space="preserve">0.00233055876778096</t>
  </si>
  <si>
    <t xml:space="preserve">0.00282535729254917</t>
  </si>
  <si>
    <t xml:space="preserve">4.78145414482175E-06</t>
  </si>
  <si>
    <t xml:space="preserve">0.00175967490917107</t>
  </si>
  <si>
    <t xml:space="preserve">0.000577343428377283</t>
  </si>
  <si>
    <t xml:space="preserve">0.000211845144210401</t>
  </si>
  <si>
    <t xml:space="preserve">0.000746774225183498</t>
  </si>
  <si>
    <t xml:space="preserve">0.000852650929439646</t>
  </si>
  <si>
    <t xml:space="preserve">0.00180445892422956</t>
  </si>
  <si>
    <t xml:space="preserve">0.000955448539515054</t>
  </si>
  <si>
    <t xml:space="preserve">0.00181716165608373</t>
  </si>
  <si>
    <t xml:space="preserve">0.00105688530824528</t>
  </si>
  <si>
    <t xml:space="preserve">0.000396248340886196</t>
  </si>
  <si>
    <t xml:space="preserve">0.000542890090931434</t>
  </si>
  <si>
    <t xml:space="preserve">0.00128431529734302</t>
  </si>
  <si>
    <t xml:space="preserve">0.00086116657270567</t>
  </si>
  <si>
    <t xml:space="preserve">0.000802837978751908</t>
  </si>
  <si>
    <t xml:space="preserve">0.00621888707994065</t>
  </si>
  <si>
    <t xml:space="preserve">0.000701140441471445</t>
  </si>
  <si>
    <t xml:space="preserve">0.00259117381315679</t>
  </si>
  <si>
    <t xml:space="preserve">0.00574400308030442</t>
  </si>
  <si>
    <t xml:space="preserve">0.00167815671483423</t>
  </si>
  <si>
    <t xml:space="preserve">0.00458613424840396</t>
  </si>
  <si>
    <t xml:space="preserve">KIT</t>
  </si>
  <si>
    <t xml:space="preserve">0.000118135311352356</t>
  </si>
  <si>
    <t xml:space="preserve">0.000111175934650356</t>
  </si>
  <si>
    <t xml:space="preserve">0.000125234582351572</t>
  </si>
  <si>
    <t xml:space="preserve">0.000087856186808148</t>
  </si>
  <si>
    <t xml:space="preserve">0.0000948557683876892</t>
  </si>
  <si>
    <t xml:space="preserve">0.000105009251609275</t>
  </si>
  <si>
    <t xml:space="preserve">0.000185853942320563</t>
  </si>
  <si>
    <t xml:space="preserve">0.000150976686411066</t>
  </si>
  <si>
    <t xml:space="preserve">0.000113399330463224</t>
  </si>
  <si>
    <t xml:space="preserve">0.000213981229086323</t>
  </si>
  <si>
    <t xml:space="preserve">0.000211664643675217</t>
  </si>
  <si>
    <t xml:space="preserve">0.000113934777711816</t>
  </si>
  <si>
    <t xml:space="preserve">0.000065039602081359</t>
  </si>
  <si>
    <t xml:space="preserve">0.000066038282054947</t>
  </si>
  <si>
    <t xml:space="preserve">0.0000452295843771384</t>
  </si>
  <si>
    <t xml:space="preserve">0.000214483712533655</t>
  </si>
  <si>
    <t xml:space="preserve">0.0000560412844209139</t>
  </si>
  <si>
    <t xml:space="preserve">0.000138018870583408</t>
  </si>
  <si>
    <t xml:space="preserve">0.0000778395620518325</t>
  </si>
  <si>
    <t xml:space="preserve">0.0000911774498066457</t>
  </si>
  <si>
    <t xml:space="preserve">0.0000297751365173562</t>
  </si>
  <si>
    <t xml:space="preserve">0.0000716099798006295</t>
  </si>
  <si>
    <t xml:space="preserve">0.0000622955348879004</t>
  </si>
  <si>
    <t xml:space="preserve">0.0000645811493377642</t>
  </si>
  <si>
    <t xml:space="preserve">0.0000300491727736591</t>
  </si>
  <si>
    <t xml:space="preserve">0.0000672445048833884</t>
  </si>
  <si>
    <t xml:space="preserve">0.0000243929838973961</t>
  </si>
  <si>
    <t xml:space="preserve">0.0000307394586106316</t>
  </si>
  <si>
    <t xml:space="preserve">0.0000512251974214418</t>
  </si>
  <si>
    <t xml:space="preserve">0.0000435489631039489</t>
  </si>
  <si>
    <t xml:space="preserve">0.0000418030890942865</t>
  </si>
  <si>
    <t xml:space="preserve">0.0000515197760854288</t>
  </si>
  <si>
    <t xml:space="preserve">0.0000692339167807124</t>
  </si>
  <si>
    <t xml:space="preserve">0.0000706528220152452</t>
  </si>
  <si>
    <t xml:space="preserve">0.0000296455554696644</t>
  </si>
  <si>
    <t xml:space="preserve">0.0000949043981423481</t>
  </si>
  <si>
    <t xml:space="preserve">0.000056365137229416</t>
  </si>
  <si>
    <t xml:space="preserve">0.0000516338811352016</t>
  </si>
  <si>
    <t xml:space="preserve">0.0000663152576017425</t>
  </si>
  <si>
    <t xml:space="preserve">0.00018703324181452</t>
  </si>
  <si>
    <t xml:space="preserve">0.000254750634897189</t>
  </si>
  <si>
    <t xml:space="preserve">0.000049841052474086</t>
  </si>
  <si>
    <t xml:space="preserve">0.000107315585370978</t>
  </si>
  <si>
    <t xml:space="preserve">0.00015514528097099</t>
  </si>
  <si>
    <t xml:space="preserve">0.00013371539312808</t>
  </si>
  <si>
    <t xml:space="preserve">0.000152106974989758</t>
  </si>
  <si>
    <t xml:space="preserve">0.0000838841187401459</t>
  </si>
  <si>
    <t xml:space="preserve">0.000284366463898765</t>
  </si>
  <si>
    <t xml:space="preserve">0.0000621527178461673</t>
  </si>
  <si>
    <t xml:space="preserve">0.0000511980742344905</t>
  </si>
  <si>
    <t xml:space="preserve">1.59108182423011E-07</t>
  </si>
  <si>
    <t xml:space="preserve">0.000179280442288917</t>
  </si>
  <si>
    <t xml:space="preserve">0.000113651376566492</t>
  </si>
  <si>
    <t xml:space="preserve">0.0000860036764471067</t>
  </si>
  <si>
    <t xml:space="preserve">0.00010533286498825</t>
  </si>
  <si>
    <t xml:space="preserve">0.000231301860368608</t>
  </si>
  <si>
    <t xml:space="preserve">0.000260617819260244</t>
  </si>
  <si>
    <t xml:space="preserve">0.000243623374893801</t>
  </si>
  <si>
    <t xml:space="preserve">0.000079595022832646</t>
  </si>
  <si>
    <t xml:space="preserve">0.000986759925509206</t>
  </si>
  <si>
    <t xml:space="preserve">0.000173267433994723</t>
  </si>
  <si>
    <t xml:space="preserve">0.000198989530841132</t>
  </si>
  <si>
    <t xml:space="preserve">0.000122879098178545</t>
  </si>
  <si>
    <t xml:space="preserve">0.000363705329236529</t>
  </si>
  <si>
    <t xml:space="preserve">0.000282777985244766</t>
  </si>
  <si>
    <t xml:space="preserve">0.00012981744716761</t>
  </si>
  <si>
    <t xml:space="preserve">0.000274668255593485</t>
  </si>
  <si>
    <t xml:space="preserve">0.000294398129184746</t>
  </si>
  <si>
    <t xml:space="preserve">0.000114959147310082</t>
  </si>
  <si>
    <t xml:space="preserve">0.000116248480003905</t>
  </si>
  <si>
    <t xml:space="preserve">0.000136489458761946</t>
  </si>
  <si>
    <t xml:space="preserve">0.000318220426828883</t>
  </si>
  <si>
    <t xml:space="preserve">0.0000681007366522003</t>
  </si>
  <si>
    <t xml:space="preserve">0.0000700018076602366</t>
  </si>
  <si>
    <t xml:space="preserve">0.0000425605357603616</t>
  </si>
  <si>
    <t xml:space="preserve">0.0000456977645124185</t>
  </si>
  <si>
    <t xml:space="preserve">0.000112479203419415</t>
  </si>
  <si>
    <t xml:space="preserve">0.0000398098760727849</t>
  </si>
  <si>
    <t xml:space="preserve">0.0000887339350858578</t>
  </si>
  <si>
    <t xml:space="preserve">0.0000508354393046566</t>
  </si>
  <si>
    <t xml:space="preserve">0.0000637691322920485</t>
  </si>
  <si>
    <t xml:space="preserve">0.00011422818964879</t>
  </si>
  <si>
    <t xml:space="preserve">0.0000657805474413574</t>
  </si>
  <si>
    <t xml:space="preserve">0.0000318736220634287</t>
  </si>
  <si>
    <t xml:space="preserve">0.000191699344619315</t>
  </si>
  <si>
    <t xml:space="preserve">0.0000698822552792567</t>
  </si>
  <si>
    <t xml:space="preserve">0.00011606065635113</t>
  </si>
  <si>
    <t xml:space="preserve">0.000108853412418102</t>
  </si>
  <si>
    <t xml:space="preserve">0.000156348140528245</t>
  </si>
  <si>
    <t xml:space="preserve">0.000164715724750417</t>
  </si>
  <si>
    <t xml:space="preserve">0.000554120676944493</t>
  </si>
  <si>
    <t xml:space="preserve">0.000151630163502825</t>
  </si>
  <si>
    <t xml:space="preserve">0.00014139735549919</t>
  </si>
  <si>
    <t xml:space="preserve">CLDN11</t>
  </si>
  <si>
    <t xml:space="preserve">0.000312150520493747</t>
  </si>
  <si>
    <t xml:space="preserve">0.000729546734947861</t>
  </si>
  <si>
    <t xml:space="preserve">0.000394448078029786</t>
  </si>
  <si>
    <t xml:space="preserve">0.000306587605754867</t>
  </si>
  <si>
    <t xml:space="preserve">0.00059754697988007</t>
  </si>
  <si>
    <t xml:space="preserve">0.00126901232704367</t>
  </si>
  <si>
    <t xml:space="preserve">0.000427883243252499</t>
  </si>
  <si>
    <t xml:space="preserve">0.000576257719923129</t>
  </si>
  <si>
    <t xml:space="preserve">0.000538381483044067</t>
  </si>
  <si>
    <t xml:space="preserve">0.00027725130982192</t>
  </si>
  <si>
    <t xml:space="preserve">0.00068773056494894</t>
  </si>
  <si>
    <t xml:space="preserve">0.000198718415445677</t>
  </si>
  <si>
    <t xml:space="preserve">0.000158512159482912</t>
  </si>
  <si>
    <t xml:space="preserve">0.00039652589118023</t>
  </si>
  <si>
    <t xml:space="preserve">0.00020449401874958</t>
  </si>
  <si>
    <t xml:space="preserve">0.000596218714090174</t>
  </si>
  <si>
    <t xml:space="preserve">0.000586097072960193</t>
  </si>
  <si>
    <t xml:space="preserve">0.00044891168208155</t>
  </si>
  <si>
    <t xml:space="preserve">0.000424270368458943</t>
  </si>
  <si>
    <t xml:space="preserve">0.000410954108827477</t>
  </si>
  <si>
    <t xml:space="preserve">0.000287370261464218</t>
  </si>
  <si>
    <t xml:space="preserve">0.00048658868241169</t>
  </si>
  <si>
    <t xml:space="preserve">0.000574389515970331</t>
  </si>
  <si>
    <t xml:space="preserve">0.000213573046117918</t>
  </si>
  <si>
    <t xml:space="preserve">0.00040666657628963</t>
  </si>
  <si>
    <t xml:space="preserve">0.000497787707221755</t>
  </si>
  <si>
    <t xml:space="preserve">0.000375880939614247</t>
  </si>
  <si>
    <t xml:space="preserve">0.000872481823914616</t>
  </si>
  <si>
    <t xml:space="preserve">0.000340076326053943</t>
  </si>
  <si>
    <t xml:space="preserve">0.000291336769864648</t>
  </si>
  <si>
    <t xml:space="preserve">0.000334739133361161</t>
  </si>
  <si>
    <t xml:space="preserve">0.000919098716551199</t>
  </si>
  <si>
    <t xml:space="preserve">0.000695949354498599</t>
  </si>
  <si>
    <t xml:space="preserve">0.000310308107966247</t>
  </si>
  <si>
    <t xml:space="preserve">0.000233254329213007</t>
  </si>
  <si>
    <t xml:space="preserve">0.000222239342621032</t>
  </si>
  <si>
    <t xml:space="preserve">0.000171196170367609</t>
  </si>
  <si>
    <t xml:space="preserve">0.000335128269281614</t>
  </si>
  <si>
    <t xml:space="preserve">0.000318355334664021</t>
  </si>
  <si>
    <t xml:space="preserve">0.000591962231807138</t>
  </si>
  <si>
    <t xml:space="preserve">0.000901123463723844</t>
  </si>
  <si>
    <t xml:space="preserve">0.000415798274337006</t>
  </si>
  <si>
    <t xml:space="preserve">0.000509485803307402</t>
  </si>
  <si>
    <t xml:space="preserve">0.00044235514554387</t>
  </si>
  <si>
    <t xml:space="preserve">0.000432801792387321</t>
  </si>
  <si>
    <t xml:space="preserve">0.000425037981748749</t>
  </si>
  <si>
    <t xml:space="preserve">0.000466616384345225</t>
  </si>
  <si>
    <t xml:space="preserve">0.000288038965505296</t>
  </si>
  <si>
    <t xml:space="preserve">0.000343332991995134</t>
  </si>
  <si>
    <t xml:space="preserve">0.000312592569623378</t>
  </si>
  <si>
    <t xml:space="preserve">0.00121088368487663</t>
  </si>
  <si>
    <t xml:space="preserve">0.00205692343473749</t>
  </si>
  <si>
    <t xml:space="preserve">0.00322425461582705</t>
  </si>
  <si>
    <t xml:space="preserve">0.0025928698484514</t>
  </si>
  <si>
    <t xml:space="preserve">0.00465642070188869</t>
  </si>
  <si>
    <t xml:space="preserve">0.00768082336190645</t>
  </si>
  <si>
    <t xml:space="preserve">0.00349746281090473</t>
  </si>
  <si>
    <t xml:space="preserve">0.0101946094101431</t>
  </si>
  <si>
    <t xml:space="preserve">0.00889605054950657</t>
  </si>
  <si>
    <t xml:space="preserve">0.0445959311661179</t>
  </si>
  <si>
    <t xml:space="preserve">0.0083954712833669</t>
  </si>
  <si>
    <t xml:space="preserve">0.0171835564241687</t>
  </si>
  <si>
    <t xml:space="preserve">0.0182587012780605</t>
  </si>
  <si>
    <t xml:space="preserve">0.0245543305367655</t>
  </si>
  <si>
    <t xml:space="preserve">0.0453722911494952</t>
  </si>
  <si>
    <t xml:space="preserve">0.0290699730881969</t>
  </si>
  <si>
    <t xml:space="preserve">0.0481445270307365</t>
  </si>
  <si>
    <t xml:space="preserve">0.0409001030903483</t>
  </si>
  <si>
    <t xml:space="preserve">0.0187775170276896</t>
  </si>
  <si>
    <t xml:space="preserve">0.031782728841135</t>
  </si>
  <si>
    <t xml:space="preserve">0.0374929220945983</t>
  </si>
  <si>
    <t xml:space="preserve">0.0437504736000485</t>
  </si>
  <si>
    <t xml:space="preserve">0.0124728608010789</t>
  </si>
  <si>
    <t xml:space="preserve">0.000587365739234807</t>
  </si>
  <si>
    <t xml:space="preserve">0.000712995046970792</t>
  </si>
  <si>
    <t xml:space="preserve">0.0011075811691032</t>
  </si>
  <si>
    <t xml:space="preserve">0.00214957161871124</t>
  </si>
  <si>
    <t xml:space="preserve">0.00298366081003743</t>
  </si>
  <si>
    <t xml:space="preserve">0.00471485577540019</t>
  </si>
  <si>
    <t xml:space="preserve">0.00920291155868858</t>
  </si>
  <si>
    <t xml:space="preserve">0.00850453045888136</t>
  </si>
  <si>
    <t xml:space="preserve">0.00492568456030587</t>
  </si>
  <si>
    <t xml:space="preserve">0.00320773430442566</t>
  </si>
  <si>
    <t xml:space="preserve">0.0150748973003396</t>
  </si>
  <si>
    <t xml:space="preserve">0.0314434472543553</t>
  </si>
  <si>
    <t xml:space="preserve">0.00372290393729067</t>
  </si>
  <si>
    <t xml:space="preserve">0.0217091227821802</t>
  </si>
  <si>
    <t xml:space="preserve">0.0413996743514956</t>
  </si>
  <si>
    <t xml:space="preserve">0.0473280445630108</t>
  </si>
  <si>
    <t xml:space="preserve">0.0314092185280109</t>
  </si>
  <si>
    <t xml:space="preserve">0.0797602899080706</t>
  </si>
  <si>
    <t xml:space="preserve">0.0257378556583819</t>
  </si>
  <si>
    <t xml:space="preserve">0.0364536466043976</t>
  </si>
  <si>
    <t xml:space="preserve">EGR1</t>
  </si>
  <si>
    <t xml:space="preserve">0.000242144338341101</t>
  </si>
  <si>
    <t xml:space="preserve">0.000912181932001934</t>
  </si>
  <si>
    <t xml:space="preserve">0.00173830882561954</t>
  </si>
  <si>
    <t xml:space="preserve">0.000536654206431392</t>
  </si>
  <si>
    <t xml:space="preserve">0.0014007211896102</t>
  </si>
  <si>
    <t xml:space="preserve">0.00196044107371224</t>
  </si>
  <si>
    <t xml:space="preserve">0.00108608226256436</t>
  </si>
  <si>
    <t xml:space="preserve">0.00192468240947421</t>
  </si>
  <si>
    <t xml:space="preserve">0.00165837886853364</t>
  </si>
  <si>
    <t xml:space="preserve">0.00123709142808282</t>
  </si>
  <si>
    <t xml:space="preserve">0.00315237846671206</t>
  </si>
  <si>
    <t xml:space="preserve">0.00119537907848832</t>
  </si>
  <si>
    <t xml:space="preserve">0.00131627933008317</t>
  </si>
  <si>
    <t xml:space="preserve">0.00217158064158245</t>
  </si>
  <si>
    <t xml:space="preserve">0.00248942336924369</t>
  </si>
  <si>
    <t xml:space="preserve">0.00366620431315575</t>
  </si>
  <si>
    <t xml:space="preserve">0.00658346055425533</t>
  </si>
  <si>
    <t xml:space="preserve">0.00651077820041694</t>
  </si>
  <si>
    <t xml:space="preserve">0.0035103171794804</t>
  </si>
  <si>
    <t xml:space="preserve">0.00418938657882907</t>
  </si>
  <si>
    <t xml:space="preserve">0.00650622196534452</t>
  </si>
  <si>
    <t xml:space="preserve">0.00436489387324009</t>
  </si>
  <si>
    <t xml:space="preserve">0.0149994653642235</t>
  </si>
  <si>
    <t xml:space="preserve">0.00647456066960833</t>
  </si>
  <si>
    <t xml:space="preserve">0.00246792271447804</t>
  </si>
  <si>
    <t xml:space="preserve">0.00664430738714207</t>
  </si>
  <si>
    <t xml:space="preserve">0.000478077449552718</t>
  </si>
  <si>
    <t xml:space="preserve">0.000393871389704406</t>
  </si>
  <si>
    <t xml:space="preserve">0.000698974480439478</t>
  </si>
  <si>
    <t xml:space="preserve">0.000380343224600647</t>
  </si>
  <si>
    <t xml:space="preserve">0.000479074712983139</t>
  </si>
  <si>
    <t xml:space="preserve">0.000855997681343561</t>
  </si>
  <si>
    <t xml:space="preserve">0.0013320831840254</t>
  </si>
  <si>
    <t xml:space="preserve">0.0010080549400146</t>
  </si>
  <si>
    <t xml:space="preserve">0.00057047222854665</t>
  </si>
  <si>
    <t xml:space="preserve">0.000842462019073912</t>
  </si>
  <si>
    <t xml:space="preserve">0.00121795023817145</t>
  </si>
  <si>
    <t xml:space="preserve">0.00125532573599487</t>
  </si>
  <si>
    <t xml:space="preserve">0.00111510353662978</t>
  </si>
  <si>
    <t xml:space="preserve">0.000942151169459244</t>
  </si>
  <si>
    <t xml:space="preserve">0.00295705414141792</t>
  </si>
  <si>
    <t xml:space="preserve">0.00212000107790862</t>
  </si>
  <si>
    <t xml:space="preserve">0.00399175325094078</t>
  </si>
  <si>
    <t xml:space="preserve">0.00368398177479819</t>
  </si>
  <si>
    <t xml:space="preserve">0.00282493044018432</t>
  </si>
  <si>
    <t xml:space="preserve">0.00560658040153588</t>
  </si>
  <si>
    <t xml:space="preserve">0.00271481087538825</t>
  </si>
  <si>
    <t xml:space="preserve">0.00711990009635993</t>
  </si>
  <si>
    <t xml:space="preserve">0.000464470931699483</t>
  </si>
  <si>
    <t xml:space="preserve">0.000325978964035365</t>
  </si>
  <si>
    <t xml:space="preserve">0.0018747383655448</t>
  </si>
  <si>
    <t xml:space="preserve">0.000756080132242078</t>
  </si>
  <si>
    <t xml:space="preserve">0.00266829621115068</t>
  </si>
  <si>
    <t xml:space="preserve">0.00278340786848172</t>
  </si>
  <si>
    <t xml:space="preserve">0.00151287723742517</t>
  </si>
  <si>
    <t xml:space="preserve">0.0015656259457255</t>
  </si>
  <si>
    <t xml:space="preserve">0.00189607218177522</t>
  </si>
  <si>
    <t xml:space="preserve">0.00240475409440257</t>
  </si>
  <si>
    <t xml:space="preserve">0.00140130202081573</t>
  </si>
  <si>
    <t xml:space="preserve">0.00679463599459158</t>
  </si>
  <si>
    <t xml:space="preserve">0.00267194584573252</t>
  </si>
  <si>
    <t xml:space="preserve">0.00700409058645272</t>
  </si>
  <si>
    <t xml:space="preserve">0.00203402141741755</t>
  </si>
  <si>
    <t xml:space="preserve">0.00414041113281201</t>
  </si>
  <si>
    <t xml:space="preserve">0.00753322422521902</t>
  </si>
  <si>
    <t xml:space="preserve">0.00862894876415289</t>
  </si>
  <si>
    <t xml:space="preserve">0.00897040979962811</t>
  </si>
  <si>
    <t xml:space="preserve">0.00797664046886794</t>
  </si>
  <si>
    <t xml:space="preserve">0.0063904364591173</t>
  </si>
  <si>
    <t xml:space="preserve">0.0108994724841245</t>
  </si>
  <si>
    <t xml:space="preserve">0.00612665558152983</t>
  </si>
  <si>
    <t xml:space="preserve">0.0152411469944718</t>
  </si>
  <si>
    <t xml:space="preserve">0.00665331372429924</t>
  </si>
  <si>
    <t xml:space="preserve">0.000604795613979956</t>
  </si>
  <si>
    <t xml:space="preserve">0.000297193619175938</t>
  </si>
  <si>
    <t xml:space="preserve">0.00038651285960699</t>
  </si>
  <si>
    <t xml:space="preserve">0.00118444222503828</t>
  </si>
  <si>
    <t xml:space="preserve">0.00119322942147015</t>
  </si>
  <si>
    <t xml:space="preserve">0.00106730267057871</t>
  </si>
  <si>
    <t xml:space="preserve">0.00191533791394296</t>
  </si>
  <si>
    <t xml:space="preserve">0.00452676804398591</t>
  </si>
  <si>
    <t xml:space="preserve">0.00202360062096524</t>
  </si>
  <si>
    <t xml:space="preserve">0.00165631882918781</t>
  </si>
  <si>
    <t xml:space="preserve">0.00296151282801108</t>
  </si>
  <si>
    <t xml:space="preserve">0.0110142000492617</t>
  </si>
  <si>
    <t xml:space="preserve">0.0031902162059382</t>
  </si>
  <si>
    <t xml:space="preserve">0.00359764440541442</t>
  </si>
  <si>
    <t xml:space="preserve">0.00733519479181902</t>
  </si>
  <si>
    <t xml:space="preserve">0.0110063592717283</t>
  </si>
  <si>
    <t xml:space="preserve">0.0114341389803342</t>
  </si>
  <si>
    <t xml:space="preserve">0.00854981985158982</t>
  </si>
  <si>
    <t xml:space="preserve">0.00430405094225575</t>
  </si>
  <si>
    <t xml:space="preserve">0.0198443837946837</t>
  </si>
  <si>
    <t xml:space="preserve">CFC1</t>
  </si>
  <si>
    <t xml:space="preserve">0.00404705520064731</t>
  </si>
  <si>
    <t xml:space="preserve">0.00578577809984111</t>
  </si>
  <si>
    <t xml:space="preserve">0.00593722270782656</t>
  </si>
  <si>
    <t xml:space="preserve">0.0033439921161004</t>
  </si>
  <si>
    <t xml:space="preserve">0.00929807836114338</t>
  </si>
  <si>
    <t xml:space="preserve">0.0154174336723963</t>
  </si>
  <si>
    <t xml:space="preserve">0.00569028525357386</t>
  </si>
  <si>
    <t xml:space="preserve">0.00880490337500669</t>
  </si>
  <si>
    <t xml:space="preserve">0.0103357019078365</t>
  </si>
  <si>
    <t xml:space="preserve">0.00480334453618428</t>
  </si>
  <si>
    <t xml:space="preserve">0.00979364518565887</t>
  </si>
  <si>
    <t xml:space="preserve">0.00141708759291845</t>
  </si>
  <si>
    <t xml:space="preserve">0.00186989912676475</t>
  </si>
  <si>
    <t xml:space="preserve">0.00355352285054619</t>
  </si>
  <si>
    <t xml:space="preserve">0.00331446592250225</t>
  </si>
  <si>
    <t xml:space="preserve">0.00643950824986687</t>
  </si>
  <si>
    <t xml:space="preserve">0.00612720727744544</t>
  </si>
  <si>
    <t xml:space="preserve">0.00399651407626016</t>
  </si>
  <si>
    <t xml:space="preserve">0.00485121357079707</t>
  </si>
  <si>
    <t xml:space="preserve">0.00259442930851523</t>
  </si>
  <si>
    <t xml:space="preserve">0.00525073764640373</t>
  </si>
  <si>
    <t xml:space="preserve">0.00364499866650608</t>
  </si>
  <si>
    <t xml:space="preserve">0.00553626461726932</t>
  </si>
  <si>
    <t xml:space="preserve">0.00334916204328867</t>
  </si>
  <si>
    <t xml:space="preserve">0.0024420939422029</t>
  </si>
  <si>
    <t xml:space="preserve">0.00208870141899676</t>
  </si>
  <si>
    <t xml:space="preserve">0.0041843281889529</t>
  </si>
  <si>
    <t xml:space="preserve">0.00844839879410574</t>
  </si>
  <si>
    <t xml:space="preserve">0.00968447488101715</t>
  </si>
  <si>
    <t xml:space="preserve">0.0024416558609625</t>
  </si>
  <si>
    <t xml:space="preserve">0.00149324304067734</t>
  </si>
  <si>
    <t xml:space="preserve">0.0117365647554119</t>
  </si>
  <si>
    <t xml:space="preserve">0.00826944692210462</t>
  </si>
  <si>
    <t xml:space="preserve">0.00565514422296924</t>
  </si>
  <si>
    <t xml:space="preserve">0.0073883271477155</t>
  </si>
  <si>
    <t xml:space="preserve">0.00320743626446498</t>
  </si>
  <si>
    <t xml:space="preserve">0.00162061767209615</t>
  </si>
  <si>
    <t xml:space="preserve">0.00747364764524609</t>
  </si>
  <si>
    <t xml:space="preserve">0.00480915039298584</t>
  </si>
  <si>
    <t xml:space="preserve">0.00834258588763244</t>
  </si>
  <si>
    <t xml:space="preserve">0.00965910959179686</t>
  </si>
  <si>
    <t xml:space="preserve">0.00188135460495069</t>
  </si>
  <si>
    <t xml:space="preserve">0.00245177563629776</t>
  </si>
  <si>
    <t xml:space="preserve">0.00509258088781108</t>
  </si>
  <si>
    <t xml:space="preserve">0.00675200965128601</t>
  </si>
  <si>
    <t xml:space="preserve">0.00685342017861785</t>
  </si>
  <si>
    <t xml:space="preserve">0.00370717987702181</t>
  </si>
  <si>
    <t xml:space="preserve">0.00362976131465062</t>
  </si>
  <si>
    <t xml:space="preserve">0.00694438657602509</t>
  </si>
  <si>
    <t xml:space="preserve">0.0115666935148488</t>
  </si>
  <si>
    <t xml:space="preserve">0.0293302242113119</t>
  </si>
  <si>
    <t xml:space="preserve">0.05080986360159</t>
  </si>
  <si>
    <t xml:space="preserve">0.0390400135449192</t>
  </si>
  <si>
    <t xml:space="preserve">0.0257026596566564</t>
  </si>
  <si>
    <t xml:space="preserve">0.0157931485142098</t>
  </si>
  <si>
    <t xml:space="preserve">0.0213104767887994</t>
  </si>
  <si>
    <t xml:space="preserve">0.0454012379769455</t>
  </si>
  <si>
    <t xml:space="preserve">0.0341304764662503</t>
  </si>
  <si>
    <t xml:space="preserve">0.0209437735931486</t>
  </si>
  <si>
    <t xml:space="preserve">0.0600462539416209</t>
  </si>
  <si>
    <t xml:space="preserve">0.00749944616712397</t>
  </si>
  <si>
    <t xml:space="preserve">0.0151395230745009</t>
  </si>
  <si>
    <t xml:space="preserve">0.00858852194602809</t>
  </si>
  <si>
    <t xml:space="preserve">0.0276416332583</t>
  </si>
  <si>
    <t xml:space="preserve">0.0168546022286259</t>
  </si>
  <si>
    <t xml:space="preserve">0.0183634642794528</t>
  </si>
  <si>
    <t xml:space="preserve">0.0272333453419495</t>
  </si>
  <si>
    <t xml:space="preserve">0.026122645466713</t>
  </si>
  <si>
    <t xml:space="preserve">0.0072150064248263</t>
  </si>
  <si>
    <t xml:space="preserve">0.0281707952151433</t>
  </si>
  <si>
    <t xml:space="preserve">0.0280637064475242</t>
  </si>
  <si>
    <t xml:space="preserve">0.0516011763383851</t>
  </si>
  <si>
    <t xml:space="preserve">0.0351579705476669</t>
  </si>
  <si>
    <t xml:space="preserve">0.0098300925493429</t>
  </si>
  <si>
    <t xml:space="preserve">0.0121761726208748</t>
  </si>
  <si>
    <t xml:space="preserve">0.00958441328003624</t>
  </si>
  <si>
    <t xml:space="preserve">0.0203986893695735</t>
  </si>
  <si>
    <t xml:space="preserve">0.0190153956029157</t>
  </si>
  <si>
    <t xml:space="preserve">0.0197528749777651</t>
  </si>
  <si>
    <t xml:space="preserve">0.0112252506307277</t>
  </si>
  <si>
    <t xml:space="preserve">0.0109797444980369</t>
  </si>
  <si>
    <t xml:space="preserve">0.0264570082415629</t>
  </si>
  <si>
    <t xml:space="preserve">0.016867758072752</t>
  </si>
  <si>
    <t xml:space="preserve">0.0189021119775713</t>
  </si>
  <si>
    <t xml:space="preserve">0.00965071682914515</t>
  </si>
  <si>
    <t xml:space="preserve">0.0216279890983069</t>
  </si>
  <si>
    <t xml:space="preserve">0.0111154902439855</t>
  </si>
  <si>
    <t xml:space="preserve">0.0184937578970717</t>
  </si>
  <si>
    <t xml:space="preserve">0.0198907930724994</t>
  </si>
  <si>
    <t xml:space="preserve">0.0308361898706218</t>
  </si>
  <si>
    <t xml:space="preserve">0.0185412342834754</t>
  </si>
  <si>
    <t xml:space="preserve">0.00623858516641342</t>
  </si>
  <si>
    <t xml:space="preserve">0.0155301291266712</t>
  </si>
  <si>
    <t xml:space="preserve">GJB1</t>
  </si>
  <si>
    <t xml:space="preserve">0.000144296826142741</t>
  </si>
  <si>
    <t xml:space="preserve">0.000156649786451114</t>
  </si>
  <si>
    <t xml:space="preserve">0.000119071789267272</t>
  </si>
  <si>
    <t xml:space="preserve">0.000163825970274038</t>
  </si>
  <si>
    <t xml:space="preserve">0.000195188983215255</t>
  </si>
  <si>
    <t xml:space="preserve">0.00151185852253449</t>
  </si>
  <si>
    <t xml:space="preserve">0.000944718302710975</t>
  </si>
  <si>
    <t xml:space="preserve">0.00100516398996138</t>
  </si>
  <si>
    <t xml:space="preserve">0.000812684695118774</t>
  </si>
  <si>
    <t xml:space="preserve">0.000837054003377529</t>
  </si>
  <si>
    <t xml:space="preserve">0.000439196428140352</t>
  </si>
  <si>
    <t xml:space="preserve">0.0000735613101591527</t>
  </si>
  <si>
    <t xml:space="preserve">0.000333728089304131</t>
  </si>
  <si>
    <t xml:space="preserve">0.00036953561704933</t>
  </si>
  <si>
    <t xml:space="preserve">0.00012428384278994</t>
  </si>
  <si>
    <t xml:space="preserve">0.000977402888032815</t>
  </si>
  <si>
    <t xml:space="preserve">0.000539931089628352</t>
  </si>
  <si>
    <t xml:space="preserve">0.000981706182124555</t>
  </si>
  <si>
    <t xml:space="preserve">0.000558441114185165</t>
  </si>
  <si>
    <t xml:space="preserve">0.00136085833903428</t>
  </si>
  <si>
    <t xml:space="preserve">0.000414463660081525</t>
  </si>
  <si>
    <t xml:space="preserve">0.000709008717824484</t>
  </si>
  <si>
    <t xml:space="preserve">0.000500266882889361</t>
  </si>
  <si>
    <t xml:space="preserve">0.000246258611557684</t>
  </si>
  <si>
    <t xml:space="preserve">0.000351275880692982</t>
  </si>
  <si>
    <t xml:space="preserve">0.000256932139334195</t>
  </si>
  <si>
    <t xml:space="preserve">0.00183268607153853</t>
  </si>
  <si>
    <t xml:space="preserve">0.000288498866016774</t>
  </si>
  <si>
    <t xml:space="preserve">0.0000862106523478007</t>
  </si>
  <si>
    <t xml:space="preserve">0.000365189310216913</t>
  </si>
  <si>
    <t xml:space="preserve">0.000462049007914004</t>
  </si>
  <si>
    <t xml:space="preserve">0.000668919808980686</t>
  </si>
  <si>
    <t xml:space="preserve">0.0015756223929893</t>
  </si>
  <si>
    <t xml:space="preserve">0.000988643572919469</t>
  </si>
  <si>
    <t xml:space="preserve">0.000165555705652263</t>
  </si>
  <si>
    <t xml:space="preserve">0.000228142271173952</t>
  </si>
  <si>
    <t xml:space="preserve">0.000162036871017633</t>
  </si>
  <si>
    <t xml:space="preserve">0.000151580337988229</t>
  </si>
  <si>
    <t xml:space="preserve">0.000176345836260684</t>
  </si>
  <si>
    <t xml:space="preserve">0.00100564725460859</t>
  </si>
  <si>
    <t xml:space="preserve">0.00170086041510969</t>
  </si>
  <si>
    <t xml:space="preserve">0.000763853479476299</t>
  </si>
  <si>
    <t xml:space="preserve">0.00234388764690957</t>
  </si>
  <si>
    <t xml:space="preserve">0.00257082865890993</t>
  </si>
  <si>
    <t xml:space="preserve">0.0025177979146931</t>
  </si>
  <si>
    <t xml:space="preserve">0.00255561350255965</t>
  </si>
  <si>
    <t xml:space="preserve">0.0014778419512902</t>
  </si>
  <si>
    <t xml:space="preserve">0.0017659272308737</t>
  </si>
  <si>
    <t xml:space="preserve">0.000280200772611946</t>
  </si>
  <si>
    <t xml:space="preserve">0.000428640381042068</t>
  </si>
  <si>
    <t xml:space="preserve">0.0012162764936442</t>
  </si>
  <si>
    <t xml:space="preserve">0.000578769437809704</t>
  </si>
  <si>
    <t xml:space="preserve">0.00307609145599424</t>
  </si>
  <si>
    <t xml:space="preserve">0.000517412034847516</t>
  </si>
  <si>
    <t xml:space="preserve">0.000727584114219569</t>
  </si>
  <si>
    <t xml:space="preserve">0.00143813328314734</t>
  </si>
  <si>
    <t xml:space="preserve">0.00125930490995257</t>
  </si>
  <si>
    <t xml:space="preserve">0.000936879446386627</t>
  </si>
  <si>
    <t xml:space="preserve">0.000619571169167679</t>
  </si>
  <si>
    <t xml:space="preserve">0.000569852426205062</t>
  </si>
  <si>
    <t xml:space="preserve">0.000320541019281522</t>
  </si>
  <si>
    <t xml:space="preserve">0.000217052227738235</t>
  </si>
  <si>
    <t xml:space="preserve">0.000144044212118323</t>
  </si>
  <si>
    <t xml:space="preserve">0.000284084249108891</t>
  </si>
  <si>
    <t xml:space="preserve">0.000474823155914919</t>
  </si>
  <si>
    <t xml:space="preserve">0.000386725703056652</t>
  </si>
  <si>
    <t xml:space="preserve">0.000711603433154048</t>
  </si>
  <si>
    <t xml:space="preserve">0.000378434786656706</t>
  </si>
  <si>
    <t xml:space="preserve">0.000318918798907838</t>
  </si>
  <si>
    <t xml:space="preserve">0.000285372109277584</t>
  </si>
  <si>
    <t xml:space="preserve">0.000167704189933605</t>
  </si>
  <si>
    <t xml:space="preserve">0.000491683098660953</t>
  </si>
  <si>
    <t xml:space="preserve">0.000129156146077357</t>
  </si>
  <si>
    <t xml:space="preserve">0.0000315270629209956</t>
  </si>
  <si>
    <t xml:space="preserve">0.0000977552540844844</t>
  </si>
  <si>
    <t xml:space="preserve">0.0000634442000043815</t>
  </si>
  <si>
    <t xml:space="preserve">0.00025169991622189</t>
  </si>
  <si>
    <t xml:space="preserve">0.0000593740095730493</t>
  </si>
  <si>
    <t xml:space="preserve">0.000337041688105057</t>
  </si>
  <si>
    <t xml:space="preserve">0.000162618496393122</t>
  </si>
  <si>
    <t xml:space="preserve">0.000217497323123986</t>
  </si>
  <si>
    <t xml:space="preserve">0.0000273767439249352</t>
  </si>
  <si>
    <t xml:space="preserve">0.000436186845024857</t>
  </si>
  <si>
    <t xml:space="preserve">0.000356871611340365</t>
  </si>
  <si>
    <t xml:space="preserve">0.000181825196169106</t>
  </si>
  <si>
    <t xml:space="preserve">0.0000376075151098532</t>
  </si>
  <si>
    <t xml:space="preserve">0.0000707548579871193</t>
  </si>
  <si>
    <t xml:space="preserve">0.000212154908955068</t>
  </si>
  <si>
    <t xml:space="preserve">0.0000931500655492535</t>
  </si>
  <si>
    <t xml:space="preserve">0.0000899144444482879</t>
  </si>
  <si>
    <t xml:space="preserve">0.000672842865216324</t>
  </si>
  <si>
    <t xml:space="preserve">0.00016783459907319</t>
  </si>
  <si>
    <t xml:space="preserve">0.000475442519044327</t>
  </si>
  <si>
    <t xml:space="preserve">GJA1</t>
  </si>
  <si>
    <t xml:space="preserve">0.0401453133241865</t>
  </si>
  <si>
    <t xml:space="preserve">0.0557563495557527</t>
  </si>
  <si>
    <t xml:space="preserve">0.026313562633432</t>
  </si>
  <si>
    <t xml:space="preserve">0.0188489301254099</t>
  </si>
  <si>
    <t xml:space="preserve">0.0597190769732057</t>
  </si>
  <si>
    <t xml:space="preserve">0.0753847067282089</t>
  </si>
  <si>
    <t xml:space="preserve">0.0548000767408245</t>
  </si>
  <si>
    <t xml:space="preserve">0.0521743318522226</t>
  </si>
  <si>
    <t xml:space="preserve">0.0428374499016716</t>
  </si>
  <si>
    <t xml:space="preserve">0.0470190676578839</t>
  </si>
  <si>
    <t xml:space="preserve">0.0651686587144048</t>
  </si>
  <si>
    <t xml:space="preserve">0.038994626924855</t>
  </si>
  <si>
    <t xml:space="preserve">0.0274930253477528</t>
  </si>
  <si>
    <t xml:space="preserve">0.0245561527923395</t>
  </si>
  <si>
    <t xml:space="preserve">0.0136450889071971</t>
  </si>
  <si>
    <t xml:space="preserve">0.063402869688286</t>
  </si>
  <si>
    <t xml:space="preserve">0.0473684872618177</t>
  </si>
  <si>
    <t xml:space="preserve">0.0555893552307327</t>
  </si>
  <si>
    <t xml:space="preserve">0.0292404823182918</t>
  </si>
  <si>
    <t xml:space="preserve">0.0489779277647267</t>
  </si>
  <si>
    <t xml:space="preserve">0.0121459913595365</t>
  </si>
  <si>
    <t xml:space="preserve">0.0408261506738041</t>
  </si>
  <si>
    <t xml:space="preserve">0.0285954301846716</t>
  </si>
  <si>
    <t xml:space="preserve">0.0288119153523023</t>
  </si>
  <si>
    <t xml:space="preserve">0.0252957819856836</t>
  </si>
  <si>
    <t xml:space="preserve">0.0270976888980568</t>
  </si>
  <si>
    <t xml:space="preserve">0.0126062581005774</t>
  </si>
  <si>
    <t xml:space="preserve">0.0216119607012518</t>
  </si>
  <si>
    <t xml:space="preserve">0.0290265904295548</t>
  </si>
  <si>
    <t xml:space="preserve">0.0157787643049161</t>
  </si>
  <si>
    <t xml:space="preserve">0.0193456029339293</t>
  </si>
  <si>
    <t xml:space="preserve">0.0278020171046102</t>
  </si>
  <si>
    <t xml:space="preserve">0.0585194636240181</t>
  </si>
  <si>
    <t xml:space="preserve">0.0278125483265257</t>
  </si>
  <si>
    <t xml:space="preserve">0.0114523880101187</t>
  </si>
  <si>
    <t xml:space="preserve">0.0213585193163997</t>
  </si>
  <si>
    <t xml:space="preserve">0.023298777094406</t>
  </si>
  <si>
    <t xml:space="preserve">0.0193470035365976</t>
  </si>
  <si>
    <t xml:space="preserve">0.0133169522984711</t>
  </si>
  <si>
    <t xml:space="preserve">0.0431328968082633</t>
  </si>
  <si>
    <t xml:space="preserve">0.0569832977039473</t>
  </si>
  <si>
    <t xml:space="preserve">0.0325000058993819</t>
  </si>
  <si>
    <t xml:space="preserve">0.0346067316035105</t>
  </si>
  <si>
    <t xml:space="preserve">0.030372574414829</t>
  </si>
  <si>
    <t xml:space="preserve">0.0264046796842433</t>
  </si>
  <si>
    <t xml:space="preserve">0.0392526741472496</t>
  </si>
  <si>
    <t xml:space="preserve">0.0238198772178103</t>
  </si>
  <si>
    <t xml:space="preserve">0.0181033648838001</t>
  </si>
  <si>
    <t xml:space="preserve">0.033898257814891</t>
  </si>
  <si>
    <t xml:space="preserve">0.0344923611311134</t>
  </si>
  <si>
    <t xml:space="preserve">0.0480645561170798</t>
  </si>
  <si>
    <t xml:space="preserve">0.102162373949843</t>
  </si>
  <si>
    <t xml:space="preserve">0.0406189641187634</t>
  </si>
  <si>
    <t xml:space="preserve">0.0221657485187284</t>
  </si>
  <si>
    <t xml:space="preserve">0.0621375420336333</t>
  </si>
  <si>
    <t xml:space="preserve">0.0613383182354321</t>
  </si>
  <si>
    <t xml:space="preserve">0.0632221540707236</t>
  </si>
  <si>
    <t xml:space="preserve">0.0251376527707103</t>
  </si>
  <si>
    <t xml:space="preserve">0.0859842945941381</t>
  </si>
  <si>
    <t xml:space="preserve">0.0186190554327394</t>
  </si>
  <si>
    <t xml:space="preserve">0.0214812257976218</t>
  </si>
  <si>
    <t xml:space="preserve">0.00791480851649571</t>
  </si>
  <si>
    <t xml:space="preserve">0.00880685190780901</t>
  </si>
  <si>
    <t xml:space="preserve">0.0178018383090803</t>
  </si>
  <si>
    <t xml:space="preserve">0.00998640398765857</t>
  </si>
  <si>
    <t xml:space="preserve">0.0254408220753263</t>
  </si>
  <si>
    <t xml:space="preserve">0.00667241581641868</t>
  </si>
  <si>
    <t xml:space="preserve">0.00638572461588524</t>
  </si>
  <si>
    <t xml:space="preserve">0.00973559216146248</t>
  </si>
  <si>
    <t xml:space="preserve">0.00484291075745698</t>
  </si>
  <si>
    <t xml:space="preserve">0.0100851897143048</t>
  </si>
  <si>
    <t xml:space="preserve">0.00516728291359804</t>
  </si>
  <si>
    <t xml:space="preserve">0.0282662131978794</t>
  </si>
  <si>
    <t xml:space="preserve">0.0182861630089555</t>
  </si>
  <si>
    <t xml:space="preserve">0.0217370880281396</t>
  </si>
  <si>
    <t xml:space="preserve">0.0448671099658907</t>
  </si>
  <si>
    <t xml:space="preserve">0.0314955567051353</t>
  </si>
  <si>
    <t xml:space="preserve">0.0325618976922027</t>
  </si>
  <si>
    <t xml:space="preserve">0.0205897562657076</t>
  </si>
  <si>
    <t xml:space="preserve">0.0227550691756483</t>
  </si>
  <si>
    <t xml:space="preserve">0.0389561210253385</t>
  </si>
  <si>
    <t xml:space="preserve">0.0278628993816633</t>
  </si>
  <si>
    <t xml:space="preserve">0.0146160592185505</t>
  </si>
  <si>
    <t xml:space="preserve">0.00976618917094198</t>
  </si>
  <si>
    <t xml:space="preserve">0.0278613229858747</t>
  </si>
  <si>
    <t xml:space="preserve">0.0176267835253169</t>
  </si>
  <si>
    <t xml:space="preserve">0.0240532122662138</t>
  </si>
  <si>
    <t xml:space="preserve">0.0239639427899367</t>
  </si>
  <si>
    <t xml:space="preserve">0.0454823106773573</t>
  </si>
  <si>
    <t xml:space="preserve">0.0328178263944932</t>
  </si>
  <si>
    <t xml:space="preserve">0.0154620732253354</t>
  </si>
  <si>
    <t xml:space="preserve">0.0299068179737245</t>
  </si>
  <si>
    <t xml:space="preserve">NR0B1</t>
  </si>
  <si>
    <t xml:space="preserve">0.000149816001388941</t>
  </si>
  <si>
    <t xml:space="preserve">0.000115950327841594</t>
  </si>
  <si>
    <t xml:space="preserve">0.000113853217046737</t>
  </si>
  <si>
    <t xml:space="preserve">0.000075949222674843</t>
  </si>
  <si>
    <t xml:space="preserve">0.000115654280043024</t>
  </si>
  <si>
    <t xml:space="preserve">0.0000390761407965403</t>
  </si>
  <si>
    <t xml:space="preserve">0.000211389517269104</t>
  </si>
  <si>
    <t xml:space="preserve">0.000304611015115447</t>
  </si>
  <si>
    <t xml:space="preserve">0.0000782775958749588</t>
  </si>
  <si>
    <t xml:space="preserve">0.000154106335961579</t>
  </si>
  <si>
    <t xml:space="preserve">0.000255917482830872</t>
  </si>
  <si>
    <t xml:space="preserve">0.00011755675406317</t>
  </si>
  <si>
    <t xml:space="preserve">0.000358351015159473</t>
  </si>
  <si>
    <t xml:space="preserve">0.00017263740157361</t>
  </si>
  <si>
    <t xml:space="preserve">0.000162428368012684</t>
  </si>
  <si>
    <t xml:space="preserve">0.000455939261568284</t>
  </si>
  <si>
    <t xml:space="preserve">0.000180386514853575</t>
  </si>
  <si>
    <t xml:space="preserve">0.000182674098496048</t>
  </si>
  <si>
    <t xml:space="preserve">0.000237718261931752</t>
  </si>
  <si>
    <t xml:space="preserve">0.000191879805305268</t>
  </si>
  <si>
    <t xml:space="preserve">0.000236779419362247</t>
  </si>
  <si>
    <t xml:space="preserve">0.00048562866315865</t>
  </si>
  <si>
    <t xml:space="preserve">0.000482063408514111</t>
  </si>
  <si>
    <t xml:space="preserve">0.000392373013189637</t>
  </si>
  <si>
    <t xml:space="preserve">0.00103775673579135</t>
  </si>
  <si>
    <t xml:space="preserve">0.000599314895944455</t>
  </si>
  <si>
    <t xml:space="preserve">0.000123967584986952</t>
  </si>
  <si>
    <t xml:space="preserve">0.000160343719920024</t>
  </si>
  <si>
    <t xml:space="preserve">0.000162197381944215</t>
  </si>
  <si>
    <t xml:space="preserve">0.0000616391232788147</t>
  </si>
  <si>
    <t xml:space="preserve">0.0000999794337348248</t>
  </si>
  <si>
    <t xml:space="preserve">0.000203632158089653</t>
  </si>
  <si>
    <t xml:space="preserve">0.000341488400128028</t>
  </si>
  <si>
    <t xml:space="preserve">0.000480615302504215</t>
  </si>
  <si>
    <t xml:space="preserve">0.00032657907637516</t>
  </si>
  <si>
    <t xml:space="preserve">0.000483426622039281</t>
  </si>
  <si>
    <t xml:space="preserve">0.000871433340638988</t>
  </si>
  <si>
    <t xml:space="preserve">0.000381574813606608</t>
  </si>
  <si>
    <t xml:space="preserve">0.00026077977327974</t>
  </si>
  <si>
    <t xml:space="preserve">0.000511723839720234</t>
  </si>
  <si>
    <t xml:space="preserve">0.000374850191392241</t>
  </si>
  <si>
    <t xml:space="preserve">0.000310664104302165</t>
  </si>
  <si>
    <t xml:space="preserve">0.000602597624363556</t>
  </si>
  <si>
    <t xml:space="preserve">0.000477726500473224</t>
  </si>
  <si>
    <t xml:space="preserve">0.000585377510450356</t>
  </si>
  <si>
    <t xml:space="preserve">0.000746811349300419</t>
  </si>
  <si>
    <t xml:space="preserve">0.0007969584450573</t>
  </si>
  <si>
    <t xml:space="preserve">0.00101055385091799</t>
  </si>
  <si>
    <t xml:space="preserve">0.0000924650197338094</t>
  </si>
  <si>
    <t xml:space="preserve">0.0000721248767966944</t>
  </si>
  <si>
    <t xml:space="preserve">0.000104333608506435</t>
  </si>
  <si>
    <t xml:space="preserve">0.000148749767924685</t>
  </si>
  <si>
    <t xml:space="preserve">0.0000579998048266384</t>
  </si>
  <si>
    <t xml:space="preserve">0.0000640806023183513</t>
  </si>
  <si>
    <t xml:space="preserve">0.0000916419847495135</t>
  </si>
  <si>
    <t xml:space="preserve">0.000134978956752574</t>
  </si>
  <si>
    <t xml:space="preserve">0.000218780287370262</t>
  </si>
  <si>
    <t xml:space="preserve">0.000312054919203022</t>
  </si>
  <si>
    <t xml:space="preserve">0.000131627731989132</t>
  </si>
  <si>
    <t xml:space="preserve">0.0010819334371886</t>
  </si>
  <si>
    <t xml:space="preserve">0.000348395979249852</t>
  </si>
  <si>
    <t xml:space="preserve">0.000179571866248379</t>
  </si>
  <si>
    <t xml:space="preserve">0.000106461546979592</t>
  </si>
  <si>
    <t xml:space="preserve">0.000205217341935132</t>
  </si>
  <si>
    <t xml:space="preserve">0.000117836245460626</t>
  </si>
  <si>
    <t xml:space="preserve">0.00013378779739429</t>
  </si>
  <si>
    <t xml:space="preserve">0.0000987985102195459</t>
  </si>
  <si>
    <t xml:space="preserve">0.000250239657089588</t>
  </si>
  <si>
    <t xml:space="preserve">0.0000759456061274596</t>
  </si>
  <si>
    <t xml:space="preserve">0.00027245999134785</t>
  </si>
  <si>
    <t xml:space="preserve">0.000191078040149358</t>
  </si>
  <si>
    <t xml:space="preserve">0.00029489358907513</t>
  </si>
  <si>
    <t xml:space="preserve">0.000145371849326253</t>
  </si>
  <si>
    <t xml:space="preserve">0.0000591202247825959</t>
  </si>
  <si>
    <t xml:space="preserve">0.0000797648126259787</t>
  </si>
  <si>
    <t xml:space="preserve">0.000128004803793348</t>
  </si>
  <si>
    <t xml:space="preserve">0.0000618857834909406</t>
  </si>
  <si>
    <t xml:space="preserve">0.0000561591368490628</t>
  </si>
  <si>
    <t xml:space="preserve">0.000109872784854664</t>
  </si>
  <si>
    <t xml:space="preserve">0.0000763104771781016</t>
  </si>
  <si>
    <t xml:space="preserve">0.000156397285503806</t>
  </si>
  <si>
    <t xml:space="preserve">0.000151495974979976</t>
  </si>
  <si>
    <t xml:space="preserve">0.000125301175490082</t>
  </si>
  <si>
    <t xml:space="preserve">0.000268209535255781</t>
  </si>
  <si>
    <t xml:space="preserve">0.000503006464648533</t>
  </si>
  <si>
    <t xml:space="preserve">0.000132757413593785</t>
  </si>
  <si>
    <t xml:space="preserve">0.0000430824493128771</t>
  </si>
  <si>
    <t xml:space="preserve">0.00046412524744354</t>
  </si>
  <si>
    <t xml:space="preserve">0.00025964783285317</t>
  </si>
  <si>
    <t xml:space="preserve">0.000210316129521512</t>
  </si>
  <si>
    <t xml:space="preserve">0.000483825714169587</t>
  </si>
  <si>
    <t xml:space="preserve">0.0000550458811704265</t>
  </si>
  <si>
    <t xml:space="preserve">0.00015832933555034</t>
  </si>
  <si>
    <t xml:space="preserve">DAZL</t>
  </si>
  <si>
    <t xml:space="preserve">0.000842139034007036</t>
  </si>
  <si>
    <t xml:space="preserve">0.00160698863774774</t>
  </si>
  <si>
    <t xml:space="preserve">0.0011976023605385</t>
  </si>
  <si>
    <t xml:space="preserve">0.00137341280585969</t>
  </si>
  <si>
    <t xml:space="preserve">0.000667787912044601</t>
  </si>
  <si>
    <t xml:space="preserve">0.000718503710817017</t>
  </si>
  <si>
    <t xml:space="preserve">0.00216956983161754</t>
  </si>
  <si>
    <t xml:space="preserve">0.00706826451425799</t>
  </si>
  <si>
    <t xml:space="preserve">0.00161594222683254</t>
  </si>
  <si>
    <t xml:space="preserve">0.00116570938005025</t>
  </si>
  <si>
    <t xml:space="preserve">0.00272996398263318</t>
  </si>
  <si>
    <t xml:space="preserve">0.000343655904141084</t>
  </si>
  <si>
    <t xml:space="preserve">0.0021024572156763</t>
  </si>
  <si>
    <t xml:space="preserve">0.000833727925212362</t>
  </si>
  <si>
    <t xml:space="preserve">0.00119772855671301</t>
  </si>
  <si>
    <t xml:space="preserve">0.00243345219498673</t>
  </si>
  <si>
    <t xml:space="preserve">0.00247835933746114</t>
  </si>
  <si>
    <t xml:space="preserve">0.00161116613440035</t>
  </si>
  <si>
    <t xml:space="preserve">0.00186564689291899</t>
  </si>
  <si>
    <t xml:space="preserve">0.00314251081276952</t>
  </si>
  <si>
    <t xml:space="preserve">0.000636779989381618</t>
  </si>
  <si>
    <t xml:space="preserve">0.00188285128834148</t>
  </si>
  <si>
    <t xml:space="preserve">0.00079775985506445</t>
  </si>
  <si>
    <t xml:space="preserve">0.00285602473496287</t>
  </si>
  <si>
    <t xml:space="preserve">0.00100658048339427</t>
  </si>
  <si>
    <t xml:space="preserve">0.00188512137266406</t>
  </si>
  <si>
    <t xml:space="preserve">0.000297184953221149</t>
  </si>
  <si>
    <t xml:space="preserve">0.000327103104968911</t>
  </si>
  <si>
    <t xml:space="preserve">0.000365801199509055</t>
  </si>
  <si>
    <t xml:space="preserve">0.000244098880240471</t>
  </si>
  <si>
    <t xml:space="preserve">0.00014959463040238</t>
  </si>
  <si>
    <t xml:space="preserve">0.0016302088330358</t>
  </si>
  <si>
    <t xml:space="preserve">0.00204011566098536</t>
  </si>
  <si>
    <t xml:space="preserve">0.00118601899030743</t>
  </si>
  <si>
    <t xml:space="preserve">0.0000973973536529878</t>
  </si>
  <si>
    <t xml:space="preserve">0.00101711048267255</t>
  </si>
  <si>
    <t xml:space="preserve">0.000222856312430094</t>
  </si>
  <si>
    <t xml:space="preserve">0.000476492916313742</t>
  </si>
  <si>
    <t xml:space="preserve">0.000494236684591062</t>
  </si>
  <si>
    <t xml:space="preserve">0.0010558448559662</t>
  </si>
  <si>
    <t xml:space="preserve">0.00310368160916388</t>
  </si>
  <si>
    <t xml:space="preserve">0.00357758887641438</t>
  </si>
  <si>
    <t xml:space="preserve">0.00161891798568581</t>
  </si>
  <si>
    <t xml:space="preserve">0.00108447623279605</t>
  </si>
  <si>
    <t xml:space="preserve">0.00251557317353377</t>
  </si>
  <si>
    <t xml:space="preserve">0.00110966178526457</t>
  </si>
  <si>
    <t xml:space="preserve">0.000385171576035967</t>
  </si>
  <si>
    <t xml:space="preserve">0.00279795099670501</t>
  </si>
  <si>
    <t xml:space="preserve">0.000208606437016596</t>
  </si>
  <si>
    <t xml:space="preserve">0.00042459533967225</t>
  </si>
  <si>
    <t xml:space="preserve">0.00103700093034679</t>
  </si>
  <si>
    <t xml:space="preserve">0.00262858248185352</t>
  </si>
  <si>
    <t xml:space="preserve">0.000990717121904606</t>
  </si>
  <si>
    <t xml:space="preserve">0.00186568938286645</t>
  </si>
  <si>
    <t xml:space="preserve">0.000661675850809087</t>
  </si>
  <si>
    <t xml:space="preserve">0.00457391454107904</t>
  </si>
  <si>
    <t xml:space="preserve">0.00534047295655081</t>
  </si>
  <si>
    <t xml:space="preserve">0.00215417311248057</t>
  </si>
  <si>
    <t xml:space="preserve">0.000386907461926177</t>
  </si>
  <si>
    <t xml:space="preserve">0.00878752326829685</t>
  </si>
  <si>
    <t xml:space="preserve">0.000428125366020498</t>
  </si>
  <si>
    <t xml:space="preserve">0.000743186632864699</t>
  </si>
  <si>
    <t xml:space="preserve">0.000645990208330642</t>
  </si>
  <si>
    <t xml:space="preserve">0.00100000866168058</t>
  </si>
  <si>
    <t xml:space="preserve">0.00231196106391778</t>
  </si>
  <si>
    <t xml:space="preserve">0.00343770710638722</t>
  </si>
  <si>
    <t xml:space="preserve">0.00488109554488209</t>
  </si>
  <si>
    <t xml:space="preserve">0.00428578520645841</t>
  </si>
  <si>
    <t xml:space="preserve">0.00169756169456542</t>
  </si>
  <si>
    <t xml:space="preserve">0.000957228326052656</t>
  </si>
  <si>
    <t xml:space="preserve">0.00152665510693534</t>
  </si>
  <si>
    <t xml:space="preserve">0.00333833433143815</t>
  </si>
  <si>
    <t xml:space="preserve">0.000226947839138671</t>
  </si>
  <si>
    <t xml:space="preserve">0.0004589344664008</t>
  </si>
  <si>
    <t xml:space="preserve">0.000205416318550308</t>
  </si>
  <si>
    <t xml:space="preserve">0.000259818218723709</t>
  </si>
  <si>
    <t xml:space="preserve">0.000893786513199686</t>
  </si>
  <si>
    <t xml:space="preserve">0.000776091752775224</t>
  </si>
  <si>
    <t xml:space="preserve">0.00151090983731956</t>
  </si>
  <si>
    <t xml:space="preserve">0.0005934285499426</t>
  </si>
  <si>
    <t xml:space="preserve">0.00161802893079241</t>
  </si>
  <si>
    <t xml:space="preserve">0.000668222807008714</t>
  </si>
  <si>
    <t xml:space="preserve">0.000225551168089459</t>
  </si>
  <si>
    <t xml:space="preserve">0.0003440381062483</t>
  </si>
  <si>
    <t xml:space="preserve">0.00028975722475432</t>
  </si>
  <si>
    <t xml:space="preserve">0.00060485119351625</t>
  </si>
  <si>
    <t xml:space="preserve">0.000215677822490128</t>
  </si>
  <si>
    <t xml:space="preserve">0.0042346560929137</t>
  </si>
  <si>
    <t xml:space="preserve">0.0017865474683931</t>
  </si>
  <si>
    <t xml:space="preserve">0.00120164604680358</t>
  </si>
  <si>
    <t xml:space="preserve">0.00553035181502222</t>
  </si>
  <si>
    <t xml:space="preserve">0.000945744125088747</t>
  </si>
  <si>
    <t xml:space="preserve">0.00483879572245453</t>
  </si>
  <si>
    <t xml:space="preserve">DMRT1</t>
  </si>
  <si>
    <t xml:space="preserve">0.0353354852587338</t>
  </si>
  <si>
    <t xml:space="preserve">0.0525316148934813</t>
  </si>
  <si>
    <t xml:space="preserve">0.0561931625055926</t>
  </si>
  <si>
    <t xml:space="preserve">0.0262124291557402</t>
  </si>
  <si>
    <t xml:space="preserve">0.0384513776554881</t>
  </si>
  <si>
    <t xml:space="preserve">0.0649947776413537</t>
  </si>
  <si>
    <t xml:space="preserve">0.050697792702789</t>
  </si>
  <si>
    <t xml:space="preserve">0.0626807917053504</t>
  </si>
  <si>
    <t xml:space="preserve">0.0332018133537417</t>
  </si>
  <si>
    <t xml:space="preserve">0.0366378391571974</t>
  </si>
  <si>
    <t xml:space="preserve">0.0380493398313093</t>
  </si>
  <si>
    <t xml:space="preserve">0.00501589473014932</t>
  </si>
  <si>
    <t xml:space="preserve">0.0363514584318905</t>
  </si>
  <si>
    <t xml:space="preserve">0.0360051488459848</t>
  </si>
  <si>
    <t xml:space="preserve">0.0212921980568963</t>
  </si>
  <si>
    <t xml:space="preserve">0.0377666681579613</t>
  </si>
  <si>
    <t xml:space="preserve">0.0548449073069371</t>
  </si>
  <si>
    <t xml:space="preserve">0.0742727277879945</t>
  </si>
  <si>
    <t xml:space="preserve">0.054329522685261</t>
  </si>
  <si>
    <t xml:space="preserve">0.0591555678593594</t>
  </si>
  <si>
    <t xml:space="preserve">0.0439835903466675</t>
  </si>
  <si>
    <t xml:space="preserve">0.0805137986622122</t>
  </si>
  <si>
    <t xml:space="preserve">0.0817160320824527</t>
  </si>
  <si>
    <t xml:space="preserve">0.0752774882388335</t>
  </si>
  <si>
    <t xml:space="preserve">0.067217208292799</t>
  </si>
  <si>
    <t xml:space="preserve">0.0824471135594105</t>
  </si>
  <si>
    <t xml:space="preserve">0.0256756118097915</t>
  </si>
  <si>
    <t xml:space="preserve">0.0483698214827082</t>
  </si>
  <si>
    <t xml:space="preserve">0.0606102357916506</t>
  </si>
  <si>
    <t xml:space="preserve">0.0594719986856068</t>
  </si>
  <si>
    <t xml:space="preserve">0.0400644689075319</t>
  </si>
  <si>
    <t xml:space="preserve">0.0773395895967556</t>
  </si>
  <si>
    <t xml:space="preserve">0.0444972894443362</t>
  </si>
  <si>
    <t xml:space="preserve">0.0399451513767579</t>
  </si>
  <si>
    <t xml:space="preserve">0.0384349737968529</t>
  </si>
  <si>
    <t xml:space="preserve">0.0576708610939154</t>
  </si>
  <si>
    <t xml:space="preserve">0.0352495594703716</t>
  </si>
  <si>
    <t xml:space="preserve">0.035915228115673</t>
  </si>
  <si>
    <t xml:space="preserve">0.0254745712283498</t>
  </si>
  <si>
    <t xml:space="preserve">0.045670380424194</t>
  </si>
  <si>
    <t xml:space="preserve">0.0840541359780823</t>
  </si>
  <si>
    <t xml:space="preserve">0.0501978368283086</t>
  </si>
  <si>
    <t xml:space="preserve">0.0342551566117833</t>
  </si>
  <si>
    <t xml:space="preserve">0.0371684606391734</t>
  </si>
  <si>
    <t xml:space="preserve">0.0303015807547118</t>
  </si>
  <si>
    <t xml:space="preserve">0.0552587585271723</t>
  </si>
  <si>
    <t xml:space="preserve">0.038583991699451</t>
  </si>
  <si>
    <t xml:space="preserve">0.0589856589905064</t>
  </si>
  <si>
    <t xml:space="preserve">0.153333895562908</t>
  </si>
  <si>
    <t xml:space="preserve">0.0975612924695071</t>
  </si>
  <si>
    <t xml:space="preserve">0.10517965215476</t>
  </si>
  <si>
    <t xml:space="preserve">0.240756282730115</t>
  </si>
  <si>
    <t xml:space="preserve">0.190157833277553</t>
  </si>
  <si>
    <t xml:space="preserve">0.205461467624189</t>
  </si>
  <si>
    <t xml:space="preserve">0.0973992152938685</t>
  </si>
  <si>
    <t xml:space="preserve">0.157022193190361</t>
  </si>
  <si>
    <t xml:space="preserve">0.196420090752444</t>
  </si>
  <si>
    <t xml:space="preserve">0.165880992519637</t>
  </si>
  <si>
    <t xml:space="preserve">0.0898230558753115</t>
  </si>
  <si>
    <t xml:space="preserve">0.30868128434186</t>
  </si>
  <si>
    <t xml:space="preserve">0.168757232709015</t>
  </si>
  <si>
    <t xml:space="preserve">0.0923977806215911</t>
  </si>
  <si>
    <t xml:space="preserve">0.0423238329293288</t>
  </si>
  <si>
    <t xml:space="preserve">0.0944979323274934</t>
  </si>
  <si>
    <t xml:space="preserve">0.188776477860732</t>
  </si>
  <si>
    <t xml:space="preserve">0.147038057525476</t>
  </si>
  <si>
    <t xml:space="preserve">0.189396367245475</t>
  </si>
  <si>
    <t xml:space="preserve">0.203095838812687</t>
  </si>
  <si>
    <t xml:space="preserve">0.110102080981578</t>
  </si>
  <si>
    <t xml:space="preserve">0.101396676908505</t>
  </si>
  <si>
    <t xml:space="preserve">0.112485211269958</t>
  </si>
  <si>
    <t xml:space="preserve">0.169950644639338</t>
  </si>
  <si>
    <t xml:space="preserve">0.0976631731530105</t>
  </si>
  <si>
    <t xml:space="preserve">0.0888599941598165</t>
  </si>
  <si>
    <t xml:space="preserve">0.0567997972587367</t>
  </si>
  <si>
    <t xml:space="preserve">0.112374351650282</t>
  </si>
  <si>
    <t xml:space="preserve">0.210237285656382</t>
  </si>
  <si>
    <t xml:space="preserve">0.136288431812879</t>
  </si>
  <si>
    <t xml:space="preserve">0.295524588109424</t>
  </si>
  <si>
    <t xml:space="preserve">0.0714601012911133</t>
  </si>
  <si>
    <t xml:space="preserve">0.114335973856838</t>
  </si>
  <si>
    <t xml:space="preserve">0.242157330490398</t>
  </si>
  <si>
    <t xml:space="preserve">0.154425271700141</t>
  </si>
  <si>
    <t xml:space="preserve">0.129102086900928</t>
  </si>
  <si>
    <t xml:space="preserve">0.157766738069799</t>
  </si>
  <si>
    <t xml:space="preserve">0.119176249042997</t>
  </si>
  <si>
    <t xml:space="preserve">0.0624132656279458</t>
  </si>
  <si>
    <t xml:space="preserve">0.113790947023908</t>
  </si>
  <si>
    <t xml:space="preserve">0.110949530135703</t>
  </si>
  <si>
    <t xml:space="preserve">0.184562573502744</t>
  </si>
  <si>
    <t xml:space="preserve">0.287629004003208</t>
  </si>
  <si>
    <t xml:space="preserve">0.0971676693566777</t>
  </si>
  <si>
    <t xml:space="preserve">0.122879515827261</t>
  </si>
  <si>
    <t xml:space="preserve">DMRT3</t>
  </si>
  <si>
    <t xml:space="preserve">6.1040471174707E-07</t>
  </si>
  <si>
    <t xml:space="preserve">1.45824036666194E-06</t>
  </si>
  <si>
    <t xml:space="preserve">3.80241694518766E-07</t>
  </si>
  <si>
    <t xml:space="preserve">6.89318222760953E-07</t>
  </si>
  <si>
    <t xml:space="preserve">6.3457160207012E-07</t>
  </si>
  <si>
    <t xml:space="preserve">2.39361374819933E-06</t>
  </si>
  <si>
    <t xml:space="preserve">2.11541792001462E-06</t>
  </si>
  <si>
    <t xml:space="preserve">7.93896050103346E-08</t>
  </si>
  <si>
    <t xml:space="preserve">1.10839496336973E-06</t>
  </si>
  <si>
    <t xml:space="preserve">8.3729490334391E-07</t>
  </si>
  <si>
    <t xml:space="preserve">3.46417121629856E-07</t>
  </si>
  <si>
    <t xml:space="preserve">1.79719394863731E-07</t>
  </si>
  <si>
    <t xml:space="preserve">6.80375331695242E-07</t>
  </si>
  <si>
    <t xml:space="preserve">2.86527416102853E-07</t>
  </si>
  <si>
    <t xml:space="preserve">3.78850972122771E-07</t>
  </si>
  <si>
    <t xml:space="preserve">4.14904728905712E-07</t>
  </si>
  <si>
    <t xml:space="preserve">1.45581462846389E-06</t>
  </si>
  <si>
    <t xml:space="preserve">5.05158055062255E-07</t>
  </si>
  <si>
    <t xml:space="preserve">1.89534663591432E-06</t>
  </si>
  <si>
    <t xml:space="preserve">2.27042025158287E-06</t>
  </si>
  <si>
    <t xml:space="preserve">3.07335062813234E-07</t>
  </si>
  <si>
    <t xml:space="preserve">4.14105075182151E-06</t>
  </si>
  <si>
    <t xml:space="preserve">1.80266496573046E-06</t>
  </si>
  <si>
    <t xml:space="preserve">5.17449734111626E-07</t>
  </si>
  <si>
    <t xml:space="preserve">1.39140685419335E-06</t>
  </si>
  <si>
    <t xml:space="preserve">2.26121331589592E-06</t>
  </si>
  <si>
    <t xml:space="preserve">5.78241882071779E-07</t>
  </si>
  <si>
    <t xml:space="preserve">1.58583238701706E-06</t>
  </si>
  <si>
    <t xml:space="preserve">1.55381410341372E-06</t>
  </si>
  <si>
    <t xml:space="preserve">2.45421276641035E-06</t>
  </si>
  <si>
    <t xml:space="preserve">9.93431802184854E-07</t>
  </si>
  <si>
    <t xml:space="preserve">9.66287631717778E-07</t>
  </si>
  <si>
    <t xml:space="preserve">8.67951168285262E-07</t>
  </si>
  <si>
    <t xml:space="preserve">4.42480495902142E-07</t>
  </si>
  <si>
    <t xml:space="preserve">4.27475631237346E-07</t>
  </si>
  <si>
    <t xml:space="preserve">2.57930154403982E-07</t>
  </si>
  <si>
    <t xml:space="preserve">2.97409073513298E-07</t>
  </si>
  <si>
    <t xml:space="preserve">1.00977727863941E-07</t>
  </si>
  <si>
    <t xml:space="preserve">2.40645398145076E-07</t>
  </si>
  <si>
    <t xml:space="preserve">4.47334263999345E-07</t>
  </si>
  <si>
    <t xml:space="preserve">2.85440305590055E-06</t>
  </si>
  <si>
    <t xml:space="preserve">1.47896960343763E-06</t>
  </si>
  <si>
    <t xml:space="preserve">8.56419626279913E-07</t>
  </si>
  <si>
    <t xml:space="preserve">4.43013933007661E-07</t>
  </si>
  <si>
    <t xml:space="preserve">1.25703011280179E-06</t>
  </si>
  <si>
    <t xml:space="preserve">1.31608741243849E-06</t>
  </si>
  <si>
    <t xml:space="preserve">7.17793042921122E-07</t>
  </si>
  <si>
    <t xml:space="preserve">6.57800129272426E-08</t>
  </si>
  <si>
    <t xml:space="preserve">9.96008660338421E-07</t>
  </si>
  <si>
    <t xml:space="preserve">6.70701717976808E-07</t>
  </si>
  <si>
    <t xml:space="preserve">3.37096012456027E-06</t>
  </si>
  <si>
    <t xml:space="preserve">6.60644568553323E-06</t>
  </si>
  <si>
    <t xml:space="preserve">7.36388149448876E-06</t>
  </si>
  <si>
    <t xml:space="preserve">0.0000057395276874145</t>
  </si>
  <si>
    <t xml:space="preserve">1.12095239722486E-06</t>
  </si>
  <si>
    <t xml:space="preserve">4.81101192009721E-06</t>
  </si>
  <si>
    <t xml:space="preserve">6.43674634789792E-06</t>
  </si>
  <si>
    <t xml:space="preserve">3.15687939900656E-06</t>
  </si>
  <si>
    <t xml:space="preserve">1.39515911003679E-06</t>
  </si>
  <si>
    <t xml:space="preserve">2.68115934030322E-06</t>
  </si>
  <si>
    <t xml:space="preserve">1.55645937286802E-06</t>
  </si>
  <si>
    <t xml:space="preserve">3.36559139656555E-07</t>
  </si>
  <si>
    <t xml:space="preserve">2.96425862156095E-07</t>
  </si>
  <si>
    <t xml:space="preserve">1.21140410959195E-06</t>
  </si>
  <si>
    <t xml:space="preserve">1.38566996039554E-06</t>
  </si>
  <si>
    <t xml:space="preserve">3.31905676808031E-06</t>
  </si>
  <si>
    <t xml:space="preserve">1.38224112897186E-06</t>
  </si>
  <si>
    <t xml:space="preserve">0.0000051310677113697</t>
  </si>
  <si>
    <t xml:space="preserve">4.60072540597538E-06</t>
  </si>
  <si>
    <t xml:space="preserve">2.50146385582004E-06</t>
  </si>
  <si>
    <t xml:space="preserve">2.90150689044157E-06</t>
  </si>
  <si>
    <t xml:space="preserve">8.93576955918859E-07</t>
  </si>
  <si>
    <t xml:space="preserve">1.34226820760744E-06</t>
  </si>
  <si>
    <t xml:space="preserve">2.19896601875825E-06</t>
  </si>
  <si>
    <t xml:space="preserve">7.25066576520889E-07</t>
  </si>
  <si>
    <t xml:space="preserve">9.15752277524505E-07</t>
  </si>
  <si>
    <t xml:space="preserve">3.32716015046515E-06</t>
  </si>
  <si>
    <t xml:space="preserve">3.75933771790175E-06</t>
  </si>
  <si>
    <t xml:space="preserve">1.35878048581858E-06</t>
  </si>
  <si>
    <t xml:space="preserve">2.25675907706969E-06</t>
  </si>
  <si>
    <t xml:space="preserve">0.0000019860723151423</t>
  </si>
  <si>
    <t xml:space="preserve">5.37051954932698E-06</t>
  </si>
  <si>
    <t xml:space="preserve">2.00667957101125E-06</t>
  </si>
  <si>
    <t xml:space="preserve">6.67744831458798E-07</t>
  </si>
  <si>
    <t xml:space="preserve">9.7181696501113E-07</t>
  </si>
  <si>
    <t xml:space="preserve">1.82221173508542E-06</t>
  </si>
  <si>
    <t xml:space="preserve">1.12141354276343E-06</t>
  </si>
  <si>
    <t xml:space="preserve">5.28532072319105E-07</t>
  </si>
  <si>
    <t xml:space="preserve">2.33175624277281E-06</t>
  </si>
  <si>
    <t xml:space="preserve">3.58921093926997E-06</t>
  </si>
  <si>
    <t xml:space="preserve">3.20044547325421E-06</t>
  </si>
  <si>
    <t xml:space="preserve">7.59009151589678E-07</t>
  </si>
  <si>
    <t xml:space="preserve">GDF2</t>
  </si>
  <si>
    <t xml:space="preserve">2.38355731373297E-07</t>
  </si>
  <si>
    <t xml:space="preserve">3.07335618402239E-07</t>
  </si>
  <si>
    <t xml:space="preserve">1.65018382167118E-07</t>
  </si>
  <si>
    <t xml:space="preserve">3.07788139290627E-07</t>
  </si>
  <si>
    <t xml:space="preserve">1.49099788208336E-07</t>
  </si>
  <si>
    <t xml:space="preserve">6.70158743664612E-08</t>
  </si>
  <si>
    <t xml:space="preserve">3.4678917853123E-08</t>
  </si>
  <si>
    <t xml:space="preserve">1.17942205326795E-07</t>
  </si>
  <si>
    <t xml:space="preserve">1.10464215108883E-07</t>
  </si>
  <si>
    <t xml:space="preserve">2.46846470707459E-08</t>
  </si>
  <si>
    <t xml:space="preserve">7.77949105298089E-08</t>
  </si>
  <si>
    <t xml:space="preserve">8.39353963858054E-08</t>
  </si>
  <si>
    <t xml:space="preserve">1.71844759289985E-07</t>
  </si>
  <si>
    <t xml:space="preserve">1.81361253648839E-07</t>
  </si>
  <si>
    <t xml:space="preserve">3.08443113215199E-07</t>
  </si>
  <si>
    <t xml:space="preserve">3.78669468843906E-07</t>
  </si>
  <si>
    <t xml:space="preserve">9.43386121228522E-08</t>
  </si>
  <si>
    <t xml:space="preserve">4.98976674230976E-07</t>
  </si>
  <si>
    <t xml:space="preserve">3.34557727904519E-07</t>
  </si>
  <si>
    <t xml:space="preserve">3.63075186548878E-07</t>
  </si>
  <si>
    <t xml:space="preserve">5.05345704617283E-07</t>
  </si>
  <si>
    <t xml:space="preserve">7.43395775723203E-07</t>
  </si>
  <si>
    <t xml:space="preserve">4.82070983538806E-07</t>
  </si>
  <si>
    <t xml:space="preserve">5.10614870182772E-07</t>
  </si>
  <si>
    <t xml:space="preserve">7.71765290912779E-07</t>
  </si>
  <si>
    <t xml:space="preserve">5.14516721010133E-07</t>
  </si>
  <si>
    <t xml:space="preserve">3.71999640600619E-07</t>
  </si>
  <si>
    <t xml:space="preserve">2.00827650798279E-07</t>
  </si>
  <si>
    <t xml:space="preserve">4.46765473651169E-07</t>
  </si>
  <si>
    <t xml:space="preserve">3.61168276036419E-07</t>
  </si>
  <si>
    <t xml:space="preserve">3.03449452688871E-07</t>
  </si>
  <si>
    <t xml:space="preserve">3.06331598221268E-07</t>
  </si>
  <si>
    <t xml:space="preserve">5.44227895734593E-07</t>
  </si>
  <si>
    <t xml:space="preserve">2.35613023403332E-07</t>
  </si>
  <si>
    <t xml:space="preserve">4.84060719482353E-08</t>
  </si>
  <si>
    <t xml:space="preserve">1.49911266496321E-07</t>
  </si>
  <si>
    <t xml:space="preserve">1.24010707070155E-08</t>
  </si>
  <si>
    <t xml:space="preserve">7.41323911825313E-08</t>
  </si>
  <si>
    <t xml:space="preserve">7.88451530442873E-08</t>
  </si>
  <si>
    <t xml:space="preserve">1.89929560812782E-09</t>
  </si>
  <si>
    <t xml:space="preserve">9.04437572532291E-08</t>
  </si>
  <si>
    <t xml:space="preserve">8.51269789197353E-08</t>
  </si>
  <si>
    <t xml:space="preserve">3.84626438311283E-07</t>
  </si>
  <si>
    <t xml:space="preserve">4.64662556802979E-07</t>
  </si>
  <si>
    <t xml:space="preserve">8.78621843799168E-07</t>
  </si>
  <si>
    <t xml:space="preserve">1.20286880170804E-06</t>
  </si>
  <si>
    <t xml:space="preserve">1.97043945246997E-07</t>
  </si>
  <si>
    <t xml:space="preserve">1.2778020448388E-07</t>
  </si>
  <si>
    <t xml:space="preserve">1.59363065544475E-07</t>
  </si>
  <si>
    <t xml:space="preserve">2.03702632357357E-07</t>
  </si>
  <si>
    <t xml:space="preserve">1.84275118247737E-07</t>
  </si>
  <si>
    <t xml:space="preserve">1.61182621676706E-07</t>
  </si>
  <si>
    <t xml:space="preserve">1.63281877716347E-07</t>
  </si>
  <si>
    <t xml:space="preserve">6.44524920059879E-08</t>
  </si>
  <si>
    <t xml:space="preserve">9.98813742020415E-08</t>
  </si>
  <si>
    <t xml:space="preserve">2.7246893963192E-08</t>
  </si>
  <si>
    <t xml:space="preserve">1.17420255115722E-07</t>
  </si>
  <si>
    <t xml:space="preserve">1.09712490022497E-07</t>
  </si>
  <si>
    <t xml:space="preserve">5.44518855304038E-07</t>
  </si>
  <si>
    <t xml:space="preserve">9.55626125855024E-07</t>
  </si>
  <si>
    <t xml:space="preserve">2.09332824583637E-06</t>
  </si>
  <si>
    <t xml:space="preserve">2.05691031837754E-06</t>
  </si>
  <si>
    <t xml:space="preserve">8.16827715389182E-06</t>
  </si>
  <si>
    <t xml:space="preserve">7.24566195120502E-06</t>
  </si>
  <si>
    <t xml:space="preserve">8.30967595913424E-06</t>
  </si>
  <si>
    <t xml:space="preserve">0.0000130847241857886</t>
  </si>
  <si>
    <t xml:space="preserve">0.0000072050194030787</t>
  </si>
  <si>
    <t xml:space="preserve">0.0000164012790593236</t>
  </si>
  <si>
    <t xml:space="preserve">0.0000237830025237703</t>
  </si>
  <si>
    <t xml:space="preserve">0.0000134864697773233</t>
  </si>
  <si>
    <t xml:space="preserve">0.0000130976107002801</t>
  </si>
  <si>
    <t xml:space="preserve">0.00003805859747955</t>
  </si>
  <si>
    <t xml:space="preserve">3.61684926597277E-07</t>
  </si>
  <si>
    <t xml:space="preserve">2.31167887151701E-07</t>
  </si>
  <si>
    <t xml:space="preserve">4.21245320925284E-07</t>
  </si>
  <si>
    <t xml:space="preserve">7.18214800879819E-08</t>
  </si>
  <si>
    <t xml:space="preserve">0.0000032102833754052</t>
  </si>
  <si>
    <t xml:space="preserve">7.78586472548111E-08</t>
  </si>
  <si>
    <t xml:space="preserve">2.52667108926335E-07</t>
  </si>
  <si>
    <t xml:space="preserve">1.28391747197385E-07</t>
  </si>
  <si>
    <t xml:space="preserve">1.80499734784375E-07</t>
  </si>
  <si>
    <t xml:space="preserve">2.97561298955218E-08</t>
  </si>
  <si>
    <t xml:space="preserve">2.8897823940789E-07</t>
  </si>
  <si>
    <t xml:space="preserve">0.000017341264267887</t>
  </si>
  <si>
    <t xml:space="preserve">2.88632680189414E-08</t>
  </si>
  <si>
    <t xml:space="preserve">3.40296359254717E-07</t>
  </si>
  <si>
    <t xml:space="preserve">1.90298063216751E-06</t>
  </si>
  <si>
    <t xml:space="preserve">4.46769420037528E-06</t>
  </si>
  <si>
    <t xml:space="preserve">8.09846047900378E-07</t>
  </si>
  <si>
    <t xml:space="preserve">0.0000088347502054085</t>
  </si>
  <si>
    <t xml:space="preserve">0.0000159410332793906</t>
  </si>
  <si>
    <t xml:space="preserve">0.0000176074040867041</t>
  </si>
  <si>
    <t xml:space="preserve">ESR1</t>
  </si>
  <si>
    <t xml:space="preserve">0.0116519965534623</t>
  </si>
  <si>
    <t xml:space="preserve">0.0235277944268858</t>
  </si>
  <si>
    <t xml:space="preserve">0.0262699820498001</t>
  </si>
  <si>
    <t xml:space="preserve">0.0168137754536262</t>
  </si>
  <si>
    <t xml:space="preserve">0.0242338409804425</t>
  </si>
  <si>
    <t xml:space="preserve">0.0350665923500598</t>
  </si>
  <si>
    <t xml:space="preserve">0.0215237649180876</t>
  </si>
  <si>
    <t xml:space="preserve">0.02006113461284</t>
  </si>
  <si>
    <t xml:space="preserve">0.0190011593979403</t>
  </si>
  <si>
    <t xml:space="preserve">0.0247003863666</t>
  </si>
  <si>
    <t xml:space="preserve">0.0127618869710658</t>
  </si>
  <si>
    <t xml:space="preserve">0.00891287251095351</t>
  </si>
  <si>
    <t xml:space="preserve">0.00596284666058574</t>
  </si>
  <si>
    <t xml:space="preserve">0.00838021745591952</t>
  </si>
  <si>
    <t xml:space="preserve">0.00861518581499476</t>
  </si>
  <si>
    <t xml:space="preserve">0.0149691626766503</t>
  </si>
  <si>
    <t xml:space="preserve">0.0343785517289457</t>
  </si>
  <si>
    <t xml:space="preserve">0.0132006480060331</t>
  </si>
  <si>
    <t xml:space="preserve">0.019852246120031</t>
  </si>
  <si>
    <t xml:space="preserve">0.0193724625673568</t>
  </si>
  <si>
    <t xml:space="preserve">0.0188602264354981</t>
  </si>
  <si>
    <t xml:space="preserve">0.00976640432906691</t>
  </si>
  <si>
    <t xml:space="preserve">0.0136727107137122</t>
  </si>
  <si>
    <t xml:space="preserve">0.0038293296456781</t>
  </si>
  <si>
    <t xml:space="preserve">0.0083118497293409</t>
  </si>
  <si>
    <t xml:space="preserve">0.0201971904833053</t>
  </si>
  <si>
    <t xml:space="preserve">0.0171909956613277</t>
  </si>
  <si>
    <t xml:space="preserve">0.0184056523258138</t>
  </si>
  <si>
    <t xml:space="preserve">0.0196019363154827</t>
  </si>
  <si>
    <t xml:space="preserve">0.0179510709819856</t>
  </si>
  <si>
    <t xml:space="preserve">0.0122921343029184</t>
  </si>
  <si>
    <t xml:space="preserve">0.0130091978316165</t>
  </si>
  <si>
    <t xml:space="preserve">0.0211262129359323</t>
  </si>
  <si>
    <t xml:space="preserve">0.0107944995627098</t>
  </si>
  <si>
    <t xml:space="preserve">0.00665575505385858</t>
  </si>
  <si>
    <t xml:space="preserve">0.0112377277458326</t>
  </si>
  <si>
    <t xml:space="preserve">0.00311908727093462</t>
  </si>
  <si>
    <t xml:space="preserve">0.0118428186006747</t>
  </si>
  <si>
    <t xml:space="preserve">0.00635253477720417</t>
  </si>
  <si>
    <t xml:space="preserve">0.00776630212896867</t>
  </si>
  <si>
    <t xml:space="preserve">0.0114893787582157</t>
  </si>
  <si>
    <t xml:space="preserve">0.00874690853840905</t>
  </si>
  <si>
    <t xml:space="preserve">0.00647953675306185</t>
  </si>
  <si>
    <t xml:space="preserve">0.0105974669727199</t>
  </si>
  <si>
    <t xml:space="preserve">0.00739633877264646</t>
  </si>
  <si>
    <t xml:space="preserve">0.00947509008857591</t>
  </si>
  <si>
    <t xml:space="preserve">0.00735936879912914</t>
  </si>
  <si>
    <t xml:space="preserve">0.00288151152706196</t>
  </si>
  <si>
    <t xml:space="preserve">0.0139321615691002</t>
  </si>
  <si>
    <t xml:space="preserve">0.0170849460090066</t>
  </si>
  <si>
    <t xml:space="preserve">0.0256858892171911</t>
  </si>
  <si>
    <t xml:space="preserve">0.0355742943516149</t>
  </si>
  <si>
    <t xml:space="preserve">0.0318571032498902</t>
  </si>
  <si>
    <t xml:space="preserve">0.0250669222644916</t>
  </si>
  <si>
    <t xml:space="preserve">0.0174420281577718</t>
  </si>
  <si>
    <t xml:space="preserve">0.0407326284272387</t>
  </si>
  <si>
    <t xml:space="preserve">0.0397899727680025</t>
  </si>
  <si>
    <t xml:space="preserve">0.0263005630873059</t>
  </si>
  <si>
    <t xml:space="preserve">0.00813752932722716</t>
  </si>
  <si>
    <t xml:space="preserve">0.0283762480459124</t>
  </si>
  <si>
    <t xml:space="preserve">0.00547925378563375</t>
  </si>
  <si>
    <t xml:space="preserve">0.00539381663005622</t>
  </si>
  <si>
    <t xml:space="preserve">0.0045906185497215</t>
  </si>
  <si>
    <t xml:space="preserve">0.00496719216297968</t>
  </si>
  <si>
    <t xml:space="preserve">0.00569452301597317</t>
  </si>
  <si>
    <t xml:space="preserve">0.0107506829836249</t>
  </si>
  <si>
    <t xml:space="preserve">0.00716215805069241</t>
  </si>
  <si>
    <t xml:space="preserve">0.00864756339148742</t>
  </si>
  <si>
    <t xml:space="preserve">0.00756039971610371</t>
  </si>
  <si>
    <t xml:space="preserve">0.004744516189336</t>
  </si>
  <si>
    <t xml:space="preserve">0.00187334529880491</t>
  </si>
  <si>
    <t xml:space="preserve">0.00510059532047847</t>
  </si>
  <si>
    <t xml:space="preserve">0.00124315699376899</t>
  </si>
  <si>
    <t xml:space="preserve">0.0115010603523109</t>
  </si>
  <si>
    <t xml:space="preserve">0.0168885583006438</t>
  </si>
  <si>
    <t xml:space="preserve">0.0146466197038585</t>
  </si>
  <si>
    <t xml:space="preserve">0.0384326350606575</t>
  </si>
  <si>
    <t xml:space="preserve">0.0166045509767742</t>
  </si>
  <si>
    <t xml:space="preserve">0.0150727338266412</t>
  </si>
  <si>
    <t xml:space="preserve">0.00794241568998737</t>
  </si>
  <si>
    <t xml:space="preserve">0.0134892921073334</t>
  </si>
  <si>
    <t xml:space="preserve">0.0178646657394861</t>
  </si>
  <si>
    <t xml:space="preserve">0.0123383651114369</t>
  </si>
  <si>
    <t xml:space="preserve">0.0105079421148316</t>
  </si>
  <si>
    <t xml:space="preserve">0.00558611795265412</t>
  </si>
  <si>
    <t xml:space="preserve">0.00979515424926812</t>
  </si>
  <si>
    <t xml:space="preserve">0.00278913946287325</t>
  </si>
  <si>
    <t xml:space="preserve">0.00717207014265185</t>
  </si>
  <si>
    <t xml:space="preserve">0.00660217839641345</t>
  </si>
  <si>
    <t xml:space="preserve">0.0063911317746549</t>
  </si>
  <si>
    <t xml:space="preserve">0.00859183115025886</t>
  </si>
  <si>
    <t xml:space="preserve">0.0060345939247936</t>
  </si>
  <si>
    <t xml:space="preserve">0.00354129197482442</t>
  </si>
  <si>
    <t xml:space="preserve">ESR2</t>
  </si>
  <si>
    <t xml:space="preserve">5.88157283428973E-10</t>
  </si>
  <si>
    <t xml:space="preserve">1.69851446788603E-09</t>
  </si>
  <si>
    <t xml:space="preserve">5.08235111954544E-10</t>
  </si>
  <si>
    <t xml:space="preserve">1.6794557158021E-09</t>
  </si>
  <si>
    <t xml:space="preserve">1.97893350943107E-09</t>
  </si>
  <si>
    <t xml:space="preserve">4.12610397962124E-10</t>
  </si>
  <si>
    <t xml:space="preserve">1.55218916088041E-09</t>
  </si>
  <si>
    <t xml:space="preserve">1.47211472500558E-09</t>
  </si>
  <si>
    <t xml:space="preserve">2.7829939721609E-09</t>
  </si>
  <si>
    <t xml:space="preserve">1.8075771591789E-09</t>
  </si>
  <si>
    <t xml:space="preserve">2.85754542388152E-09</t>
  </si>
  <si>
    <t xml:space="preserve">1.91499207179874E-09</t>
  </si>
  <si>
    <t xml:space="preserve">1.9318634528026E-09</t>
  </si>
  <si>
    <t xml:space="preserve">3.83795199037845E-09</t>
  </si>
  <si>
    <t xml:space="preserve">1.07641633081148E-09</t>
  </si>
  <si>
    <t xml:space="preserve">3.91133443598062E-09</t>
  </si>
  <si>
    <t xml:space="preserve">4.0819787189608E-09</t>
  </si>
  <si>
    <t xml:space="preserve">4.58384908242523E-09</t>
  </si>
  <si>
    <t xml:space="preserve">2.12291813025829E-09</t>
  </si>
  <si>
    <t xml:space="preserve">9.92940952140294E-09</t>
  </si>
  <si>
    <t xml:space="preserve">4.36370705355736E-09</t>
  </si>
  <si>
    <t xml:space="preserve">8.38716441428679E-09</t>
  </si>
  <si>
    <t xml:space="preserve">6.12734893985938E-09</t>
  </si>
  <si>
    <t xml:space="preserve">1.7460536689865E-09</t>
  </si>
  <si>
    <t xml:space="preserve">7.02365681700966E-09</t>
  </si>
  <si>
    <t xml:space="preserve">7.68961871495057E-09</t>
  </si>
  <si>
    <t xml:space="preserve">2.57270137307731E-09</t>
  </si>
  <si>
    <t xml:space="preserve">1.03526433072645E-09</t>
  </si>
  <si>
    <t xml:space="preserve">1.7799619381783E-09</t>
  </si>
  <si>
    <t xml:space="preserve">3.62530785559692E-09</t>
  </si>
  <si>
    <t xml:space="preserve">4.26785691038188E-09</t>
  </si>
  <si>
    <t xml:space="preserve">1.35491241159767E-09</t>
  </si>
  <si>
    <t xml:space="preserve">3.10137383783438E-09</t>
  </si>
  <si>
    <t xml:space="preserve">1.3930245640135E-09</t>
  </si>
  <si>
    <t xml:space="preserve">6.44490900738403E-10</t>
  </si>
  <si>
    <t xml:space="preserve">3.24669741556106E-10</t>
  </si>
  <si>
    <t xml:space="preserve">8.66023911720788E-11</t>
  </si>
  <si>
    <t xml:space="preserve">1.31962094446347E-09</t>
  </si>
  <si>
    <t xml:space="preserve">1.43119314717956E-09</t>
  </si>
  <si>
    <t xml:space="preserve">3.82434189860345E-09</t>
  </si>
  <si>
    <t xml:space="preserve">3.88318760649987E-09</t>
  </si>
  <si>
    <t xml:space="preserve">4.42397967068249E-09</t>
  </si>
  <si>
    <t xml:space="preserve">4.23793645040732E-09</t>
  </si>
  <si>
    <t xml:space="preserve">3.86121245800147E-09</t>
  </si>
  <si>
    <t xml:space="preserve">4.24093354232059E-09</t>
  </si>
  <si>
    <t xml:space="preserve">2.71845489589499E-09</t>
  </si>
  <si>
    <t xml:space="preserve">2.40761424555761E-09</t>
  </si>
  <si>
    <t xml:space="preserve">1.73153274467249E-09</t>
  </si>
  <si>
    <t xml:space="preserve">2.30385501873881E-10</t>
  </si>
  <si>
    <t xml:space="preserve">1.55710384736345E-09</t>
  </si>
  <si>
    <t xml:space="preserve">1.9082147569164E-09</t>
  </si>
  <si>
    <t xml:space="preserve">6.44830009412066E-10</t>
  </si>
  <si>
    <t xml:space="preserve">3.20075373651733E-09</t>
  </si>
  <si>
    <t xml:space="preserve">5.82647123666528E-10</t>
  </si>
  <si>
    <t xml:space="preserve">1.85043104955912E-09</t>
  </si>
  <si>
    <t xml:space="preserve">1.72909251568961E-09</t>
  </si>
  <si>
    <t xml:space="preserve">1.61920850767701E-10</t>
  </si>
  <si>
    <t xml:space="preserve">2.96785681483156E-09</t>
  </si>
  <si>
    <t xml:space="preserve">1.02515723292496E-09</t>
  </si>
  <si>
    <t xml:space="preserve">1.34526116730785E-10</t>
  </si>
  <si>
    <t xml:space="preserve">6.15621252078951E-10</t>
  </si>
  <si>
    <t xml:space="preserve">4.53675260877601E-09</t>
  </si>
  <si>
    <t xml:space="preserve">1.13106885667039E-09</t>
  </si>
  <si>
    <t xml:space="preserve">1.50683535939814E-09</t>
  </si>
  <si>
    <t xml:space="preserve">2.26691577144035E-09</t>
  </si>
  <si>
    <t xml:space="preserve">5.20395194428688E-10</t>
  </si>
  <si>
    <t xml:space="preserve">2.60937031659511E-09</t>
  </si>
  <si>
    <t xml:space="preserve">2.16629212806446E-09</t>
  </si>
  <si>
    <t xml:space="preserve">3.69220027625619E-09</t>
  </si>
  <si>
    <t xml:space="preserve">6.02806888732228E-09</t>
  </si>
  <si>
    <t xml:space="preserve">5.32848309126585E-09</t>
  </si>
  <si>
    <t xml:space="preserve">6.05572027451588E-10</t>
  </si>
  <si>
    <t xml:space="preserve">8.10191843106993E-10</t>
  </si>
  <si>
    <t xml:space="preserve">4.13838478316029E-09</t>
  </si>
  <si>
    <t xml:space="preserve">1.62204593767546E-09</t>
  </si>
  <si>
    <t xml:space="preserve">2.77824409692576E-09</t>
  </si>
  <si>
    <t xml:space="preserve">1.5663079938768E-09</t>
  </si>
  <si>
    <t xml:space="preserve">3.1392745997052E-09</t>
  </si>
  <si>
    <t xml:space="preserve">2.55172932057019E-09</t>
  </si>
  <si>
    <t xml:space="preserve">3.78589998325645E-09</t>
  </si>
  <si>
    <t xml:space="preserve">1.18735272099068E-09</t>
  </si>
  <si>
    <t xml:space="preserve">1.26205170973708E-09</t>
  </si>
  <si>
    <t xml:space="preserve">8.70789033635846E-10</t>
  </si>
  <si>
    <t xml:space="preserve">2.24867133783432E-10</t>
  </si>
  <si>
    <t xml:space="preserve">2.97647499730202E-10</t>
  </si>
  <si>
    <t xml:space="preserve">2.80405676498856E-09</t>
  </si>
  <si>
    <t xml:space="preserve">1.18049783852634E-09</t>
  </si>
  <si>
    <t xml:space="preserve">1.60892058926002E-09</t>
  </si>
  <si>
    <t xml:space="preserve">1.3957387062759E-09</t>
  </si>
  <si>
    <t xml:space="preserve">9.97607709796599E-10</t>
  </si>
  <si>
    <t xml:space="preserve">5.78675684530028E-09</t>
  </si>
  <si>
    <t xml:space="preserve">6.48021076111309E-09</t>
  </si>
  <si>
    <t xml:space="preserve">1.73699230481687E-09</t>
  </si>
  <si>
    <t xml:space="preserve">F2R</t>
  </si>
  <si>
    <t xml:space="preserve">0.000523596946333115</t>
  </si>
  <si>
    <t xml:space="preserve">0.00132744897749237</t>
  </si>
  <si>
    <t xml:space="preserve">0.00125074271734132</t>
  </si>
  <si>
    <t xml:space="preserve">0.000829831625248678</t>
  </si>
  <si>
    <t xml:space="preserve">0.00106184657157459</t>
  </si>
  <si>
    <t xml:space="preserve">0.00386883668382518</t>
  </si>
  <si>
    <t xml:space="preserve">0.000995213783502336</t>
  </si>
  <si>
    <t xml:space="preserve">0.00151550686600927</t>
  </si>
  <si>
    <t xml:space="preserve">0.00093846300352411</t>
  </si>
  <si>
    <t xml:space="preserve">0.000764292704708392</t>
  </si>
  <si>
    <t xml:space="preserve">0.000591782749761707</t>
  </si>
  <si>
    <t xml:space="preserve">0.00101547092531246</t>
  </si>
  <si>
    <t xml:space="preserve">0.000940020328753113</t>
  </si>
  <si>
    <t xml:space="preserve">0.0011408462930132</t>
  </si>
  <si>
    <t xml:space="preserve">0.000784870413376282</t>
  </si>
  <si>
    <t xml:space="preserve">0.00205428217173957</t>
  </si>
  <si>
    <t xml:space="preserve">0.00185144540578559</t>
  </si>
  <si>
    <t xml:space="preserve">0.00246349508801618</t>
  </si>
  <si>
    <t xml:space="preserve">0.0017462439543226</t>
  </si>
  <si>
    <t xml:space="preserve">0.00197453033381759</t>
  </si>
  <si>
    <t xml:space="preserve">0.00115258839642866</t>
  </si>
  <si>
    <t xml:space="preserve">0.00174251265031177</t>
  </si>
  <si>
    <t xml:space="preserve">0.000696418617342459</t>
  </si>
  <si>
    <t xml:space="preserve">0.000847819779274335</t>
  </si>
  <si>
    <t xml:space="preserve">0.000746775557177993</t>
  </si>
  <si>
    <t xml:space="preserve">0.00134374670571198</t>
  </si>
  <si>
    <t xml:space="preserve">0.00182514932929936</t>
  </si>
  <si>
    <t xml:space="preserve">0.00198515348697699</t>
  </si>
  <si>
    <t xml:space="preserve">0.0017970141784707</t>
  </si>
  <si>
    <t xml:space="preserve">0.00117449849580546</t>
  </si>
  <si>
    <t xml:space="preserve">0.00122127384205832</t>
  </si>
  <si>
    <t xml:space="preserve">0.00307555383202682</t>
  </si>
  <si>
    <t xml:space="preserve">0.00356424309162404</t>
  </si>
  <si>
    <t xml:space="preserve">0.00167736865772468</t>
  </si>
  <si>
    <t xml:space="preserve">0.000378375094597818</t>
  </si>
  <si>
    <t xml:space="preserve">0.000468125588405854</t>
  </si>
  <si>
    <t xml:space="preserve">0.00136233145759823</t>
  </si>
  <si>
    <t xml:space="preserve">0.0025522615230235</t>
  </si>
  <si>
    <t xml:space="preserve">0.00211471013957641</t>
  </si>
  <si>
    <t xml:space="preserve">0.00279384096969374</t>
  </si>
  <si>
    <t xml:space="preserve">0.0015650845972954</t>
  </si>
  <si>
    <t xml:space="preserve">0.00199396330841983</t>
  </si>
  <si>
    <t xml:space="preserve">0.0023817792320024</t>
  </si>
  <si>
    <t xml:space="preserve">0.00279974978186003</t>
  </si>
  <si>
    <t xml:space="preserve">0.00230641141186505</t>
  </si>
  <si>
    <t xml:space="preserve">0.00135022951529973</t>
  </si>
  <si>
    <t xml:space="preserve">0.00122569584228902</t>
  </si>
  <si>
    <t xml:space="preserve">0.000904780598849249</t>
  </si>
  <si>
    <t xml:space="preserve">0.00197253662861218</t>
  </si>
  <si>
    <t xml:space="preserve">0.00282196442473816</t>
  </si>
  <si>
    <t xml:space="preserve">0.00604829665459792</t>
  </si>
  <si>
    <t xml:space="preserve">0.00512495863397256</t>
  </si>
  <si>
    <t xml:space="preserve">0.0037070751210886</t>
  </si>
  <si>
    <t xml:space="preserve">0.00181347265644627</t>
  </si>
  <si>
    <t xml:space="preserve">0.00424917133354308</t>
  </si>
  <si>
    <t xml:space="preserve">0.00515115299602095</t>
  </si>
  <si>
    <t xml:space="preserve">0.00260767951155616</t>
  </si>
  <si>
    <t xml:space="preserve">0.000958715185025702</t>
  </si>
  <si>
    <t xml:space="preserve">0.00251379237767211</t>
  </si>
  <si>
    <t xml:space="preserve">0.00113387509636491</t>
  </si>
  <si>
    <t xml:space="preserve">0.00175742090704523</t>
  </si>
  <si>
    <t xml:space="preserve">0.00229906434053663</t>
  </si>
  <si>
    <t xml:space="preserve">0.00411156460323695</t>
  </si>
  <si>
    <t xml:space="preserve">0.00248643786077655</t>
  </si>
  <si>
    <t xml:space="preserve">0.00295305844945263</t>
  </si>
  <si>
    <t xml:space="preserve">0.00340025963747444</t>
  </si>
  <si>
    <t xml:space="preserve">0.00327105238366993</t>
  </si>
  <si>
    <t xml:space="preserve">0.00160411549355538</t>
  </si>
  <si>
    <t xml:space="preserve">0.00254746993853128</t>
  </si>
  <si>
    <t xml:space="preserve">0.00110855784966057</t>
  </si>
  <si>
    <t xml:space="preserve">0.00212773352011982</t>
  </si>
  <si>
    <t xml:space="preserve">0.000826246694960179</t>
  </si>
  <si>
    <t xml:space="preserve">0.0028635089596056</t>
  </si>
  <si>
    <t xml:space="preserve">0.00241246623103662</t>
  </si>
  <si>
    <t xml:space="preserve">0.00182830871955156</t>
  </si>
  <si>
    <t xml:space="preserve">0.00347850934999336</t>
  </si>
  <si>
    <t xml:space="preserve">0.00220697069307798</t>
  </si>
  <si>
    <t xml:space="preserve">0.00200912560773847</t>
  </si>
  <si>
    <t xml:space="preserve">0.00184864435153064</t>
  </si>
  <si>
    <t xml:space="preserve">0.0018435346059993</t>
  </si>
  <si>
    <t xml:space="preserve">0.00179225136907886</t>
  </si>
  <si>
    <t xml:space="preserve">0.00131143654072046</t>
  </si>
  <si>
    <t xml:space="preserve">0.00153449546078731</t>
  </si>
  <si>
    <t xml:space="preserve">0.00102694671391691</t>
  </si>
  <si>
    <t xml:space="preserve">0.00158195061383555</t>
  </si>
  <si>
    <t xml:space="preserve">0.00150210110464744</t>
  </si>
  <si>
    <t xml:space="preserve">0.00329438908566027</t>
  </si>
  <si>
    <t xml:space="preserve">0.0040507919125996</t>
  </si>
  <si>
    <t xml:space="preserve">0.00313032963014987</t>
  </si>
  <si>
    <t xml:space="preserve">0.00327569945704686</t>
  </si>
  <si>
    <t xml:space="preserve">0.00187096581534031</t>
  </si>
  <si>
    <t xml:space="preserve">0.00372648276383552</t>
  </si>
  <si>
    <t xml:space="preserve">FANCG</t>
  </si>
  <si>
    <t xml:space="preserve">0.00327343913832403</t>
  </si>
  <si>
    <t xml:space="preserve">0.00544504365043102</t>
  </si>
  <si>
    <t xml:space="preserve">0.00403686626328707</t>
  </si>
  <si>
    <t xml:space="preserve">0.00211502781546442</t>
  </si>
  <si>
    <t xml:space="preserve">0.00376596800985308</t>
  </si>
  <si>
    <t xml:space="preserve">0.00788622189922428</t>
  </si>
  <si>
    <t xml:space="preserve">0.00650189569119283</t>
  </si>
  <si>
    <t xml:space="preserve">0.0084966129660449</t>
  </si>
  <si>
    <t xml:space="preserve">0.00394612955218856</t>
  </si>
  <si>
    <t xml:space="preserve">0.00406445889696872</t>
  </si>
  <si>
    <t xml:space="preserve">0.00415261557434057</t>
  </si>
  <si>
    <t xml:space="preserve">0.0033839837557406</t>
  </si>
  <si>
    <t xml:space="preserve">0.00309703910135578</t>
  </si>
  <si>
    <t xml:space="preserve">0.00797634374478839</t>
  </si>
  <si>
    <t xml:space="preserve">0.00199526774489139</t>
  </si>
  <si>
    <t xml:space="preserve">0.0085763113129606</t>
  </si>
  <si>
    <t xml:space="preserve">0.00465003532333213</t>
  </si>
  <si>
    <t xml:space="preserve">0.00580026089593629</t>
  </si>
  <si>
    <t xml:space="preserve">0.00845102641372269</t>
  </si>
  <si>
    <t xml:space="preserve">0.00515045803072827</t>
  </si>
  <si>
    <t xml:space="preserve">0.00427601819183133</t>
  </si>
  <si>
    <t xml:space="preserve">0.00756998883521511</t>
  </si>
  <si>
    <t xml:space="preserve">0.00645855092874954</t>
  </si>
  <si>
    <t xml:space="preserve">0.0050721753592644</t>
  </si>
  <si>
    <t xml:space="preserve">0.00254866855554919</t>
  </si>
  <si>
    <t xml:space="preserve">0.00572080207469953</t>
  </si>
  <si>
    <t xml:space="preserve">0.00320411564335362</t>
  </si>
  <si>
    <t xml:space="preserve">0.00379477864036845</t>
  </si>
  <si>
    <t xml:space="preserve">0.00439553231974246</t>
  </si>
  <si>
    <t xml:space="preserve">0.00370989643985783</t>
  </si>
  <si>
    <t xml:space="preserve">0.00404191832854101</t>
  </si>
  <si>
    <t xml:space="preserve">0.00518194517779883</t>
  </si>
  <si>
    <t xml:space="preserve">0.00507176253269032</t>
  </si>
  <si>
    <t xml:space="preserve">0.00427794645625654</t>
  </si>
  <si>
    <t xml:space="preserve">0.00274216644155228</t>
  </si>
  <si>
    <t xml:space="preserve">0.00399652401473148</t>
  </si>
  <si>
    <t xml:space="preserve">0.00380409993614544</t>
  </si>
  <si>
    <t xml:space="preserve">0.00460841695873588</t>
  </si>
  <si>
    <t xml:space="preserve">0.00362110081230124</t>
  </si>
  <si>
    <t xml:space="preserve">0.00584965293814776</t>
  </si>
  <si>
    <t xml:space="preserve">0.00722362626531407</t>
  </si>
  <si>
    <t xml:space="preserve">0.00680798445555001</t>
  </si>
  <si>
    <t xml:space="preserve">0.00602925022907792</t>
  </si>
  <si>
    <t xml:space="preserve">0.00341696739780443</t>
  </si>
  <si>
    <t xml:space="preserve">0.00461225678814407</t>
  </si>
  <si>
    <t xml:space="preserve">0.00564351945557417</t>
  </si>
  <si>
    <t xml:space="preserve">0.00501573216027808</t>
  </si>
  <si>
    <t xml:space="preserve">0.00724717620574331</t>
  </si>
  <si>
    <t xml:space="preserve">0.00601021230155511</t>
  </si>
  <si>
    <t xml:space="preserve">0.0108121472810982</t>
  </si>
  <si>
    <t xml:space="preserve">0.0135236408444133</t>
  </si>
  <si>
    <t xml:space="preserve">0.0101077578436026</t>
  </si>
  <si>
    <t xml:space="preserve">0.0197709699496237</t>
  </si>
  <si>
    <t xml:space="preserve">0.0167957402108669</t>
  </si>
  <si>
    <t xml:space="preserve">0.0143049305765177</t>
  </si>
  <si>
    <t xml:space="preserve">0.0100535254341775</t>
  </si>
  <si>
    <t xml:space="preserve">0.0211219837016163</t>
  </si>
  <si>
    <t xml:space="preserve">0.00905430852787586</t>
  </si>
  <si>
    <t xml:space="preserve">0.00768208489930941</t>
  </si>
  <si>
    <t xml:space="preserve">0.0263796050719484</t>
  </si>
  <si>
    <t xml:space="preserve">0.00652085462654</t>
  </si>
  <si>
    <t xml:space="preserve">0.00958953678235218</t>
  </si>
  <si>
    <t xml:space="preserve">0.00966048119502072</t>
  </si>
  <si>
    <t xml:space="preserve">0.00620835642767999</t>
  </si>
  <si>
    <t xml:space="preserve">0.0116088075310069</t>
  </si>
  <si>
    <t xml:space="preserve">0.0169270749866399</t>
  </si>
  <si>
    <t xml:space="preserve">0.03105199358043</t>
  </si>
  <si>
    <t xml:space="preserve">0.0146238515309614</t>
  </si>
  <si>
    <t xml:space="preserve">0.0108803452357206</t>
  </si>
  <si>
    <t xml:space="preserve">0.00571545559552036</t>
  </si>
  <si>
    <t xml:space="preserve">0.00644002506472906</t>
  </si>
  <si>
    <t xml:space="preserve">0.0162090386749754</t>
  </si>
  <si>
    <t xml:space="preserve">0.00603497487714488</t>
  </si>
  <si>
    <t xml:space="preserve">0.016984877612536</t>
  </si>
  <si>
    <t xml:space="preserve">0.0092343087791018</t>
  </si>
  <si>
    <t xml:space="preserve">0.0059183693058452</t>
  </si>
  <si>
    <t xml:space="preserve">0.0100027011335799</t>
  </si>
  <si>
    <t xml:space="preserve">0.00797400492683308</t>
  </si>
  <si>
    <t xml:space="preserve">0.0210415624790334</t>
  </si>
  <si>
    <t xml:space="preserve">0.00913198408742189</t>
  </si>
  <si>
    <t xml:space="preserve">0.0122137526657706</t>
  </si>
  <si>
    <t xml:space="preserve">0.00465826393778614</t>
  </si>
  <si>
    <t xml:space="preserve">0.0109670996046233</t>
  </si>
  <si>
    <t xml:space="preserve">0.0109515451517336</t>
  </si>
  <si>
    <t xml:space="preserve">0.00738456158258274</t>
  </si>
  <si>
    <t xml:space="preserve">0.0139421278313405</t>
  </si>
  <si>
    <t xml:space="preserve">0.00785862769394188</t>
  </si>
  <si>
    <t xml:space="preserve">0.00453600916547771</t>
  </si>
  <si>
    <t xml:space="preserve">0.0114299860821583</t>
  </si>
  <si>
    <t xml:space="preserve">0.0202512221638509</t>
  </si>
  <si>
    <t xml:space="preserve">0.00901706065278422</t>
  </si>
  <si>
    <t xml:space="preserve">0.00885569436167275</t>
  </si>
  <si>
    <t xml:space="preserve">0.0183725203262503</t>
  </si>
  <si>
    <t xml:space="preserve">FGF9</t>
  </si>
  <si>
    <t xml:space="preserve">0.00100556237555528</t>
  </si>
  <si>
    <t xml:space="preserve">0.00262310990360129</t>
  </si>
  <si>
    <t xml:space="preserve">0.000584619844906955</t>
  </si>
  <si>
    <t xml:space="preserve">0.000395532743634682</t>
  </si>
  <si>
    <t xml:space="preserve">0.00105506064139845</t>
  </si>
  <si>
    <t xml:space="preserve">0.000598092374636559</t>
  </si>
  <si>
    <t xml:space="preserve">0.00112077849326992</t>
  </si>
  <si>
    <t xml:space="preserve">0.000962775877056717</t>
  </si>
  <si>
    <t xml:space="preserve">0.000792860912489989</t>
  </si>
  <si>
    <t xml:space="preserve">0.000617635387788171</t>
  </si>
  <si>
    <t xml:space="preserve">0.00112420645925455</t>
  </si>
  <si>
    <t xml:space="preserve">0.000577152630104999</t>
  </si>
  <si>
    <t xml:space="preserve">0.00076465773725829</t>
  </si>
  <si>
    <t xml:space="preserve">0.00170664697130879</t>
  </si>
  <si>
    <t xml:space="preserve">0.000663972818838293</t>
  </si>
  <si>
    <t xml:space="preserve">0.001648513315901</t>
  </si>
  <si>
    <t xml:space="preserve">0.00160181317001636</t>
  </si>
  <si>
    <t xml:space="preserve">0.00113416874458539</t>
  </si>
  <si>
    <t xml:space="preserve">0.00166965578026686</t>
  </si>
  <si>
    <t xml:space="preserve">0.00152168773919201</t>
  </si>
  <si>
    <t xml:space="preserve">0.000839085365252164</t>
  </si>
  <si>
    <t xml:space="preserve">0.000904593570102437</t>
  </si>
  <si>
    <t xml:space="preserve">0.00154594296546406</t>
  </si>
  <si>
    <t xml:space="preserve">0.00111118186739361</t>
  </si>
  <si>
    <t xml:space="preserve">0.0010865172131555</t>
  </si>
  <si>
    <t xml:space="preserve">0.00172142056587431</t>
  </si>
  <si>
    <t xml:space="preserve">0.00152543522404231</t>
  </si>
  <si>
    <t xml:space="preserve">0.00221417743389897</t>
  </si>
  <si>
    <t xml:space="preserve">0.00182422019684564</t>
  </si>
  <si>
    <t xml:space="preserve">0.00117692480526096</t>
  </si>
  <si>
    <t xml:space="preserve">0.00100921894966362</t>
  </si>
  <si>
    <t xml:space="preserve">0.0012196718778612</t>
  </si>
  <si>
    <t xml:space="preserve">0.000776642836711773</t>
  </si>
  <si>
    <t xml:space="preserve">0.000463061601105961</t>
  </si>
  <si>
    <t xml:space="preserve">0.000479432465607967</t>
  </si>
  <si>
    <t xml:space="preserve">0.000632002838402666</t>
  </si>
  <si>
    <t xml:space="preserve">0.00080508980583844</t>
  </si>
  <si>
    <t xml:space="preserve">0.000814334389317603</t>
  </si>
  <si>
    <t xml:space="preserve">0.000759377697247937</t>
  </si>
  <si>
    <t xml:space="preserve">0.0008458962470069</t>
  </si>
  <si>
    <t xml:space="preserve">0.00206905929708393</t>
  </si>
  <si>
    <t xml:space="preserve">0.00170187857157547</t>
  </si>
  <si>
    <t xml:space="preserve">0.00167177091096516</t>
  </si>
  <si>
    <t xml:space="preserve">0.000829570025119179</t>
  </si>
  <si>
    <t xml:space="preserve">0.0012803806033884</t>
  </si>
  <si>
    <t xml:space="preserve">0.00108350219861312</t>
  </si>
  <si>
    <t xml:space="preserve">0.000558037424362065</t>
  </si>
  <si>
    <t xml:space="preserve">0.000495227290923086</t>
  </si>
  <si>
    <t xml:space="preserve">0.000553225529108499</t>
  </si>
  <si>
    <t xml:space="preserve">0.001025373841109</t>
  </si>
  <si>
    <t xml:space="preserve">0.000624025655812886</t>
  </si>
  <si>
    <t xml:space="preserve">0.0010162596446174</t>
  </si>
  <si>
    <t xml:space="preserve">0.00146618356529101</t>
  </si>
  <si>
    <t xml:space="preserve">0.000861417484088614</t>
  </si>
  <si>
    <t xml:space="preserve">0.000710225195593678</t>
  </si>
  <si>
    <t xml:space="preserve">0.000419100346289932</t>
  </si>
  <si>
    <t xml:space="preserve">0.00110135512813717</t>
  </si>
  <si>
    <t xml:space="preserve">0.000705797515880179</t>
  </si>
  <si>
    <t xml:space="preserve">0.000545491311822415</t>
  </si>
  <si>
    <t xml:space="preserve">0.000983266878080837</t>
  </si>
  <si>
    <t xml:space="preserve">0.00160241982383287</t>
  </si>
  <si>
    <t xml:space="preserve">0.000978501285635274</t>
  </si>
  <si>
    <t xml:space="preserve">0.000793926797189129</t>
  </si>
  <si>
    <t xml:space="preserve">0.00115385755862009</t>
  </si>
  <si>
    <t xml:space="preserve">0.00105260168904512</t>
  </si>
  <si>
    <t xml:space="preserve">0.000875611702625424</t>
  </si>
  <si>
    <t xml:space="preserve">0.000639781541953608</t>
  </si>
  <si>
    <t xml:space="preserve">0.000276740646332277</t>
  </si>
  <si>
    <t xml:space="preserve">0.000322703853775221</t>
  </si>
  <si>
    <t xml:space="preserve">0.000161026613420461</t>
  </si>
  <si>
    <t xml:space="preserve">0.00010781640329253</t>
  </si>
  <si>
    <t xml:space="preserve">0.00022832114551454</t>
  </si>
  <si>
    <t xml:space="preserve">0.000242534962758851</t>
  </si>
  <si>
    <t xml:space="preserve">0.00126517142031322</t>
  </si>
  <si>
    <t xml:space="preserve">0.000919447606390091</t>
  </si>
  <si>
    <t xml:space="preserve">0.00125402623876551</t>
  </si>
  <si>
    <t xml:space="preserve">0.00161199746008479</t>
  </si>
  <si>
    <t xml:space="preserve">0.00117336130758891</t>
  </si>
  <si>
    <t xml:space="preserve">0.000728933006802605</t>
  </si>
  <si>
    <t xml:space="preserve">0.00045325794492964</t>
  </si>
  <si>
    <t xml:space="preserve">0.000512020667793249</t>
  </si>
  <si>
    <t xml:space="preserve">0.000871145004531521</t>
  </si>
  <si>
    <t xml:space="preserve">0.000726985249973816</t>
  </si>
  <si>
    <t xml:space="preserve">0.000938552408977962</t>
  </si>
  <si>
    <t xml:space="preserve">0.00102431212488817</t>
  </si>
  <si>
    <t xml:space="preserve">0.000808983389148562</t>
  </si>
  <si>
    <t xml:space="preserve">0.00024975440421572</t>
  </si>
  <si>
    <t xml:space="preserve">0.000692343988138289</t>
  </si>
  <si>
    <t xml:space="preserve">0.000948537838843816</t>
  </si>
  <si>
    <t xml:space="preserve">0.000997168340447366</t>
  </si>
  <si>
    <t xml:space="preserve">0.000348731270027943</t>
  </si>
  <si>
    <t xml:space="preserve">0.000372672620488106</t>
  </si>
  <si>
    <t xml:space="preserve">0.000144665896101924</t>
  </si>
  <si>
    <t xml:space="preserve">FGF10</t>
  </si>
  <si>
    <t xml:space="preserve">0.0000167805010092759</t>
  </si>
  <si>
    <t xml:space="preserve">0.0000133105454642592</t>
  </si>
  <si>
    <t xml:space="preserve">8.60258388543984E-06</t>
  </si>
  <si>
    <t xml:space="preserve">8.31528686370915E-06</t>
  </si>
  <si>
    <t xml:space="preserve">0.0000105758534281502</t>
  </si>
  <si>
    <t xml:space="preserve">0.0000317355960666456</t>
  </si>
  <si>
    <t xml:space="preserve">0.0000382340746515896</t>
  </si>
  <si>
    <t xml:space="preserve">0.0000735330668500859</t>
  </si>
  <si>
    <t xml:space="preserve">0.000014893917969609</t>
  </si>
  <si>
    <t xml:space="preserve">0.0000169491177319837</t>
  </si>
  <si>
    <t xml:space="preserve">0.0000502104253051921</t>
  </si>
  <si>
    <t xml:space="preserve">0.0000257127494875159</t>
  </si>
  <si>
    <t xml:space="preserve">0.0000427239001644184</t>
  </si>
  <si>
    <t xml:space="preserve">0.0000403975842855484</t>
  </si>
  <si>
    <t xml:space="preserve">0.0000397871196672589</t>
  </si>
  <si>
    <t xml:space="preserve">0.0000861880318003607</t>
  </si>
  <si>
    <t xml:space="preserve">0.000169034588504749</t>
  </si>
  <si>
    <t xml:space="preserve">0.0000939503016400881</t>
  </si>
  <si>
    <t xml:space="preserve">0.000094345356312948</t>
  </si>
  <si>
    <t xml:space="preserve">0.00015011398386552</t>
  </si>
  <si>
    <t xml:space="preserve">0.0000437415382585507</t>
  </si>
  <si>
    <t xml:space="preserve">0.000123045941396009</t>
  </si>
  <si>
    <t xml:space="preserve">0.000069319751925692</t>
  </si>
  <si>
    <t xml:space="preserve">0.0000412311483727979</t>
  </si>
  <si>
    <t xml:space="preserve">0.0000405277736282549</t>
  </si>
  <si>
    <t xml:space="preserve">0.0000339387844773166</t>
  </si>
  <si>
    <t xml:space="preserve">7.16490886485539E-06</t>
  </si>
  <si>
    <t xml:space="preserve">0.0000207760310276641</t>
  </si>
  <si>
    <t xml:space="preserve">0.0000179788889629539</t>
  </si>
  <si>
    <t xml:space="preserve">0.0000278033726192984</t>
  </si>
  <si>
    <t xml:space="preserve">8.06579413718908E-06</t>
  </si>
  <si>
    <t xml:space="preserve">9.25719340611321E-06</t>
  </si>
  <si>
    <t xml:space="preserve">0.0000284217989335559</t>
  </si>
  <si>
    <t xml:space="preserve">0.0000149548366619286</t>
  </si>
  <si>
    <t xml:space="preserve">0.0000133507497806022</t>
  </si>
  <si>
    <t xml:space="preserve">0.0000205219448586181</t>
  </si>
  <si>
    <t xml:space="preserve">0.0000414951180155437</t>
  </si>
  <si>
    <t xml:space="preserve">0.0000229241983509024</t>
  </si>
  <si>
    <t xml:space="preserve">0.0000137399643442901</t>
  </si>
  <si>
    <t xml:space="preserve">0.0000807058161060589</t>
  </si>
  <si>
    <t xml:space="preserve">0.000121452944709076</t>
  </si>
  <si>
    <t xml:space="preserve">0.0000494873121099447</t>
  </si>
  <si>
    <t xml:space="preserve">0.0000607009798913839</t>
  </si>
  <si>
    <t xml:space="preserve">0.0000421364153210309</t>
  </si>
  <si>
    <t xml:space="preserve">0.0000795001008463593</t>
  </si>
  <si>
    <t xml:space="preserve">0.0000504291478046601</t>
  </si>
  <si>
    <t xml:space="preserve">0.0000707032890528331</t>
  </si>
  <si>
    <t xml:space="preserve">0.000094952021675489</t>
  </si>
  <si>
    <t xml:space="preserve">0.000011822578453656</t>
  </si>
  <si>
    <t xml:space="preserve">8.32630382706616E-06</t>
  </si>
  <si>
    <t xml:space="preserve">0.0000139414910889263</t>
  </si>
  <si>
    <t xml:space="preserve">0.0000217723173701486</t>
  </si>
  <si>
    <t xml:space="preserve">0.0000302143809076992</t>
  </si>
  <si>
    <t xml:space="preserve">0.0000348067120400175</t>
  </si>
  <si>
    <t xml:space="preserve">6.27482715132713E-06</t>
  </si>
  <si>
    <t xml:space="preserve">0.0000192576777654444</t>
  </si>
  <si>
    <t xml:space="preserve">0.000024491515203149</t>
  </si>
  <si>
    <t xml:space="preserve">0.0000153639729912902</t>
  </si>
  <si>
    <t xml:space="preserve">0.000011799704650501</t>
  </si>
  <si>
    <t xml:space="preserve">0.0000414644373724061</t>
  </si>
  <si>
    <t xml:space="preserve">0.0000218049642352327</t>
  </si>
  <si>
    <t xml:space="preserve">0.0000129118408047022</t>
  </si>
  <si>
    <t xml:space="preserve">7.69430250073918E-06</t>
  </si>
  <si>
    <t xml:space="preserve">0.0000125198882958916</t>
  </si>
  <si>
    <t xml:space="preserve">0.0000190138570363422</t>
  </si>
  <si>
    <t xml:space="preserve">0.0000276744223220226</t>
  </si>
  <si>
    <t xml:space="preserve">0.0000222259280510051</t>
  </si>
  <si>
    <t xml:space="preserve">0.0000259481586860806</t>
  </si>
  <si>
    <t xml:space="preserve">0.0000400617027743737</t>
  </si>
  <si>
    <t xml:space="preserve">0.0000291930568469363</t>
  </si>
  <si>
    <t xml:space="preserve">0.0000641512625658348</t>
  </si>
  <si>
    <t xml:space="preserve">0.0000559697553147018</t>
  </si>
  <si>
    <t xml:space="preserve">0.000046356594017482</t>
  </si>
  <si>
    <t xml:space="preserve">0.0000293576935068461</t>
  </si>
  <si>
    <t xml:space="preserve">0.0000183650924248933</t>
  </si>
  <si>
    <t xml:space="preserve">0.0000126792623272803</t>
  </si>
  <si>
    <t xml:space="preserve">0.000030766959970381</t>
  </si>
  <si>
    <t xml:space="preserve">0.0000231684555304654</t>
  </si>
  <si>
    <t xml:space="preserve">0.000021049186781051</t>
  </si>
  <si>
    <t xml:space="preserve">0.0000106837914795513</t>
  </si>
  <si>
    <t xml:space="preserve">0.0000125698264455329</t>
  </si>
  <si>
    <t xml:space="preserve">0.0000214209484801229</t>
  </si>
  <si>
    <t xml:space="preserve">0.0000353978606749429</t>
  </si>
  <si>
    <t xml:space="preserve">0.0000107189092950724</t>
  </si>
  <si>
    <t xml:space="preserve">0.0000298716508452772</t>
  </si>
  <si>
    <t xml:space="preserve">0.0000101407977577626</t>
  </si>
  <si>
    <t xml:space="preserve">0.0000199816045858367</t>
  </si>
  <si>
    <t xml:space="preserve">0.0000233711932488723</t>
  </si>
  <si>
    <t xml:space="preserve">0.0000137804760238631</t>
  </si>
  <si>
    <t xml:space="preserve">0.0000184960962631302</t>
  </si>
  <si>
    <t xml:space="preserve">0.0000631155032008673</t>
  </si>
  <si>
    <t xml:space="preserve">0.0000352087954488694</t>
  </si>
  <si>
    <t xml:space="preserve">0.0000597237821962247</t>
  </si>
  <si>
    <t xml:space="preserve">FGF18</t>
  </si>
  <si>
    <t xml:space="preserve">0.0000489900684850224</t>
  </si>
  <si>
    <t xml:space="preserve">0.0000772212741921005</t>
  </si>
  <si>
    <t xml:space="preserve">0.000101372189120817</t>
  </si>
  <si>
    <t xml:space="preserve">0.0000672150344632754</t>
  </si>
  <si>
    <t xml:space="preserve">0.000191428280263377</t>
  </si>
  <si>
    <t xml:space="preserve">0.000253133365445645</t>
  </si>
  <si>
    <t xml:space="preserve">0.000143164742417834</t>
  </si>
  <si>
    <t xml:space="preserve">0.000263166720292648</t>
  </si>
  <si>
    <t xml:space="preserve">0.0000675135986611707</t>
  </si>
  <si>
    <t xml:space="preserve">0.000138744296727261</t>
  </si>
  <si>
    <t xml:space="preserve">0.000250214896875635</t>
  </si>
  <si>
    <t xml:space="preserve">0.0000629878946021158</t>
  </si>
  <si>
    <t xml:space="preserve">0.000176413650386622</t>
  </si>
  <si>
    <t xml:space="preserve">0.000115827041306</t>
  </si>
  <si>
    <t xml:space="preserve">0.00017313331616199</t>
  </si>
  <si>
    <t xml:space="preserve">0.000601215919737485</t>
  </si>
  <si>
    <t xml:space="preserve">0.000306062434257954</t>
  </si>
  <si>
    <t xml:space="preserve">0.000474465101190977</t>
  </si>
  <si>
    <t xml:space="preserve">0.000595173223091486</t>
  </si>
  <si>
    <t xml:space="preserve">0.000767263310303127</t>
  </si>
  <si>
    <t xml:space="preserve">0.000434315826805672</t>
  </si>
  <si>
    <t xml:space="preserve">0.000771868403163201</t>
  </si>
  <si>
    <t xml:space="preserve">0.000359619875467311</t>
  </si>
  <si>
    <t xml:space="preserve">0.000387990782671001</t>
  </si>
  <si>
    <t xml:space="preserve">0.000356363101439991</t>
  </si>
  <si>
    <t xml:space="preserve">0.000369440229786541</t>
  </si>
  <si>
    <t xml:space="preserve">0.000166889969071103</t>
  </si>
  <si>
    <t xml:space="preserve">0.000185825354585549</t>
  </si>
  <si>
    <t xml:space="preserve">0.000173248738993247</t>
  </si>
  <si>
    <t xml:space="preserve">0.00013708820113545</t>
  </si>
  <si>
    <t xml:space="preserve">0.000147085445167453</t>
  </si>
  <si>
    <t xml:space="preserve">0.000271111119741504</t>
  </si>
  <si>
    <t xml:space="preserve">0.000327526296318911</t>
  </si>
  <si>
    <t xml:space="preserve">0.000199101255703476</t>
  </si>
  <si>
    <t xml:space="preserve">0.0000773503101624961</t>
  </si>
  <si>
    <t xml:space="preserve">0.0000701564420138572</t>
  </si>
  <si>
    <t xml:space="preserve">0.0000897578207405907</t>
  </si>
  <si>
    <t xml:space="preserve">0.0000946240349498925</t>
  </si>
  <si>
    <t xml:space="preserve">0.000107887379532824</t>
  </si>
  <si>
    <t xml:space="preserve">0.000259716339746878</t>
  </si>
  <si>
    <t xml:space="preserve">0.000194236998265081</t>
  </si>
  <si>
    <t xml:space="preserve">0.000292368257143444</t>
  </si>
  <si>
    <t xml:space="preserve">0.000501102686937907</t>
  </si>
  <si>
    <t xml:space="preserve">0.000412694560435847</t>
  </si>
  <si>
    <t xml:space="preserve">0.000536737532459577</t>
  </si>
  <si>
    <t xml:space="preserve">0.000726081915865089</t>
  </si>
  <si>
    <t xml:space="preserve">0.00067234358649551</t>
  </si>
  <si>
    <t xml:space="preserve">0.000935868439365203</t>
  </si>
  <si>
    <t xml:space="preserve">0.0000859487942361629</t>
  </si>
  <si>
    <t xml:space="preserve">0.0000625704617611745</t>
  </si>
  <si>
    <t xml:space="preserve">0.000150181657101617</t>
  </si>
  <si>
    <t xml:space="preserve">0.000335478169533573</t>
  </si>
  <si>
    <t xml:space="preserve">0.000217255424901557</t>
  </si>
  <si>
    <t xml:space="preserve">0.000255709142521352</t>
  </si>
  <si>
    <t xml:space="preserve">0.0000913723065594894</t>
  </si>
  <si>
    <t xml:space="preserve">0.000129272048117139</t>
  </si>
  <si>
    <t xml:space="preserve">0.000249083990885276</t>
  </si>
  <si>
    <t xml:space="preserve">0.000244407141277319</t>
  </si>
  <si>
    <t xml:space="preserve">0.000110201857082979</t>
  </si>
  <si>
    <t xml:space="preserve">0.000459314933910148</t>
  </si>
  <si>
    <t xml:space="preserve">0.000140770614434216</t>
  </si>
  <si>
    <t xml:space="preserve">0.000123968100168921</t>
  </si>
  <si>
    <t xml:space="preserve">0.000153351941968656</t>
  </si>
  <si>
    <t xml:space="preserve">0.00054834008030083</t>
  </si>
  <si>
    <t xml:space="preserve">0.000251995445709811</t>
  </si>
  <si>
    <t xml:space="preserve">0.000971137422117012</t>
  </si>
  <si>
    <t xml:space="preserve">0.000768855063809572</t>
  </si>
  <si>
    <t xml:space="preserve">0.000753149398670451</t>
  </si>
  <si>
    <t xml:space="preserve">0.000441721362689332</t>
  </si>
  <si>
    <t xml:space="preserve">0.000748788832363995</t>
  </si>
  <si>
    <t xml:space="preserve">0.00089263420094573</t>
  </si>
  <si>
    <t xml:space="preserve">0.00105802677189102</t>
  </si>
  <si>
    <t xml:space="preserve">0.000404551371763829</t>
  </si>
  <si>
    <t xml:space="preserve">0.0000583631541048149</t>
  </si>
  <si>
    <t xml:space="preserve">0.0000963548489639908</t>
  </si>
  <si>
    <t xml:space="preserve">0.000175260459215434</t>
  </si>
  <si>
    <t xml:space="preserve">0.000140786363277223</t>
  </si>
  <si>
    <t xml:space="preserve">0.000176260294228705</t>
  </si>
  <si>
    <t xml:space="preserve">0.000147008278294866</t>
  </si>
  <si>
    <t xml:space="preserve">0.0000888562431618442</t>
  </si>
  <si>
    <t xml:space="preserve">0.000184105248876397</t>
  </si>
  <si>
    <t xml:space="preserve">0.000248949554865346</t>
  </si>
  <si>
    <t xml:space="preserve">0.000138052822764247</t>
  </si>
  <si>
    <t xml:space="preserve">0.0000906165582921191</t>
  </si>
  <si>
    <t xml:space="preserve">0.000330359036094522</t>
  </si>
  <si>
    <t xml:space="preserve">0.000030432171420965</t>
  </si>
  <si>
    <t xml:space="preserve">0.0000726099344161543</t>
  </si>
  <si>
    <t xml:space="preserve">0.000343280343810841</t>
  </si>
  <si>
    <t xml:space="preserve">0.000215558134933391</t>
  </si>
  <si>
    <t xml:space="preserve">0.000285714508052144</t>
  </si>
  <si>
    <t xml:space="preserve">0.00112862110844432</t>
  </si>
  <si>
    <t xml:space="preserve">0.000360117334588717</t>
  </si>
  <si>
    <t xml:space="preserve">0.000500907341191843</t>
  </si>
  <si>
    <t xml:space="preserve">FST</t>
  </si>
  <si>
    <t xml:space="preserve">0.000138773650010816</t>
  </si>
  <si>
    <t xml:space="preserve">0.000620883193151039</t>
  </si>
  <si>
    <t xml:space="preserve">0.000616750743233391</t>
  </si>
  <si>
    <t xml:space="preserve">0.000554038528186177</t>
  </si>
  <si>
    <t xml:space="preserve">0.000668846215488485</t>
  </si>
  <si>
    <t xml:space="preserve">0.000770672513932975</t>
  </si>
  <si>
    <t xml:space="preserve">0.00123265741640644</t>
  </si>
  <si>
    <t xml:space="preserve">0.00222333298494535</t>
  </si>
  <si>
    <t xml:space="preserve">0.00106406964702254</t>
  </si>
  <si>
    <t xml:space="preserve">0.00146468317037754</t>
  </si>
  <si>
    <t xml:space="preserve">0.00197251530843352</t>
  </si>
  <si>
    <t xml:space="preserve">0.000367978941025845</t>
  </si>
  <si>
    <t xml:space="preserve">0.0011305868641169</t>
  </si>
  <si>
    <t xml:space="preserve">0.00134953443112057</t>
  </si>
  <si>
    <t xml:space="preserve">0.00110010675280041</t>
  </si>
  <si>
    <t xml:space="preserve">0.00299021754571497</t>
  </si>
  <si>
    <t xml:space="preserve">0.000791389181946951</t>
  </si>
  <si>
    <t xml:space="preserve">0.00123269699212936</t>
  </si>
  <si>
    <t xml:space="preserve">0.000961488286039397</t>
  </si>
  <si>
    <t xml:space="preserve">0.00111752734713858</t>
  </si>
  <si>
    <t xml:space="preserve">0.000882163029477625</t>
  </si>
  <si>
    <t xml:space="preserve">0.0015664019470851</t>
  </si>
  <si>
    <t xml:space="preserve">0.00162903990709336</t>
  </si>
  <si>
    <t xml:space="preserve">0.00049859611130587</t>
  </si>
  <si>
    <t xml:space="preserve">0.000493997789215398</t>
  </si>
  <si>
    <t xml:space="preserve">0.00115256138622176</t>
  </si>
  <si>
    <t xml:space="preserve">0.000323629249922135</t>
  </si>
  <si>
    <t xml:space="preserve">0.000499266753841589</t>
  </si>
  <si>
    <t xml:space="preserve">0.00149725470018461</t>
  </si>
  <si>
    <t xml:space="preserve">0.000948423750228159</t>
  </si>
  <si>
    <t xml:space="preserve">0.000557675607024187</t>
  </si>
  <si>
    <t xml:space="preserve">0.00195811458008904</t>
  </si>
  <si>
    <t xml:space="preserve">0.00422073298295035</t>
  </si>
  <si>
    <t xml:space="preserve">0.00340388219845143</t>
  </si>
  <si>
    <t xml:space="preserve">0.00117806863689792</t>
  </si>
  <si>
    <t xml:space="preserve">0.000698285448203289</t>
  </si>
  <si>
    <t xml:space="preserve">0.00207822520707189</t>
  </si>
  <si>
    <t xml:space="preserve">0.00249167105414571</t>
  </si>
  <si>
    <t xml:space="preserve">0.00209217261260537</t>
  </si>
  <si>
    <t xml:space="preserve">0.00492249726389123</t>
  </si>
  <si>
    <t xml:space="preserve">0.00467513236340785</t>
  </si>
  <si>
    <t xml:space="preserve">0.00241459642401919</t>
  </si>
  <si>
    <t xml:space="preserve">0.00238642460964606</t>
  </si>
  <si>
    <t xml:space="preserve">0.00206705832176532</t>
  </si>
  <si>
    <t xml:space="preserve">0.00181138464149303</t>
  </si>
  <si>
    <t xml:space="preserve">0.00224955687811131</t>
  </si>
  <si>
    <t xml:space="preserve">0.00142244686082477</t>
  </si>
  <si>
    <t xml:space="preserve">0.0010364699756983</t>
  </si>
  <si>
    <t xml:space="preserve">0.000352997936656907</t>
  </si>
  <si>
    <t xml:space="preserve">0.000473648800803396</t>
  </si>
  <si>
    <t xml:space="preserve">0.000884512507160424</t>
  </si>
  <si>
    <t xml:space="preserve">0.000888048124629493</t>
  </si>
  <si>
    <t xml:space="preserve">0.00110870189463974</t>
  </si>
  <si>
    <t xml:space="preserve">0.000943973846715657</t>
  </si>
  <si>
    <t xml:space="preserve">0.000436186997105605</t>
  </si>
  <si>
    <t xml:space="preserve">0.00141465580731378</t>
  </si>
  <si>
    <t xml:space="preserve">0.000953805395074913</t>
  </si>
  <si>
    <t xml:space="preserve">0.00167631456466995</t>
  </si>
  <si>
    <t xml:space="preserve">0.00050094585314142</t>
  </si>
  <si>
    <t xml:space="preserve">0.00169484592439016</t>
  </si>
  <si>
    <t xml:space="preserve">0.000558225954904111</t>
  </si>
  <si>
    <t xml:space="preserve">0.000618419102802839</t>
  </si>
  <si>
    <t xml:space="preserve">0.00046931429916565</t>
  </si>
  <si>
    <t xml:space="preserve">0.000420901799549579</t>
  </si>
  <si>
    <t xml:space="preserve">0.000310184250441029</t>
  </si>
  <si>
    <t xml:space="preserve">0.000202945435138665</t>
  </si>
  <si>
    <t xml:space="preserve">0.000668911510078322</t>
  </si>
  <si>
    <t xml:space="preserve">0.00042316746844494</t>
  </si>
  <si>
    <t xml:space="preserve">0.000185123846594531</t>
  </si>
  <si>
    <t xml:space="preserve">0.000201514310914639</t>
  </si>
  <si>
    <t xml:space="preserve">0.000193745006840953</t>
  </si>
  <si>
    <t xml:space="preserve">0.000503633094022168</t>
  </si>
  <si>
    <t xml:space="preserve">0.000123004082224501</t>
  </si>
  <si>
    <t xml:space="preserve">0.000523522385873696</t>
  </si>
  <si>
    <t xml:space="preserve">0.000748905726309385</t>
  </si>
  <si>
    <t xml:space="preserve">0.000403176066520717</t>
  </si>
  <si>
    <t xml:space="preserve">0.000752923344608754</t>
  </si>
  <si>
    <t xml:space="preserve">0.000432454560418837</t>
  </si>
  <si>
    <t xml:space="preserve">0.000345643625618759</t>
  </si>
  <si>
    <t xml:space="preserve">0.00043402813465317</t>
  </si>
  <si>
    <t xml:space="preserve">0.000858124088663828</t>
  </si>
  <si>
    <t xml:space="preserve">0.00125140957830948</t>
  </si>
  <si>
    <t xml:space="preserve">0.000535532581463648</t>
  </si>
  <si>
    <t xml:space="preserve">0.000395859793919405</t>
  </si>
  <si>
    <t xml:space="preserve">0.000211618949659776</t>
  </si>
  <si>
    <t xml:space="preserve">0.000192107269530931</t>
  </si>
  <si>
    <t xml:space="preserve">0.000379502296621018</t>
  </si>
  <si>
    <t xml:space="preserve">0.00062092228497257</t>
  </si>
  <si>
    <t xml:space="preserve">0.000401833053042185</t>
  </si>
  <si>
    <t xml:space="preserve">0.000504855099643519</t>
  </si>
  <si>
    <t xml:space="preserve">0.000220064147108891</t>
  </si>
  <si>
    <t xml:space="preserve">0.000144016408860839</t>
  </si>
  <si>
    <t xml:space="preserve">0.000160480782613535</t>
  </si>
  <si>
    <t xml:space="preserve">FSTL1</t>
  </si>
  <si>
    <t xml:space="preserve">0.151826259241884</t>
  </si>
  <si>
    <t xml:space="preserve">0.236072002774044</t>
  </si>
  <si>
    <t xml:space="preserve">0.204094008367435</t>
  </si>
  <si>
    <t xml:space="preserve">0.112289958935979</t>
  </si>
  <si>
    <t xml:space="preserve">0.217943910162935</t>
  </si>
  <si>
    <t xml:space="preserve">0.283373746150942</t>
  </si>
  <si>
    <t xml:space="preserve">0.220857531358169</t>
  </si>
  <si>
    <t xml:space="preserve">0.360695597954261</t>
  </si>
  <si>
    <t xml:space="preserve">0.194409382124453</t>
  </si>
  <si>
    <t xml:space="preserve">0.12935397893366</t>
  </si>
  <si>
    <t xml:space="preserve">0.14444413787536</t>
  </si>
  <si>
    <t xml:space="preserve">0.0808694846884834</t>
  </si>
  <si>
    <t xml:space="preserve">0.177701692984</t>
  </si>
  <si>
    <t xml:space="preserve">0.181390391659383</t>
  </si>
  <si>
    <t xml:space="preserve">0.124881001755418</t>
  </si>
  <si>
    <t xml:space="preserve">0.245487841331582</t>
  </si>
  <si>
    <t xml:space="preserve">0.157249795510541</t>
  </si>
  <si>
    <t xml:space="preserve">0.191990496538074</t>
  </si>
  <si>
    <t xml:space="preserve">0.162266149765508</t>
  </si>
  <si>
    <t xml:space="preserve">0.148800907669926</t>
  </si>
  <si>
    <t xml:space="preserve">0.102351273383637</t>
  </si>
  <si>
    <t xml:space="preserve">0.166378011645943</t>
  </si>
  <si>
    <t xml:space="preserve">0.116415075142133</t>
  </si>
  <si>
    <t xml:space="preserve">0.0971804032586175</t>
  </si>
  <si>
    <t xml:space="preserve">0.151821357702595</t>
  </si>
  <si>
    <t xml:space="preserve">0.150413521342674</t>
  </si>
  <si>
    <t xml:space="preserve">0.11758364357488</t>
  </si>
  <si>
    <t xml:space="preserve">0.169500592805931</t>
  </si>
  <si>
    <t xml:space="preserve">0.143867461811845</t>
  </si>
  <si>
    <t xml:space="preserve">0.114931285944125</t>
  </si>
  <si>
    <t xml:space="preserve">0.13870122103063</t>
  </si>
  <si>
    <t xml:space="preserve">0.176366400375826</t>
  </si>
  <si>
    <t xml:space="preserve">0.169987110635599</t>
  </si>
  <si>
    <t xml:space="preserve">0.189858881905737</t>
  </si>
  <si>
    <t xml:space="preserve">0.0940148170397456</t>
  </si>
  <si>
    <t xml:space="preserve">0.100294652860078</t>
  </si>
  <si>
    <t xml:space="preserve">0.181810687002421</t>
  </si>
  <si>
    <t xml:space="preserve">0.175108515484561</t>
  </si>
  <si>
    <t xml:space="preserve">0.124148966741151</t>
  </si>
  <si>
    <t xml:space="preserve">0.218066176480498</t>
  </si>
  <si>
    <t xml:space="preserve">0.288236990729871</t>
  </si>
  <si>
    <t xml:space="preserve">0.141626532324539</t>
  </si>
  <si>
    <t xml:space="preserve">0.1744081657839</t>
  </si>
  <si>
    <t xml:space="preserve">0.123417536943854</t>
  </si>
  <si>
    <t xml:space="preserve">0.166531347819979</t>
  </si>
  <si>
    <t xml:space="preserve">0.152462758622378</t>
  </si>
  <si>
    <t xml:space="preserve">0.0886034465491588</t>
  </si>
  <si>
    <t xml:space="preserve">0.126725660779954</t>
  </si>
  <si>
    <t xml:space="preserve">0.158928551738935</t>
  </si>
  <si>
    <t xml:space="preserve">0.190899329227808</t>
  </si>
  <si>
    <t xml:space="preserve">0.20537836367084</t>
  </si>
  <si>
    <t xml:space="preserve">0.255022686521185</t>
  </si>
  <si>
    <t xml:space="preserve">0.330224328296271</t>
  </si>
  <si>
    <t xml:space="preserve">0.313304204120205</t>
  </si>
  <si>
    <t xml:space="preserve">0.151752118721296</t>
  </si>
  <si>
    <t xml:space="preserve">0.240773575675981</t>
  </si>
  <si>
    <t xml:space="preserve">0.293698460865226</t>
  </si>
  <si>
    <t xml:space="preserve">0.181913356254646</t>
  </si>
  <si>
    <t xml:space="preserve">0.0882780012240001</t>
  </si>
  <si>
    <t xml:space="preserve">0.26653157115344</t>
  </si>
  <si>
    <t xml:space="preserve">0.133253023439638</t>
  </si>
  <si>
    <t xml:space="preserve">0.173161874078718</t>
  </si>
  <si>
    <t xml:space="preserve">0.143320186556466</t>
  </si>
  <si>
    <t xml:space="preserve">0.146759245556938</t>
  </si>
  <si>
    <t xml:space="preserve">0.244666939937534</t>
  </si>
  <si>
    <t xml:space="preserve">0.426090217000385</t>
  </si>
  <si>
    <t xml:space="preserve">0.357025809071782</t>
  </si>
  <si>
    <t xml:space="preserve">0.289700262709102</t>
  </si>
  <si>
    <t xml:space="preserve">0.285868030110992</t>
  </si>
  <si>
    <t xml:space="preserve">0.26114459503614</t>
  </si>
  <si>
    <t xml:space="preserve">0.125163409844262</t>
  </si>
  <si>
    <t xml:space="preserve">0.316435693389518</t>
  </si>
  <si>
    <t xml:space="preserve">0.135246791230961</t>
  </si>
  <si>
    <t xml:space="preserve">0.214090785131899</t>
  </si>
  <si>
    <t xml:space="preserve">0.160986237474391</t>
  </si>
  <si>
    <t xml:space="preserve">0.102369416408646</t>
  </si>
  <si>
    <t xml:space="preserve">0.363101837208813</t>
  </si>
  <si>
    <t xml:space="preserve">0.183616537724668</t>
  </si>
  <si>
    <t xml:space="preserve">0.144429354432966</t>
  </si>
  <si>
    <t xml:space="preserve">0.125245882540026</t>
  </si>
  <si>
    <t xml:space="preserve">0.148365822984278</t>
  </si>
  <si>
    <t xml:space="preserve">0.239922258605832</t>
  </si>
  <si>
    <t xml:space="preserve">0.154661042370781</t>
  </si>
  <si>
    <t xml:space="preserve">0.12457424164975</t>
  </si>
  <si>
    <t xml:space="preserve">0.182496320711785</t>
  </si>
  <si>
    <t xml:space="preserve">0.274673801018964</t>
  </si>
  <si>
    <t xml:space="preserve">0.116670850212999</t>
  </si>
  <si>
    <t xml:space="preserve">0.148303553228572</t>
  </si>
  <si>
    <t xml:space="preserve">0.277081480353161</t>
  </si>
  <si>
    <t xml:space="preserve">0.213683806640942</t>
  </si>
  <si>
    <t xml:space="preserve">0.234009416626277</t>
  </si>
  <si>
    <t xml:space="preserve">0.194117838004505</t>
  </si>
  <si>
    <t xml:space="preserve">0.206984484049729</t>
  </si>
  <si>
    <t xml:space="preserve">FOXL2</t>
  </si>
  <si>
    <t xml:space="preserve">0.000407757851828433</t>
  </si>
  <si>
    <t xml:space="preserve">0.000420724379500233</t>
  </si>
  <si>
    <t xml:space="preserve">0.000951712723429511</t>
  </si>
  <si>
    <t xml:space="preserve">0.000771386475115306</t>
  </si>
  <si>
    <t xml:space="preserve">0.00343010972695844</t>
  </si>
  <si>
    <t xml:space="preserve">0.00266627366173949</t>
  </si>
  <si>
    <t xml:space="preserve">0.00367177907816345</t>
  </si>
  <si>
    <t xml:space="preserve">0.00517886152666225</t>
  </si>
  <si>
    <t xml:space="preserve">0.00111413872586501</t>
  </si>
  <si>
    <t xml:space="preserve">0.00247693130457761</t>
  </si>
  <si>
    <t xml:space="preserve">0.00485081783156865</t>
  </si>
  <si>
    <t xml:space="preserve">0.00106719834786286</t>
  </si>
  <si>
    <t xml:space="preserve">0.00369443527522533</t>
  </si>
  <si>
    <t xml:space="preserve">0.00503632971160598</t>
  </si>
  <si>
    <t xml:space="preserve">0.00236264876322565</t>
  </si>
  <si>
    <t xml:space="preserve">0.00955059925572068</t>
  </si>
  <si>
    <t xml:space="preserve">0.0103584212785346</t>
  </si>
  <si>
    <t xml:space="preserve">0.00619826711230621</t>
  </si>
  <si>
    <t xml:space="preserve">0.00703595092533234</t>
  </si>
  <si>
    <t xml:space="preserve">0.00375725268508139</t>
  </si>
  <si>
    <t xml:space="preserve">0.00503239580999896</t>
  </si>
  <si>
    <t xml:space="preserve">0.00825793882600912</t>
  </si>
  <si>
    <t xml:space="preserve">0.00455060899712606</t>
  </si>
  <si>
    <t xml:space="preserve">0.00198197751023032</t>
  </si>
  <si>
    <t xml:space="preserve">0.0039522345550911</t>
  </si>
  <si>
    <t xml:space="preserve">0.00517461459458815</t>
  </si>
  <si>
    <t xml:space="preserve">0.00029641150544574</t>
  </si>
  <si>
    <t xml:space="preserve">0.000554249809912451</t>
  </si>
  <si>
    <t xml:space="preserve">0.00109633070055431</t>
  </si>
  <si>
    <t xml:space="preserve">0.00125573950409019</t>
  </si>
  <si>
    <t xml:space="preserve">0.00167168202747246</t>
  </si>
  <si>
    <t xml:space="preserve">0.00276728485910744</t>
  </si>
  <si>
    <t xml:space="preserve">0.00868015726313539</t>
  </si>
  <si>
    <t xml:space="preserve">0.00489742744981413</t>
  </si>
  <si>
    <t xml:space="preserve">0.00134786724818764</t>
  </si>
  <si>
    <t xml:space="preserve">0.00138831823174159</t>
  </si>
  <si>
    <t xml:space="preserve">0.00395326784747781</t>
  </si>
  <si>
    <t xml:space="preserve">0.0043776198489242</t>
  </si>
  <si>
    <t xml:space="preserve">0.00598682298156665</t>
  </si>
  <si>
    <t xml:space="preserve">0.0127579837320544</t>
  </si>
  <si>
    <t xml:space="preserve">0.0144008845437895</t>
  </si>
  <si>
    <t xml:space="preserve">0.00683637460696538</t>
  </si>
  <si>
    <t xml:space="preserve">0.00617886082075386</t>
  </si>
  <si>
    <t xml:space="preserve">0.00427910484064222</t>
  </si>
  <si>
    <t xml:space="preserve">0.00550437412959544</t>
  </si>
  <si>
    <t xml:space="preserve">0.00582430419263231</t>
  </si>
  <si>
    <t xml:space="preserve">0.00314258304453779</t>
  </si>
  <si>
    <t xml:space="preserve">0.00231701613605169</t>
  </si>
  <si>
    <t xml:space="preserve">0.0000413251276866047</t>
  </si>
  <si>
    <t xml:space="preserve">0.0000445948939789626</t>
  </si>
  <si>
    <t xml:space="preserve">0.000100433566573215</t>
  </si>
  <si>
    <t xml:space="preserve">0.00015636721323364</t>
  </si>
  <si>
    <t xml:space="preserve">0.000113664599815224</t>
  </si>
  <si>
    <t xml:space="preserve">0.0000823522285630772</t>
  </si>
  <si>
    <t xml:space="preserve">0.0000627765092817672</t>
  </si>
  <si>
    <t xml:space="preserve">0.000101955970301886</t>
  </si>
  <si>
    <t xml:space="preserve">0.000223420230261579</t>
  </si>
  <si>
    <t xml:space="preserve">0.0000485118124088514</t>
  </si>
  <si>
    <t xml:space="preserve">0.0000214613773997626</t>
  </si>
  <si>
    <t xml:space="preserve">0.0000489466784564192</t>
  </si>
  <si>
    <t xml:space="preserve">0.0000172238517348587</t>
  </si>
  <si>
    <t xml:space="preserve">0.0000118260023411647</t>
  </si>
  <si>
    <t xml:space="preserve">0.0000136013606523601</t>
  </si>
  <si>
    <t xml:space="preserve">0.000079643583474225</t>
  </si>
  <si>
    <t xml:space="preserve">0.0000613858353347903</t>
  </si>
  <si>
    <t xml:space="preserve">0.000135656889944615</t>
  </si>
  <si>
    <t xml:space="preserve">0.000183571465811582</t>
  </si>
  <si>
    <t xml:space="preserve">0.0000951777582796711</t>
  </si>
  <si>
    <t xml:space="preserve">0.000100127676679011</t>
  </si>
  <si>
    <t xml:space="preserve">0.0000655886202249771</t>
  </si>
  <si>
    <t xml:space="preserve">0.0000333235324174105</t>
  </si>
  <si>
    <t xml:space="preserve">0.0000280564008745594</t>
  </si>
  <si>
    <t xml:space="preserve">0.0000168538638685304</t>
  </si>
  <si>
    <t xml:space="preserve">0.0000880750179203408</t>
  </si>
  <si>
    <t xml:space="preserve">0.0000930425203692483</t>
  </si>
  <si>
    <t xml:space="preserve">0.000116664190539164</t>
  </si>
  <si>
    <t xml:space="preserve">0.000212929793250811</t>
  </si>
  <si>
    <t xml:space="preserve">0.000176952799939261</t>
  </si>
  <si>
    <t xml:space="preserve">0.00023052093381188</t>
  </si>
  <si>
    <t xml:space="preserve">0.0000562585014626872</t>
  </si>
  <si>
    <t xml:space="preserve">0.0000752440450655823</t>
  </si>
  <si>
    <t xml:space="preserve">0.000290103881683516</t>
  </si>
  <si>
    <t xml:space="preserve">0.0000837148279924501</t>
  </si>
  <si>
    <t xml:space="preserve">0.0000264490807311545</t>
  </si>
  <si>
    <t xml:space="preserve">0.0000353856169684664</t>
  </si>
  <si>
    <t xml:space="preserve">0.0000143884085791645</t>
  </si>
  <si>
    <t xml:space="preserve">0.0000440487952495474</t>
  </si>
  <si>
    <t xml:space="preserve">0.000044846534493465</t>
  </si>
  <si>
    <t xml:space="preserve">6.07389968931789E-06</t>
  </si>
  <si>
    <t xml:space="preserve">0.000075206084318459</t>
  </si>
  <si>
    <t xml:space="preserve">0.0000639799525298099</t>
  </si>
  <si>
    <t xml:space="preserve">0.000122088101056887</t>
  </si>
  <si>
    <t xml:space="preserve">FRZB</t>
  </si>
  <si>
    <t xml:space="preserve">0.0743253703829719</t>
  </si>
  <si>
    <t xml:space="preserve">0.082476926209656</t>
  </si>
  <si>
    <t xml:space="preserve">0.082457167163848</t>
  </si>
  <si>
    <t xml:space="preserve">0.0489262433413715</t>
  </si>
  <si>
    <t xml:space="preserve">0.0731741404206053</t>
  </si>
  <si>
    <t xml:space="preserve">0.120164442987315</t>
  </si>
  <si>
    <t xml:space="preserve">0.0707471279831038</t>
  </si>
  <si>
    <t xml:space="preserve">0.111483280926639</t>
  </si>
  <si>
    <t xml:space="preserve">0.0796106446303661</t>
  </si>
  <si>
    <t xml:space="preserve">0.0407779003617765</t>
  </si>
  <si>
    <t xml:space="preserve">0.0443097225413895</t>
  </si>
  <si>
    <t xml:space="preserve">0.0259582494412719</t>
  </si>
  <si>
    <t xml:space="preserve">0.0537614898970168</t>
  </si>
  <si>
    <t xml:space="preserve">0.0533897008867157</t>
  </si>
  <si>
    <t xml:space="preserve">0.0290747047041124</t>
  </si>
  <si>
    <t xml:space="preserve">0.0591742119608328</t>
  </si>
  <si>
    <t xml:space="preserve">0.0278005794353585</t>
  </si>
  <si>
    <t xml:space="preserve">0.0340396714503509</t>
  </si>
  <si>
    <t xml:space="preserve">0.0243567278248335</t>
  </si>
  <si>
    <t xml:space="preserve">0.0192821700275032</t>
  </si>
  <si>
    <t xml:space="preserve">0.0161086197124201</t>
  </si>
  <si>
    <t xml:space="preserve">0.0329266572280274</t>
  </si>
  <si>
    <t xml:space="preserve">0.0228577442512438</t>
  </si>
  <si>
    <t xml:space="preserve">0.01424743590998</t>
  </si>
  <si>
    <t xml:space="preserve">0.0235427816729501</t>
  </si>
  <si>
    <t xml:space="preserve">0.0207629833017934</t>
  </si>
  <si>
    <t xml:space="preserve">0.0294628340793466</t>
  </si>
  <si>
    <t xml:space="preserve">0.0542967280021703</t>
  </si>
  <si>
    <t xml:space="preserve">0.0361454111495086</t>
  </si>
  <si>
    <t xml:space="preserve">0.0292129368048037</t>
  </si>
  <si>
    <t xml:space="preserve">0.0445491955397625</t>
  </si>
  <si>
    <t xml:space="preserve">0.0368809401433976</t>
  </si>
  <si>
    <t xml:space="preserve">0.0493140834972264</t>
  </si>
  <si>
    <t xml:space="preserve">0.0498387724232554</t>
  </si>
  <si>
    <t xml:space="preserve">0.0357478027950121</t>
  </si>
  <si>
    <t xml:space="preserve">0.0371849601007512</t>
  </si>
  <si>
    <t xml:space="preserve">0.0652566474612338</t>
  </si>
  <si>
    <t xml:space="preserve">0.0451064458089305</t>
  </si>
  <si>
    <t xml:space="preserve">0.0337073629675017</t>
  </si>
  <si>
    <t xml:space="preserve">0.0677204992902422</t>
  </si>
  <si>
    <t xml:space="preserve">0.0533846558855325</t>
  </si>
  <si>
    <t xml:space="preserve">0.0255031780439827</t>
  </si>
  <si>
    <t xml:space="preserve">0.0324174832804808</t>
  </si>
  <si>
    <t xml:space="preserve">0.0160090480991979</t>
  </si>
  <si>
    <t xml:space="preserve">0.0295261935269801</t>
  </si>
  <si>
    <t xml:space="preserve">0.0375142285404308</t>
  </si>
  <si>
    <t xml:space="preserve">0.0158723615876597</t>
  </si>
  <si>
    <t xml:space="preserve">0.0199856340554421</t>
  </si>
  <si>
    <t xml:space="preserve">0.0893363703944168</t>
  </si>
  <si>
    <t xml:space="preserve">0.0790592607736871</t>
  </si>
  <si>
    <t xml:space="preserve">0.145437734537011</t>
  </si>
  <si>
    <t xml:space="preserve">0.146529541587122</t>
  </si>
  <si>
    <t xml:space="preserve">0.185432332962681</t>
  </si>
  <si>
    <t xml:space="preserve">0.199704559807951</t>
  </si>
  <si>
    <t xml:space="preserve">0.0952275839715256</t>
  </si>
  <si>
    <t xml:space="preserve">0.0948168871235421</t>
  </si>
  <si>
    <t xml:space="preserve">0.153367965105456</t>
  </si>
  <si>
    <t xml:space="preserve">0.0827458285616358</t>
  </si>
  <si>
    <t xml:space="preserve">0.049215873850739</t>
  </si>
  <si>
    <t xml:space="preserve">0.127615062186053</t>
  </si>
  <si>
    <t xml:space="preserve">0.0755139895802164</t>
  </si>
  <si>
    <t xml:space="preserve">0.0433312594107085</t>
  </si>
  <si>
    <t xml:space="preserve">0.0331984079972101</t>
  </si>
  <si>
    <t xml:space="preserve">0.0503850822434056</t>
  </si>
  <si>
    <t xml:space="preserve">0.0594336361971233</t>
  </si>
  <si>
    <t xml:space="preserve">0.0532736576053839</t>
  </si>
  <si>
    <t xml:space="preserve">0.0442870916217447</t>
  </si>
  <si>
    <t xml:space="preserve">0.020075434413704</t>
  </si>
  <si>
    <t xml:space="preserve">0.0342326426764892</t>
  </si>
  <si>
    <t xml:space="preserve">0.0240857593823868</t>
  </si>
  <si>
    <t xml:space="preserve">0.0102628448165983</t>
  </si>
  <si>
    <t xml:space="preserve">0.0335689149115314</t>
  </si>
  <si>
    <t xml:space="preserve">0.011670587011909</t>
  </si>
  <si>
    <t xml:space="preserve">0.099853689673687</t>
  </si>
  <si>
    <t xml:space="preserve">0.0828834705870503</t>
  </si>
  <si>
    <t xml:space="preserve">0.0983931428747014</t>
  </si>
  <si>
    <t xml:space="preserve">0.224456170554911</t>
  </si>
  <si>
    <t xml:space="preserve">0.104650194444674</t>
  </si>
  <si>
    <t xml:space="preserve">0.128351094481222</t>
  </si>
  <si>
    <t xml:space="preserve">0.0464730035634705</t>
  </si>
  <si>
    <t xml:space="preserve">0.103012941145629</t>
  </si>
  <si>
    <t xml:space="preserve">0.196104648625634</t>
  </si>
  <si>
    <t xml:space="preserve">0.115011352029701</t>
  </si>
  <si>
    <t xml:space="preserve">0.0719068651641362</t>
  </si>
  <si>
    <t xml:space="preserve">0.032714271270796</t>
  </si>
  <si>
    <t xml:space="preserve">0.122885004150042</t>
  </si>
  <si>
    <t xml:space="preserve">0.043628639866368</t>
  </si>
  <si>
    <t xml:space="preserve">0.0656869844524497</t>
  </si>
  <si>
    <t xml:space="preserve">0.0696629667031595</t>
  </si>
  <si>
    <t xml:space="preserve">0.0645405266732792</t>
  </si>
  <si>
    <t xml:space="preserve">0.0512499975980763</t>
  </si>
  <si>
    <t xml:space="preserve">0.0159025663907033</t>
  </si>
  <si>
    <t xml:space="preserve">0.021850991400949</t>
  </si>
  <si>
    <t xml:space="preserve">FSHR</t>
  </si>
  <si>
    <t xml:space="preserve">0.0000142369563529958</t>
  </si>
  <si>
    <t xml:space="preserve">0.0000261136389955678</t>
  </si>
  <si>
    <t xml:space="preserve">0.0000379067364313138</t>
  </si>
  <si>
    <t xml:space="preserve">0.0000386209043246817</t>
  </si>
  <si>
    <t xml:space="preserve">0.000602175003655729</t>
  </si>
  <si>
    <t xml:space="preserve">0.000765686042303016</t>
  </si>
  <si>
    <t xml:space="preserve">0.000850556664931273</t>
  </si>
  <si>
    <t xml:space="preserve">0.00203162619951425</t>
  </si>
  <si>
    <t xml:space="preserve">0.000440107810290091</t>
  </si>
  <si>
    <t xml:space="preserve">0.00048921951431599</t>
  </si>
  <si>
    <t xml:space="preserve">0.00124679822080638</t>
  </si>
  <si>
    <t xml:space="preserve">0.000436431862803248</t>
  </si>
  <si>
    <t xml:space="preserve">0.000382983423061341</t>
  </si>
  <si>
    <t xml:space="preserve">0.00072315295686806</t>
  </si>
  <si>
    <t xml:space="preserve">0.000598907527721711</t>
  </si>
  <si>
    <t xml:space="preserve">0.00254134326808759</t>
  </si>
  <si>
    <t xml:space="preserve">0.000808170857524201</t>
  </si>
  <si>
    <t xml:space="preserve">0.00179236558237333</t>
  </si>
  <si>
    <t xml:space="preserve">0.00117669907714062</t>
  </si>
  <si>
    <t xml:space="preserve">0.0018786263425407</t>
  </si>
  <si>
    <t xml:space="preserve">0.00127566135940102</t>
  </si>
  <si>
    <t xml:space="preserve">0.00184776557086692</t>
  </si>
  <si>
    <t xml:space="preserve">0.000804441620099086</t>
  </si>
  <si>
    <t xml:space="preserve">0.00114626498342472</t>
  </si>
  <si>
    <t xml:space="preserve">0.0010887468688498</t>
  </si>
  <si>
    <t xml:space="preserve">0.00190719375203665</t>
  </si>
  <si>
    <t xml:space="preserve">0.0000143348771722196</t>
  </si>
  <si>
    <t xml:space="preserve">0.0000146658883881622</t>
  </si>
  <si>
    <t xml:space="preserve">0.0000929554357928575</t>
  </si>
  <si>
    <t xml:space="preserve">0.000110992739843251</t>
  </si>
  <si>
    <t xml:space="preserve">0.000334783529279035</t>
  </si>
  <si>
    <t xml:space="preserve">0.000598105197583234</t>
  </si>
  <si>
    <t xml:space="preserve">0.00132658873582633</t>
  </si>
  <si>
    <t xml:space="preserve">0.0009876173734452</t>
  </si>
  <si>
    <t xml:space="preserve">0.000197603226949933</t>
  </si>
  <si>
    <t xml:space="preserve">0.000310644905958777</t>
  </si>
  <si>
    <t xml:space="preserve">0.000424267391853141</t>
  </si>
  <si>
    <t xml:space="preserve">0.000952734856344316</t>
  </si>
  <si>
    <t xml:space="preserve">0.000470344784920245</t>
  </si>
  <si>
    <t xml:space="preserve">0.00181923061614591</t>
  </si>
  <si>
    <t xml:space="preserve">0.00251069281341172</t>
  </si>
  <si>
    <t xml:space="preserve">0.00125983208011495</t>
  </si>
  <si>
    <t xml:space="preserve">0.00110752623758492</t>
  </si>
  <si>
    <t xml:space="preserve">0.00114655775290273</t>
  </si>
  <si>
    <t xml:space="preserve">0.00153749160453362</t>
  </si>
  <si>
    <t xml:space="preserve">0.00089012861193038</t>
  </si>
  <si>
    <t xml:space="preserve">0.0010366657968821</t>
  </si>
  <si>
    <t xml:space="preserve">0.00112682860398239</t>
  </si>
  <si>
    <t xml:space="preserve">5.65272836640592E-06</t>
  </si>
  <si>
    <t xml:space="preserve">0.0000101880541594055</t>
  </si>
  <si>
    <t xml:space="preserve">0.0000178778050153873</t>
  </si>
  <si>
    <t xml:space="preserve">0.0000280279482542484</t>
  </si>
  <si>
    <t xml:space="preserve">0.0000377561353348614</t>
  </si>
  <si>
    <t xml:space="preserve">0.0000217619478179018</t>
  </si>
  <si>
    <t xml:space="preserve">0.0000303190554591734</t>
  </si>
  <si>
    <t xml:space="preserve">0.0000414069906002661</t>
  </si>
  <si>
    <t xml:space="preserve">0.0000312030687070496</t>
  </si>
  <si>
    <t xml:space="preserve">0.0000950269074919167</t>
  </si>
  <si>
    <t xml:space="preserve">0.0000186832141844741</t>
  </si>
  <si>
    <t xml:space="preserve">0.000175234017428581</t>
  </si>
  <si>
    <t xml:space="preserve">0.0000153092945560273</t>
  </si>
  <si>
    <t xml:space="preserve">0.0000637295497364374</t>
  </si>
  <si>
    <t xml:space="preserve">0.0000521891889912459</t>
  </si>
  <si>
    <t xml:space="preserve">0.000283162465091775</t>
  </si>
  <si>
    <t xml:space="preserve">0.000233913917126357</t>
  </si>
  <si>
    <t xml:space="preserve">0.000397226624248759</t>
  </si>
  <si>
    <t xml:space="preserve">0.000831860621672278</t>
  </si>
  <si>
    <t xml:space="preserve">0.000662856408669038</t>
  </si>
  <si>
    <t xml:space="preserve">0.000244840260838975</t>
  </si>
  <si>
    <t xml:space="preserve">0.000400420942485552</t>
  </si>
  <si>
    <t xml:space="preserve">0.000230475475628368</t>
  </si>
  <si>
    <t xml:space="preserve">0.000568201190560753</t>
  </si>
  <si>
    <t xml:space="preserve">0.000287020002572668</t>
  </si>
  <si>
    <t xml:space="preserve">0.0000122156688920299</t>
  </si>
  <si>
    <t xml:space="preserve">9.98538651351151E-06</t>
  </si>
  <si>
    <t xml:space="preserve">0.0000187162304320221</t>
  </si>
  <si>
    <t xml:space="preserve">0.0000361076848708237</t>
  </si>
  <si>
    <t xml:space="preserve">0.0000235429104946229</t>
  </si>
  <si>
    <t xml:space="preserve">0.0000296252199232077</t>
  </si>
  <si>
    <t xml:space="preserve">0.000050703000469039</t>
  </si>
  <si>
    <t xml:space="preserve">0.0000275409325214017</t>
  </si>
  <si>
    <t xml:space="preserve">0.00005383325628627</t>
  </si>
  <si>
    <t xml:space="preserve">0.0000293932152993211</t>
  </si>
  <si>
    <t xml:space="preserve">0.0000310085454387993</t>
  </si>
  <si>
    <t xml:space="preserve">0.000193360014414283</t>
  </si>
  <si>
    <t xml:space="preserve">0.0000270038118814365</t>
  </si>
  <si>
    <t xml:space="preserve">0.0000398590419080984</t>
  </si>
  <si>
    <t xml:space="preserve">0.000125455390981867</t>
  </si>
  <si>
    <t xml:space="preserve">0.000181890275141517</t>
  </si>
  <si>
    <t xml:space="preserve">0.000117998366897575</t>
  </si>
  <si>
    <t xml:space="preserve">0.000375528210072012</t>
  </si>
  <si>
    <t xml:space="preserve">0.000436412319204586</t>
  </si>
  <si>
    <t xml:space="preserve">0.000714989769610208</t>
  </si>
  <si>
    <t xml:space="preserve">NR5A2</t>
  </si>
  <si>
    <t xml:space="preserve">5.36304760134022E-08</t>
  </si>
  <si>
    <t xml:space="preserve">2.74695594308195E-06</t>
  </si>
  <si>
    <t xml:space="preserve">1.36203326592204E-06</t>
  </si>
  <si>
    <t xml:space="preserve">4.26144745583432E-07</t>
  </si>
  <si>
    <t xml:space="preserve">6.86929000852924E-07</t>
  </si>
  <si>
    <t xml:space="preserve">1.08195524592332E-06</t>
  </si>
  <si>
    <t xml:space="preserve">4.64644099282197E-07</t>
  </si>
  <si>
    <t xml:space="preserve">5.87386987299801E-07</t>
  </si>
  <si>
    <t xml:space="preserve">6.12749872691235E-07</t>
  </si>
  <si>
    <t xml:space="preserve">6.21997383159101E-07</t>
  </si>
  <si>
    <t xml:space="preserve">1.37059470955073E-06</t>
  </si>
  <si>
    <t xml:space="preserve">3.56305624408562E-07</t>
  </si>
  <si>
    <t xml:space="preserve">3.04545797351335E-06</t>
  </si>
  <si>
    <t xml:space="preserve">0.0000119312627274269</t>
  </si>
  <si>
    <t xml:space="preserve">0.0000160725208190747</t>
  </si>
  <si>
    <t xml:space="preserve">6.42635119532475E-06</t>
  </si>
  <si>
    <t xml:space="preserve">0.0000118351397666344</t>
  </si>
  <si>
    <t xml:space="preserve">6.38379782355324E-06</t>
  </si>
  <si>
    <t xml:space="preserve">2.68789290059981E-06</t>
  </si>
  <si>
    <t xml:space="preserve">0.0000029285391606273</t>
  </si>
  <si>
    <t xml:space="preserve">0.0000114702022627478</t>
  </si>
  <si>
    <t xml:space="preserve">0.0000158274316439872</t>
  </si>
  <si>
    <t xml:space="preserve">0.000018304491437285</t>
  </si>
  <si>
    <t xml:space="preserve">4.58874129019673E-06</t>
  </si>
  <si>
    <t xml:space="preserve">5.40950292342952E-06</t>
  </si>
  <si>
    <t xml:space="preserve">0.0000395226779962132</t>
  </si>
  <si>
    <t xml:space="preserve">0.0000075763215892892</t>
  </si>
  <si>
    <t xml:space="preserve">4.20643469658541E-06</t>
  </si>
  <si>
    <t xml:space="preserve">1.37354093509416E-06</t>
  </si>
  <si>
    <t xml:space="preserve">0.0000012911130836608</t>
  </si>
  <si>
    <t xml:space="preserve">5.61363511066588E-07</t>
  </si>
  <si>
    <t xml:space="preserve">1.80873393043003E-06</t>
  </si>
  <si>
    <t xml:space="preserve">2.04627923410999E-06</t>
  </si>
  <si>
    <t xml:space="preserve">5.59808760269237E-06</t>
  </si>
  <si>
    <t xml:space="preserve">3.80071983870138E-06</t>
  </si>
  <si>
    <t xml:space="preserve">9.95378046098986E-07</t>
  </si>
  <si>
    <t xml:space="preserve">2.14398091421247E-06</t>
  </si>
  <si>
    <t xml:space="preserve">5.35473314902337E-06</t>
  </si>
  <si>
    <t xml:space="preserve">0.0000106268662749288</t>
  </si>
  <si>
    <t xml:space="preserve">2.21210303262621E-06</t>
  </si>
  <si>
    <t xml:space="preserve">0.0000144104996631373</t>
  </si>
  <si>
    <t xml:space="preserve">4.18090996704553E-06</t>
  </si>
  <si>
    <t xml:space="preserve">5.56399229767595E-07</t>
  </si>
  <si>
    <t xml:space="preserve">1.50197656681075E-06</t>
  </si>
  <si>
    <t xml:space="preserve">5.90511991156891E-06</t>
  </si>
  <si>
    <t xml:space="preserve">8.37920108114204E-06</t>
  </si>
  <si>
    <t xml:space="preserve">6.20741899186086E-06</t>
  </si>
  <si>
    <t xml:space="preserve">1.51434576680454E-06</t>
  </si>
  <si>
    <t xml:space="preserve">1.11877045930863E-06</t>
  </si>
  <si>
    <t xml:space="preserve">0.0000043045645573472</t>
  </si>
  <si>
    <t xml:space="preserve">0.0000104184583589147</t>
  </si>
  <si>
    <t xml:space="preserve">4.94056213387245E-06</t>
  </si>
  <si>
    <t xml:space="preserve">0.0000130934520267398</t>
  </si>
  <si>
    <t xml:space="preserve">7.25576071730275E-06</t>
  </si>
  <si>
    <t xml:space="preserve">4.02115230126389E-06</t>
  </si>
  <si>
    <t xml:space="preserve">7.64496136863157E-06</t>
  </si>
  <si>
    <t xml:space="preserve">4.81815977533664E-06</t>
  </si>
  <si>
    <t xml:space="preserve">0.0000289536387507089</t>
  </si>
  <si>
    <t xml:space="preserve">0.0000102350430410702</t>
  </si>
  <si>
    <t xml:space="preserve">0.0000775484224024106</t>
  </si>
  <si>
    <t xml:space="preserve">0.000028867706393838</t>
  </si>
  <si>
    <t xml:space="preserve">0.0000509387378277169</t>
  </si>
  <si>
    <t xml:space="preserve">0.0000728017623380461</t>
  </si>
  <si>
    <t xml:space="preserve">0.0000332141620700374</t>
  </si>
  <si>
    <t xml:space="preserve">0.0000336643103524959</t>
  </si>
  <si>
    <t xml:space="preserve">0.0000785503351546474</t>
  </si>
  <si>
    <t xml:space="preserve">0.0000367978002381954</t>
  </si>
  <si>
    <t xml:space="preserve">0.0000342483163233399</t>
  </si>
  <si>
    <t xml:space="preserve">0.0000331456049927539</t>
  </si>
  <si>
    <t xml:space="preserve">0.0000630300506279911</t>
  </si>
  <si>
    <t xml:space="preserve">0.0000878043154805758</t>
  </si>
  <si>
    <t xml:space="preserve">0.0000358955131628043</t>
  </si>
  <si>
    <t xml:space="preserve">0.0000637178315055843</t>
  </si>
  <si>
    <t xml:space="preserve">3.97046708498458E-06</t>
  </si>
  <si>
    <t xml:space="preserve">6.21483779521457E-06</t>
  </si>
  <si>
    <t xml:space="preserve">1.48734187371844E-06</t>
  </si>
  <si>
    <t xml:space="preserve">0.0000036745768333128</t>
  </si>
  <si>
    <t xml:space="preserve">3.77983417184489E-06</t>
  </si>
  <si>
    <t xml:space="preserve">4.18665238199081E-06</t>
  </si>
  <si>
    <t xml:space="preserve">0.0000046905276403769</t>
  </si>
  <si>
    <t xml:space="preserve">8.39512282748714E-06</t>
  </si>
  <si>
    <t xml:space="preserve">7.81462579536806E-06</t>
  </si>
  <si>
    <t xml:space="preserve">0.0000098926290632409</t>
  </si>
  <si>
    <t xml:space="preserve">0.000026855966651849</t>
  </si>
  <si>
    <t xml:space="preserve">7.12226599129715E-06</t>
  </si>
  <si>
    <t xml:space="preserve">3.86249347884736E-06</t>
  </si>
  <si>
    <t xml:space="preserve">0.0000244312642486843</t>
  </si>
  <si>
    <t xml:space="preserve">0.0000199629571652269</t>
  </si>
  <si>
    <t xml:space="preserve">0.0000114629903509783</t>
  </si>
  <si>
    <t xml:space="preserve">0.0000259760723356334</t>
  </si>
  <si>
    <t xml:space="preserve">0.0000188500832202033</t>
  </si>
  <si>
    <t xml:space="preserve">6.43119383544487E-06</t>
  </si>
  <si>
    <t xml:space="preserve">0.0000166936655431045</t>
  </si>
  <si>
    <t xml:space="preserve">GAL</t>
  </si>
  <si>
    <t xml:space="preserve">0.00331813594534599</t>
  </si>
  <si>
    <t xml:space="preserve">0.0049483837826305</t>
  </si>
  <si>
    <t xml:space="preserve">0.00245434001809505</t>
  </si>
  <si>
    <t xml:space="preserve">0.00243459949686188</t>
  </si>
  <si>
    <t xml:space="preserve">0.00466117773781118</t>
  </si>
  <si>
    <t xml:space="preserve">0.00422219045413729</t>
  </si>
  <si>
    <t xml:space="preserve">0.00182451573475351</t>
  </si>
  <si>
    <t xml:space="preserve">0.00290381674768559</t>
  </si>
  <si>
    <t xml:space="preserve">0.00273848269847061</t>
  </si>
  <si>
    <t xml:space="preserve">0.00203940793001321</t>
  </si>
  <si>
    <t xml:space="preserve">0.00203090364001197</t>
  </si>
  <si>
    <t xml:space="preserve">0.00129992910676549</t>
  </si>
  <si>
    <t xml:space="preserve">0.00074593156553123</t>
  </si>
  <si>
    <t xml:space="preserve">0.000983199238647177</t>
  </si>
  <si>
    <t xml:space="preserve">0.000576353542165925</t>
  </si>
  <si>
    <t xml:space="preserve">0.00117010805965732</t>
  </si>
  <si>
    <t xml:space="preserve">0.00114318251027737</t>
  </si>
  <si>
    <t xml:space="preserve">0.00125892160252295</t>
  </si>
  <si>
    <t xml:space="preserve">0.00222254015085587</t>
  </si>
  <si>
    <t xml:space="preserve">0.00110082109422946</t>
  </si>
  <si>
    <t xml:space="preserve">0.0046248420780443</t>
  </si>
  <si>
    <t xml:space="preserve">0.00461422729022563</t>
  </si>
  <si>
    <t xml:space="preserve">0.00696753364055744</t>
  </si>
  <si>
    <t xml:space="preserve">0.00233081480681205</t>
  </si>
  <si>
    <t xml:space="preserve">0.0012149185753921</t>
  </si>
  <si>
    <t xml:space="preserve">0.00181367439646841</t>
  </si>
  <si>
    <t xml:space="preserve">0.0032982103772968</t>
  </si>
  <si>
    <t xml:space="preserve">0.00494773070976216</t>
  </si>
  <si>
    <t xml:space="preserve">0.000853142076972973</t>
  </si>
  <si>
    <t xml:space="preserve">0.00148479750889877</t>
  </si>
  <si>
    <t xml:space="preserve">0.00148912746548213</t>
  </si>
  <si>
    <t xml:space="preserve">0.00492283477430461</t>
  </si>
  <si>
    <t xml:space="preserve">0.00307564282874866</t>
  </si>
  <si>
    <t xml:space="preserve">0.00144341703093804</t>
  </si>
  <si>
    <t xml:space="preserve">0.000672418654640645</t>
  </si>
  <si>
    <t xml:space="preserve">0.000281427402471509</t>
  </si>
  <si>
    <t xml:space="preserve">0.000876483567425917</t>
  </si>
  <si>
    <t xml:space="preserve">0.000596865710746945</t>
  </si>
  <si>
    <t xml:space="preserve">0.000135372437485063</t>
  </si>
  <si>
    <t xml:space="preserve">0.000612574539591458</t>
  </si>
  <si>
    <t xml:space="preserve">0.000307453767516789</t>
  </si>
  <si>
    <t xml:space="preserve">0.000163720425629175</t>
  </si>
  <si>
    <t xml:space="preserve">0.000490865431470845</t>
  </si>
  <si>
    <t xml:space="preserve">0.00106948905795997</t>
  </si>
  <si>
    <t xml:space="preserve">0.000868086153687212</t>
  </si>
  <si>
    <t xml:space="preserve">0.00265389621679224</t>
  </si>
  <si>
    <t xml:space="preserve">0.00131571284797719</t>
  </si>
  <si>
    <t xml:space="preserve">0.00383063487529165</t>
  </si>
  <si>
    <t xml:space="preserve">0.00233855775830197</t>
  </si>
  <si>
    <t xml:space="preserve">0.00300847509865946</t>
  </si>
  <si>
    <t xml:space="preserve">0.00247265092434079</t>
  </si>
  <si>
    <t xml:space="preserve">0.00322921797915853</t>
  </si>
  <si>
    <t xml:space="preserve">0.00121567432435636</t>
  </si>
  <si>
    <t xml:space="preserve">0.00380783155707772</t>
  </si>
  <si>
    <t xml:space="preserve">0.00205964381566733</t>
  </si>
  <si>
    <t xml:space="preserve">0.00181942455054831</t>
  </si>
  <si>
    <t xml:space="preserve">0.00156561947434419</t>
  </si>
  <si>
    <t xml:space="preserve">0.00224313154101552</t>
  </si>
  <si>
    <t xml:space="preserve">0.0015828132967066</t>
  </si>
  <si>
    <t xml:space="preserve">0.00849280115566857</t>
  </si>
  <si>
    <t xml:space="preserve">0.00397473576624105</t>
  </si>
  <si>
    <t xml:space="preserve">0.00110781653262037</t>
  </si>
  <si>
    <t xml:space="preserve">0.000355365376541932</t>
  </si>
  <si>
    <t xml:space="preserve">0.000506744635740781</t>
  </si>
  <si>
    <t xml:space="preserve">0.000393099833363804</t>
  </si>
  <si>
    <t xml:space="preserve">0.000387417322790912</t>
  </si>
  <si>
    <t xml:space="preserve">0.000431771484050487</t>
  </si>
  <si>
    <t xml:space="preserve">0.00029248069987384</t>
  </si>
  <si>
    <t xml:space="preserve">0.000156535941479081</t>
  </si>
  <si>
    <t xml:space="preserve">0.000152523339024288</t>
  </si>
  <si>
    <t xml:space="preserve">0.000126511311222151</t>
  </si>
  <si>
    <t xml:space="preserve">0.000387806257502005</t>
  </si>
  <si>
    <t xml:space="preserve">0.000259509659934771</t>
  </si>
  <si>
    <t xml:space="preserve">0.00264982086444327</t>
  </si>
  <si>
    <t xml:space="preserve">0.00219410186660369</t>
  </si>
  <si>
    <t xml:space="preserve">0.000861578700730276</t>
  </si>
  <si>
    <t xml:space="preserve">0.00114375760412181</t>
  </si>
  <si>
    <t xml:space="preserve">0.00163455798488301</t>
  </si>
  <si>
    <t xml:space="preserve">0.00191910511707055</t>
  </si>
  <si>
    <t xml:space="preserve">0.000772618233844386</t>
  </si>
  <si>
    <t xml:space="preserve">0.000540224578229985</t>
  </si>
  <si>
    <t xml:space="preserve">0.000591074105010446</t>
  </si>
  <si>
    <t xml:space="preserve">0.00126371349356695</t>
  </si>
  <si>
    <t xml:space="preserve">0.00116462070589693</t>
  </si>
  <si>
    <t xml:space="preserve">0.000878162927292032</t>
  </si>
  <si>
    <t xml:space="preserve">0.000481893792228768</t>
  </si>
  <si>
    <t xml:space="preserve">0.000853027134309677</t>
  </si>
  <si>
    <t xml:space="preserve">0.00234892331386731</t>
  </si>
  <si>
    <t xml:space="preserve">0.000213697926811857</t>
  </si>
  <si>
    <t xml:space="preserve">0.00250908668299069</t>
  </si>
  <si>
    <t xml:space="preserve">0.00128933044785881</t>
  </si>
  <si>
    <t xml:space="preserve">0.000390691946880828</t>
  </si>
  <si>
    <t xml:space="preserve">0.000853849142451227</t>
  </si>
  <si>
    <t xml:space="preserve">GATA2</t>
  </si>
  <si>
    <t xml:space="preserve">0.00579250463490163</t>
  </si>
  <si>
    <t xml:space="preserve">0.00240546494135004</t>
  </si>
  <si>
    <t xml:space="preserve">0.00141953482976858</t>
  </si>
  <si>
    <t xml:space="preserve">0.0015657165774933</t>
  </si>
  <si>
    <t xml:space="preserve">0.0053208211072722</t>
  </si>
  <si>
    <t xml:space="preserve">0.000905111065844379</t>
  </si>
  <si>
    <t xml:space="preserve">0.00169933100563766</t>
  </si>
  <si>
    <t xml:space="preserve">0.00527319712813173</t>
  </si>
  <si>
    <t xml:space="preserve">0.00291658191321235</t>
  </si>
  <si>
    <t xml:space="preserve">0.00216459824492867</t>
  </si>
  <si>
    <t xml:space="preserve">0.0018881053903299</t>
  </si>
  <si>
    <t xml:space="preserve">0.000509397456562231</t>
  </si>
  <si>
    <t xml:space="preserve">0.000869091954097376</t>
  </si>
  <si>
    <t xml:space="preserve">0.000645351503358876</t>
  </si>
  <si>
    <t xml:space="preserve">0.000892201703889852</t>
  </si>
  <si>
    <t xml:space="preserve">0.000824705636543751</t>
  </si>
  <si>
    <t xml:space="preserve">0.000619690031612958</t>
  </si>
  <si>
    <t xml:space="preserve">0.00129946378770432</t>
  </si>
  <si>
    <t xml:space="preserve">0.000755597258401055</t>
  </si>
  <si>
    <t xml:space="preserve">0.00441240866659921</t>
  </si>
  <si>
    <t xml:space="preserve">0.00157949912678797</t>
  </si>
  <si>
    <t xml:space="preserve">0.00443237601085042</t>
  </si>
  <si>
    <t xml:space="preserve">0.00143817483367264</t>
  </si>
  <si>
    <t xml:space="preserve">0.00182705436624321</t>
  </si>
  <si>
    <t xml:space="preserve">0.000914901538421236</t>
  </si>
  <si>
    <t xml:space="preserve">0.00096697387615934</t>
  </si>
  <si>
    <t xml:space="preserve">0.00248130849598214</t>
  </si>
  <si>
    <t xml:space="preserve">0.00202861460331701</t>
  </si>
  <si>
    <t xml:space="preserve">0.000525674801426835</t>
  </si>
  <si>
    <t xml:space="preserve">0.0038909198300105</t>
  </si>
  <si>
    <t xml:space="preserve">0.0022046259717424</t>
  </si>
  <si>
    <t xml:space="preserve">0.00616992105914946</t>
  </si>
  <si>
    <t xml:space="preserve">0.00640476774917036</t>
  </si>
  <si>
    <t xml:space="preserve">0.00174814650392737</t>
  </si>
  <si>
    <t xml:space="preserve">0.000552727293938427</t>
  </si>
  <si>
    <t xml:space="preserve">0.0028313686510265</t>
  </si>
  <si>
    <t xml:space="preserve">0.000352626489372966</t>
  </si>
  <si>
    <t xml:space="preserve">0.0011206975637618</t>
  </si>
  <si>
    <t xml:space="preserve">0.00107171396053805</t>
  </si>
  <si>
    <t xml:space="preserve">0.00270795559558814</t>
  </si>
  <si>
    <t xml:space="preserve">0.00318016130439075</t>
  </si>
  <si>
    <t xml:space="preserve">0.00479847840537054</t>
  </si>
  <si>
    <t xml:space="preserve">0.00319900835032455</t>
  </si>
  <si>
    <t xml:space="preserve">0.00413384729638407</t>
  </si>
  <si>
    <t xml:space="preserve">0.0014869621663147</t>
  </si>
  <si>
    <t xml:space="preserve">0.00222817920105487</t>
  </si>
  <si>
    <t xml:space="preserve">0.00259619956604415</t>
  </si>
  <si>
    <t xml:space="preserve">0.00301915681398825</t>
  </si>
  <si>
    <t xml:space="preserve">0.00276931658213447</t>
  </si>
  <si>
    <t xml:space="preserve">0.00666607954005159</t>
  </si>
  <si>
    <t xml:space="preserve">0.00163352504304215</t>
  </si>
  <si>
    <t xml:space="preserve">0.00312255863117484</t>
  </si>
  <si>
    <t xml:space="preserve">0.000697081466305797</t>
  </si>
  <si>
    <t xml:space="preserve">0.00267051132761812</t>
  </si>
  <si>
    <t xml:space="preserve">0.000691387747302707</t>
  </si>
  <si>
    <t xml:space="preserve">0.00359305616000147</t>
  </si>
  <si>
    <t xml:space="preserve">0.00546194357966149</t>
  </si>
  <si>
    <t xml:space="preserve">0.00374797826351051</t>
  </si>
  <si>
    <t xml:space="preserve">0.000613584666063547</t>
  </si>
  <si>
    <t xml:space="preserve">0.00216018542999499</t>
  </si>
  <si>
    <t xml:space="preserve">0.000592212990825084</t>
  </si>
  <si>
    <t xml:space="preserve">0.001307491918976</t>
  </si>
  <si>
    <t xml:space="preserve">0.000268338199217119</t>
  </si>
  <si>
    <t xml:space="preserve">0.000452040510680237</t>
  </si>
  <si>
    <t xml:space="preserve">0.000296161800920195</t>
  </si>
  <si>
    <t xml:space="preserve">0.000676456395537914</t>
  </si>
  <si>
    <t xml:space="preserve">0.00123683973026735</t>
  </si>
  <si>
    <t xml:space="preserve">0.00145969228281006</t>
  </si>
  <si>
    <t xml:space="preserve">0.000738251453076599</t>
  </si>
  <si>
    <t xml:space="preserve">0.00104544895103137</t>
  </si>
  <si>
    <t xml:space="preserve">0.00103725331273284</t>
  </si>
  <si>
    <t xml:space="preserve">0.000733119396339824</t>
  </si>
  <si>
    <t xml:space="preserve">0.000220815214861846</t>
  </si>
  <si>
    <t xml:space="preserve">0.00634700500520523</t>
  </si>
  <si>
    <t xml:space="preserve">0.000736476663030965</t>
  </si>
  <si>
    <t xml:space="preserve">0.000907015569324196</t>
  </si>
  <si>
    <t xml:space="preserve">0.00110249055960128</t>
  </si>
  <si>
    <t xml:space="preserve">0.00269938722245937</t>
  </si>
  <si>
    <t xml:space="preserve">0.00497110090469919</t>
  </si>
  <si>
    <t xml:space="preserve">0.00304127753597621</t>
  </si>
  <si>
    <t xml:space="preserve">0.00269461928809168</t>
  </si>
  <si>
    <t xml:space="preserve">0.00192233598505761</t>
  </si>
  <si>
    <t xml:space="preserve">0.00131900654081897</t>
  </si>
  <si>
    <t xml:space="preserve">0.000419257363592645</t>
  </si>
  <si>
    <t xml:space="preserve">0.000375400330394607</t>
  </si>
  <si>
    <t xml:space="preserve">0.00115798939601061</t>
  </si>
  <si>
    <t xml:space="preserve">0.000174813154437586</t>
  </si>
  <si>
    <t xml:space="preserve">0.00129473775646554</t>
  </si>
  <si>
    <t xml:space="preserve">0.000171125419131189</t>
  </si>
  <si>
    <t xml:space="preserve">0.00105591055983802</t>
  </si>
  <si>
    <t xml:space="preserve">0.00236305442026026</t>
  </si>
  <si>
    <t xml:space="preserve">0.000896365217444256</t>
  </si>
  <si>
    <t xml:space="preserve">0.00106954352561241</t>
  </si>
  <si>
    <t xml:space="preserve">GATA4</t>
  </si>
  <si>
    <t xml:space="preserve">0.0139598564042018</t>
  </si>
  <si>
    <t xml:space="preserve">0.0996178910822819</t>
  </si>
  <si>
    <t xml:space="preserve">0.0148724614959163</t>
  </si>
  <si>
    <t xml:space="preserve">0.0184998861237912</t>
  </si>
  <si>
    <t xml:space="preserve">0.0258862187030153</t>
  </si>
  <si>
    <t xml:space="preserve">0.0134193800803379</t>
  </si>
  <si>
    <t xml:space="preserve">0.0386094662919075</t>
  </si>
  <si>
    <t xml:space="preserve">0.0926067089004641</t>
  </si>
  <si>
    <t xml:space="preserve">0.0414171202328792</t>
  </si>
  <si>
    <t xml:space="preserve">0.0263912515970684</t>
  </si>
  <si>
    <t xml:space="preserve">0.0709780807211651</t>
  </si>
  <si>
    <t xml:space="preserve">0.00459490026128974</t>
  </si>
  <si>
    <t xml:space="preserve">0.028332031356785</t>
  </si>
  <si>
    <t xml:space="preserve">0.0148308301324386</t>
  </si>
  <si>
    <t xml:space="preserve">0.024094388064334</t>
  </si>
  <si>
    <t xml:space="preserve">0.041192047609444</t>
  </si>
  <si>
    <t xml:space="preserve">0.0372366940606021</t>
  </si>
  <si>
    <t xml:space="preserve">0.0238707926854537</t>
  </si>
  <si>
    <t xml:space="preserve">0.0180727633101734</t>
  </si>
  <si>
    <t xml:space="preserve">0.0305951304534491</t>
  </si>
  <si>
    <t xml:space="preserve">0.0085493653864876</t>
  </si>
  <si>
    <t xml:space="preserve">0.0778559433903998</t>
  </si>
  <si>
    <t xml:space="preserve">0.0315774180050618</t>
  </si>
  <si>
    <t xml:space="preserve">0.0281695525838528</t>
  </si>
  <si>
    <t xml:space="preserve">0.0286619655316341</t>
  </si>
  <si>
    <t xml:space="preserve">0.0468834771242866</t>
  </si>
  <si>
    <t xml:space="preserve">0.010985485384314</t>
  </si>
  <si>
    <t xml:space="preserve">0.0298729382175358</t>
  </si>
  <si>
    <t xml:space="preserve">0.00774237740804555</t>
  </si>
  <si>
    <t xml:space="preserve">0.0221009843659665</t>
  </si>
  <si>
    <t xml:space="preserve">0.00995942279298643</t>
  </si>
  <si>
    <t xml:space="preserve">0.11666906532972</t>
  </si>
  <si>
    <t xml:space="preserve">0.18529959372648</t>
  </si>
  <si>
    <t xml:space="preserve">0.0676610052473398</t>
  </si>
  <si>
    <t xml:space="preserve">0.0128877359187973</t>
  </si>
  <si>
    <t xml:space="preserve">0.0708361591810314</t>
  </si>
  <si>
    <t xml:space="preserve">0.0165731846282788</t>
  </si>
  <si>
    <t xml:space="preserve">0.0429310495730338</t>
  </si>
  <si>
    <t xml:space="preserve">0.0151701058891699</t>
  </si>
  <si>
    <t xml:space="preserve">0.0692700464640088</t>
  </si>
  <si>
    <t xml:space="preserve">0.125240606914803</t>
  </si>
  <si>
    <t xml:space="preserve">0.102369740975233</t>
  </si>
  <si>
    <t xml:space="preserve">0.0454946252031154</t>
  </si>
  <si>
    <t xml:space="preserve">0.0318541402402805</t>
  </si>
  <si>
    <t xml:space="preserve">0.0339701051890531</t>
  </si>
  <si>
    <t xml:space="preserve">0.0363973642732459</t>
  </si>
  <si>
    <t xml:space="preserve">0.015063800570458</t>
  </si>
  <si>
    <t xml:space="preserve">0.0486928775058574</t>
  </si>
  <si>
    <t xml:space="preserve">0.0229613997396195</t>
  </si>
  <si>
    <t xml:space="preserve">0.0166413285933173</t>
  </si>
  <si>
    <t xml:space="preserve">0.0307142205862649</t>
  </si>
  <si>
    <t xml:space="preserve">0.108841560093188</t>
  </si>
  <si>
    <t xml:space="preserve">0.0195356595506718</t>
  </si>
  <si>
    <t xml:space="preserve">0.0501036541599656</t>
  </si>
  <si>
    <t xml:space="preserve">0.0173575918098205</t>
  </si>
  <si>
    <t xml:space="preserve">0.0781079465396014</t>
  </si>
  <si>
    <t xml:space="preserve">0.175272713488995</t>
  </si>
  <si>
    <t xml:space="preserve">0.0721965017509365</t>
  </si>
  <si>
    <t xml:space="preserve">0.0143244086039842</t>
  </si>
  <si>
    <t xml:space="preserve">0.161344736653307</t>
  </si>
  <si>
    <t xml:space="preserve">0.0175754826638401</t>
  </si>
  <si>
    <t xml:space="preserve">0.0160015388438371</t>
  </si>
  <si>
    <t xml:space="preserve">0.00584890020165884</t>
  </si>
  <si>
    <t xml:space="preserve">0.0236256543391766</t>
  </si>
  <si>
    <t xml:space="preserve">0.0325155492925024</t>
  </si>
  <si>
    <t xml:space="preserve">0.0459004232478407</t>
  </si>
  <si>
    <t xml:space="preserve">0.0752177133007948</t>
  </si>
  <si>
    <t xml:space="preserve">0.0877408017639965</t>
  </si>
  <si>
    <t xml:space="preserve">0.0373438497983157</t>
  </si>
  <si>
    <t xml:space="preserve">0.044928751306218</t>
  </si>
  <si>
    <t xml:space="preserve">0.0372213386718376</t>
  </si>
  <si>
    <t xml:space="preserve">0.0393607953674468</t>
  </si>
  <si>
    <t xml:space="preserve">0.017565977336654</t>
  </si>
  <si>
    <t xml:space="preserve">0.0348664866572555</t>
  </si>
  <si>
    <t xml:space="preserve">0.0120273566282165</t>
  </si>
  <si>
    <t xml:space="preserve">0.0202697217253423</t>
  </si>
  <si>
    <t xml:space="preserve">0.0358043470954878</t>
  </si>
  <si>
    <t xml:space="preserve">0.0274075939275144</t>
  </si>
  <si>
    <t xml:space="preserve">0.0691017476796864</t>
  </si>
  <si>
    <t xml:space="preserve">0.0279986714464555</t>
  </si>
  <si>
    <t xml:space="preserve">0.064765859249436</t>
  </si>
  <si>
    <t xml:space="preserve">0.0575282979430662</t>
  </si>
  <si>
    <t xml:space="preserve">0.0193451743122878</t>
  </si>
  <si>
    <t xml:space="preserve">0.0144684228048432</t>
  </si>
  <si>
    <t xml:space="preserve">0.0227943368897917</t>
  </si>
  <si>
    <t xml:space="preserve">0.0194992077681338</t>
  </si>
  <si>
    <t xml:space="preserve">0.00674890449953343</t>
  </si>
  <si>
    <t xml:space="preserve">0.111431914385478</t>
  </si>
  <si>
    <t xml:space="preserve">0.0317648274073426</t>
  </si>
  <si>
    <t xml:space="preserve">0.0275080045913658</t>
  </si>
  <si>
    <t xml:space="preserve">0.134432002186794</t>
  </si>
  <si>
    <t xml:space="preserve">0.0169355353997464</t>
  </si>
  <si>
    <t xml:space="preserve">0.0744633735862645</t>
  </si>
  <si>
    <t xml:space="preserve">GATA5</t>
  </si>
  <si>
    <t xml:space="preserve">0.00162441850420168</t>
  </si>
  <si>
    <t xml:space="preserve">0.00261642135634243</t>
  </si>
  <si>
    <t xml:space="preserve">0.0012779741800478</t>
  </si>
  <si>
    <t xml:space="preserve">0.00107388003251404</t>
  </si>
  <si>
    <t xml:space="preserve">0.00150502366183428</t>
  </si>
  <si>
    <t xml:space="preserve">0.00143364606966785</t>
  </si>
  <si>
    <t xml:space="preserve">0.000986812651832536</t>
  </si>
  <si>
    <t xml:space="preserve">0.00315996635036364</t>
  </si>
  <si>
    <t xml:space="preserve">0.00178682034970812</t>
  </si>
  <si>
    <t xml:space="preserve">0.00171217251134057</t>
  </si>
  <si>
    <t xml:space="preserve">0.00110391548607096</t>
  </si>
  <si>
    <t xml:space="preserve">0.000171519740355037</t>
  </si>
  <si>
    <t xml:space="preserve">0.000468179811100961</t>
  </si>
  <si>
    <t xml:space="preserve">0.000293344524582883</t>
  </si>
  <si>
    <t xml:space="preserve">0.00030051983740493</t>
  </si>
  <si>
    <t xml:space="preserve">0.000835465690910247</t>
  </si>
  <si>
    <t xml:space="preserve">0.000663024441284012</t>
  </si>
  <si>
    <t xml:space="preserve">0.000428996666244805</t>
  </si>
  <si>
    <t xml:space="preserve">0.000349573395137032</t>
  </si>
  <si>
    <t xml:space="preserve">0.000715120259748613</t>
  </si>
  <si>
    <t xml:space="preserve">0.000279041241962191</t>
  </si>
  <si>
    <t xml:space="preserve">0.000527681905624527</t>
  </si>
  <si>
    <t xml:space="preserve">0.000380657561679268</t>
  </si>
  <si>
    <t xml:space="preserve">0.000378536072985414</t>
  </si>
  <si>
    <t xml:space="preserve">0.000129435215855103</t>
  </si>
  <si>
    <t xml:space="preserve">0.000161131811433974</t>
  </si>
  <si>
    <t xml:space="preserve">0.00197559614512915</t>
  </si>
  <si>
    <t xml:space="preserve">0.00209810026742262</t>
  </si>
  <si>
    <t xml:space="preserve">0.000914829159421693</t>
  </si>
  <si>
    <t xml:space="preserve">0.00113776926387888</t>
  </si>
  <si>
    <t xml:space="preserve">0.000906996220648409</t>
  </si>
  <si>
    <t xml:space="preserve">0.00611735479931883</t>
  </si>
  <si>
    <t xml:space="preserve">0.00338244170571507</t>
  </si>
  <si>
    <t xml:space="preserve">0.00362532612154005</t>
  </si>
  <si>
    <t xml:space="preserve">0.000230462549501244</t>
  </si>
  <si>
    <t xml:space="preserve">0.00208286027456522</t>
  </si>
  <si>
    <t xml:space="preserve">0.0001788332776102</t>
  </si>
  <si>
    <t xml:space="preserve">0.000224663015314633</t>
  </si>
  <si>
    <t xml:space="preserve">0.000356270106860895</t>
  </si>
  <si>
    <t xml:space="preserve">0.000856000599260142</t>
  </si>
  <si>
    <t xml:space="preserve">0.00348111924606042</t>
  </si>
  <si>
    <t xml:space="preserve">0.00232517192117489</t>
  </si>
  <si>
    <t xml:space="preserve">0.00197241246354716</t>
  </si>
  <si>
    <t xml:space="preserve">0.00136054686581875</t>
  </si>
  <si>
    <t xml:space="preserve">0.00157957394543447</t>
  </si>
  <si>
    <t xml:space="preserve">0.00116224714471861</t>
  </si>
  <si>
    <t xml:space="preserve">0.000568343161795364</t>
  </si>
  <si>
    <t xml:space="preserve">0.00259828841475721</t>
  </si>
  <si>
    <t xml:space="preserve">0.000797380620569546</t>
  </si>
  <si>
    <t xml:space="preserve">0.00191173776385528</t>
  </si>
  <si>
    <t xml:space="preserve">0.00277834906439053</t>
  </si>
  <si>
    <t xml:space="preserve">0.00348551809148041</t>
  </si>
  <si>
    <t xml:space="preserve">0.00311465642765323</t>
  </si>
  <si>
    <t xml:space="preserve">0.00591523197437738</t>
  </si>
  <si>
    <t xml:space="preserve">0.00098883873084828</t>
  </si>
  <si>
    <t xml:space="preserve">0.00333445506945209</t>
  </si>
  <si>
    <t xml:space="preserve">0.00518180984646379</t>
  </si>
  <si>
    <t xml:space="preserve">0.003102300071141</t>
  </si>
  <si>
    <t xml:space="preserve">0.000510042892992742</t>
  </si>
  <si>
    <t xml:space="preserve">0.00632022171198269</t>
  </si>
  <si>
    <t xml:space="preserve">0.000614813269988403</t>
  </si>
  <si>
    <t xml:space="preserve">0.000379084930262234</t>
  </si>
  <si>
    <t xml:space="preserve">0.00027431395697687</t>
  </si>
  <si>
    <t xml:space="preserve">0.000230422420305463</t>
  </si>
  <si>
    <t xml:space="preserve">0.000570017442201469</t>
  </si>
  <si>
    <t xml:space="preserve">0.000573519163884841</t>
  </si>
  <si>
    <t xml:space="preserve">0.000598562398101513</t>
  </si>
  <si>
    <t xml:space="preserve">0.000511937748140143</t>
  </si>
  <si>
    <t xml:space="preserve">0.000137648867600617</t>
  </si>
  <si>
    <t xml:space="preserve">0.000115897325489108</t>
  </si>
  <si>
    <t xml:space="preserve">0.000183227203643212</t>
  </si>
  <si>
    <t xml:space="preserve">0.000328888881616685</t>
  </si>
  <si>
    <t xml:space="preserve">0.0000364693814033741</t>
  </si>
  <si>
    <t xml:space="preserve">0.00286871057764669</t>
  </si>
  <si>
    <t xml:space="preserve">0.00160480405413755</t>
  </si>
  <si>
    <t xml:space="preserve">0.000412488344482554</t>
  </si>
  <si>
    <t xml:space="preserve">0.00237321986611258</t>
  </si>
  <si>
    <t xml:space="preserve">0.00297604715549172</t>
  </si>
  <si>
    <t xml:space="preserve">0.00556908121722349</t>
  </si>
  <si>
    <t xml:space="preserve">0.000486864911361651</t>
  </si>
  <si>
    <t xml:space="preserve">0.000898272758079468</t>
  </si>
  <si>
    <t xml:space="preserve">0.00121864775406248</t>
  </si>
  <si>
    <t xml:space="preserve">0.000968916724758664</t>
  </si>
  <si>
    <t xml:space="preserve">0.000425647640546671</t>
  </si>
  <si>
    <t xml:space="preserve">0.000135264907567563</t>
  </si>
  <si>
    <t xml:space="preserve">0.000499844057417801</t>
  </si>
  <si>
    <t xml:space="preserve">0.000108312559847673</t>
  </si>
  <si>
    <t xml:space="preserve">0.000656807090094694</t>
  </si>
  <si>
    <t xml:space="preserve">0.00032322041677798</t>
  </si>
  <si>
    <t xml:space="preserve">0.0005507201350935</t>
  </si>
  <si>
    <t xml:space="preserve">0.00161141181715933</t>
  </si>
  <si>
    <t xml:space="preserve">0.000103943623227924</t>
  </si>
  <si>
    <t xml:space="preserve">0.00054580883434169</t>
  </si>
  <si>
    <t xml:space="preserve">GATA6</t>
  </si>
  <si>
    <t xml:space="preserve">0.00889919861723306</t>
  </si>
  <si>
    <t xml:space="preserve">0.0145475216565356</t>
  </si>
  <si>
    <t xml:space="preserve">0.0106660649329674</t>
  </si>
  <si>
    <t xml:space="preserve">0.00870063968102357</t>
  </si>
  <si>
    <t xml:space="preserve">0.0131564416187996</t>
  </si>
  <si>
    <t xml:space="preserve">0.0264048682418747</t>
  </si>
  <si>
    <t xml:space="preserve">0.0208181746735061</t>
  </si>
  <si>
    <t xml:space="preserve">0.01776910424342</t>
  </si>
  <si>
    <t xml:space="preserve">0.0117500997702463</t>
  </si>
  <si>
    <t xml:space="preserve">0.0149476728855399</t>
  </si>
  <si>
    <t xml:space="preserve">0.0129748770350236</t>
  </si>
  <si>
    <t xml:space="preserve">0.0052505576516141</t>
  </si>
  <si>
    <t xml:space="preserve">0.0116579921852903</t>
  </si>
  <si>
    <t xml:space="preserve">0.0186096539814696</t>
  </si>
  <si>
    <t xml:space="preserve">0.0135104225159777</t>
  </si>
  <si>
    <t xml:space="preserve">0.031958176554325</t>
  </si>
  <si>
    <t xml:space="preserve">0.0388723394273508</t>
  </si>
  <si>
    <t xml:space="preserve">0.0413276160095757</t>
  </si>
  <si>
    <t xml:space="preserve">0.0503871195464599</t>
  </si>
  <si>
    <t xml:space="preserve">0.0527070469794343</t>
  </si>
  <si>
    <t xml:space="preserve">0.0400731773737491</t>
  </si>
  <si>
    <t xml:space="preserve">0.0603812009397304</t>
  </si>
  <si>
    <t xml:space="preserve">0.0345936176884355</t>
  </si>
  <si>
    <t xml:space="preserve">0.0403601222653443</t>
  </si>
  <si>
    <t xml:space="preserve">0.0296626532390533</t>
  </si>
  <si>
    <t xml:space="preserve">0.036566588292267</t>
  </si>
  <si>
    <t xml:space="preserve">0.0148782721794922</t>
  </si>
  <si>
    <t xml:space="preserve">0.0188603326404743</t>
  </si>
  <si>
    <t xml:space="preserve">0.0128910492500631</t>
  </si>
  <si>
    <t xml:space="preserve">0.0158846230995633</t>
  </si>
  <si>
    <t xml:space="preserve">0.0170389866321212</t>
  </si>
  <si>
    <t xml:space="preserve">0.0238831182197107</t>
  </si>
  <si>
    <t xml:space="preserve">0.0224032136633837</t>
  </si>
  <si>
    <t xml:space="preserve">0.0201113319998781</t>
  </si>
  <si>
    <t xml:space="preserve">0.00937847501494975</t>
  </si>
  <si>
    <t xml:space="preserve">0.010792756644844</t>
  </si>
  <si>
    <t xml:space="preserve">0.00895844309308602</t>
  </si>
  <si>
    <t xml:space="preserve">0.00869133931649066</t>
  </si>
  <si>
    <t xml:space="preserve">0.0182388251173803</t>
  </si>
  <si>
    <t xml:space="preserve">0.0282557105480576</t>
  </si>
  <si>
    <t xml:space="preserve">0.0514278847606169</t>
  </si>
  <si>
    <t xml:space="preserve">0.0369847104001178</t>
  </si>
  <si>
    <t xml:space="preserve">0.0545938265322254</t>
  </si>
  <si>
    <t xml:space="preserve">0.037049865358966</t>
  </si>
  <si>
    <t xml:space="preserve">0.0653130641154734</t>
  </si>
  <si>
    <t xml:space="preserve">0.0776693801050967</t>
  </si>
  <si>
    <t xml:space="preserve">0.0497036999311037</t>
  </si>
  <si>
    <t xml:space="preserve">0.0748721967278408</t>
  </si>
  <si>
    <t xml:space="preserve">0.00618149457060084</t>
  </si>
  <si>
    <t xml:space="preserve">0.00781951869087635</t>
  </si>
  <si>
    <t xml:space="preserve">0.0180477952206617</t>
  </si>
  <si>
    <t xml:space="preserve">0.0186473419289272</t>
  </si>
  <si>
    <t xml:space="preserve">0.024576777060456</t>
  </si>
  <si>
    <t xml:space="preserve">0.0161423582376663</t>
  </si>
  <si>
    <t xml:space="preserve">0.0102539594396345</t>
  </si>
  <si>
    <t xml:space="preserve">0.0166181162452241</t>
  </si>
  <si>
    <t xml:space="preserve">0.0220021454106376</t>
  </si>
  <si>
    <t xml:space="preserve">0.0156380151978726</t>
  </si>
  <si>
    <t xml:space="preserve">0.0064307657947104</t>
  </si>
  <si>
    <t xml:space="preserve">0.0275738597553454</t>
  </si>
  <si>
    <t xml:space="preserve">0.00916490640920147</t>
  </si>
  <si>
    <t xml:space="preserve">0.0102553188432997</t>
  </si>
  <si>
    <t xml:space="preserve">0.0130179004304486</t>
  </si>
  <si>
    <t xml:space="preserve">0.0135470004740253</t>
  </si>
  <si>
    <t xml:space="preserve">0.0216426685138328</t>
  </si>
  <si>
    <t xml:space="preserve">0.00705656586633828</t>
  </si>
  <si>
    <t xml:space="preserve">0.0231398452493173</t>
  </si>
  <si>
    <t xml:space="preserve">0.0171397146603065</t>
  </si>
  <si>
    <t xml:space="preserve">0.00946872248510762</t>
  </si>
  <si>
    <t xml:space="preserve">0.0112038730394344</t>
  </si>
  <si>
    <t xml:space="preserve">0.00704928903404779</t>
  </si>
  <si>
    <t xml:space="preserve">0.015906807261109</t>
  </si>
  <si>
    <t xml:space="preserve">0.00569686732359853</t>
  </si>
  <si>
    <t xml:space="preserve">0.0131607683017854</t>
  </si>
  <si>
    <t xml:space="preserve">0.0172541332013969</t>
  </si>
  <si>
    <t xml:space="preserve">0.0138755935266138</t>
  </si>
  <si>
    <t xml:space="preserve">0.0249633932755916</t>
  </si>
  <si>
    <t xml:space="preserve">0.0164949555930069</t>
  </si>
  <si>
    <t xml:space="preserve">0.0224249032775788</t>
  </si>
  <si>
    <t xml:space="preserve">0.0121254499643675</t>
  </si>
  <si>
    <t xml:space="preserve">0.0151152369905166</t>
  </si>
  <si>
    <t xml:space="preserve">0.0186089981712828</t>
  </si>
  <si>
    <t xml:space="preserve">0.0167362979481403</t>
  </si>
  <si>
    <t xml:space="preserve">0.0154607311526558</t>
  </si>
  <si>
    <t xml:space="preserve">0.011340273384359</t>
  </si>
  <si>
    <t xml:space="preserve">0.0123434208117059</t>
  </si>
  <si>
    <t xml:space="preserve">0.00975314779592942</t>
  </si>
  <si>
    <t xml:space="preserve">0.020372057066441</t>
  </si>
  <si>
    <t xml:space="preserve">0.0192287402429537</t>
  </si>
  <si>
    <t xml:space="preserve">0.0212493148244466</t>
  </si>
  <si>
    <t xml:space="preserve">0.0239601401937132</t>
  </si>
  <si>
    <t xml:space="preserve">0.00901081321494636</t>
  </si>
  <si>
    <t xml:space="preserve">0.0175370750521059</t>
  </si>
  <si>
    <t xml:space="preserve">GDNF</t>
  </si>
  <si>
    <t xml:space="preserve">0.0000660884363148502</t>
  </si>
  <si>
    <t xml:space="preserve">0.000125254104312383</t>
  </si>
  <si>
    <t xml:space="preserve">0.0000347148392480198</t>
  </si>
  <si>
    <t xml:space="preserve">0.0000267969677637614</t>
  </si>
  <si>
    <t xml:space="preserve">0.0000472011441320395</t>
  </si>
  <si>
    <t xml:space="preserve">0.0000883687620063566</t>
  </si>
  <si>
    <t xml:space="preserve">0.0000432564827276152</t>
  </si>
  <si>
    <t xml:space="preserve">0.0000965272427841968</t>
  </si>
  <si>
    <t xml:space="preserve">0.000103996780753998</t>
  </si>
  <si>
    <t xml:space="preserve">0.000114067388034823</t>
  </si>
  <si>
    <t xml:space="preserve">0.000114408216760132</t>
  </si>
  <si>
    <t xml:space="preserve">0.0000534928579748986</t>
  </si>
  <si>
    <t xml:space="preserve">0.000040167238142521</t>
  </si>
  <si>
    <t xml:space="preserve">0.0000270342201541103</t>
  </si>
  <si>
    <t xml:space="preserve">0.0000666852730328899</t>
  </si>
  <si>
    <t xml:space="preserve">0.000208033646585342</t>
  </si>
  <si>
    <t xml:space="preserve">0.0000572599990346716</t>
  </si>
  <si>
    <t xml:space="preserve">0.0001283334174954</t>
  </si>
  <si>
    <t xml:space="preserve">0.000128139888269213</t>
  </si>
  <si>
    <t xml:space="preserve">0.000130401862345988</t>
  </si>
  <si>
    <t xml:space="preserve">0.000120477190905565</t>
  </si>
  <si>
    <t xml:space="preserve">0.000219234602920496</t>
  </si>
  <si>
    <t xml:space="preserve">0.0000904900828749362</t>
  </si>
  <si>
    <t xml:space="preserve">0.000063310726433731</t>
  </si>
  <si>
    <t xml:space="preserve">0.000193336087988844</t>
  </si>
  <si>
    <t xml:space="preserve">0.000216866473735076</t>
  </si>
  <si>
    <t xml:space="preserve">0.0000320990248419465</t>
  </si>
  <si>
    <t xml:space="preserve">0.0000163847295639686</t>
  </si>
  <si>
    <t xml:space="preserve">7.13825521777884E-06</t>
  </si>
  <si>
    <t xml:space="preserve">0.000028544925901434</t>
  </si>
  <si>
    <t xml:space="preserve">0.0000248528437593823</t>
  </si>
  <si>
    <t xml:space="preserve">0.0000759157658687054</t>
  </si>
  <si>
    <t xml:space="preserve">0.0000320297525311235</t>
  </si>
  <si>
    <t xml:space="preserve">0.0000886210222155096</t>
  </si>
  <si>
    <t xml:space="preserve">0.000029386666434338</t>
  </si>
  <si>
    <t xml:space="preserve">0.0000737566150066671</t>
  </si>
  <si>
    <t xml:space="preserve">0.00004567966605322</t>
  </si>
  <si>
    <t xml:space="preserve">0.000012888263249677</t>
  </si>
  <si>
    <t xml:space="preserve">0.0000462770535400756</t>
  </si>
  <si>
    <t xml:space="preserve">0.000110902440018958</t>
  </si>
  <si>
    <t xml:space="preserve">0.000200076400412734</t>
  </si>
  <si>
    <t xml:space="preserve">0.0000344059244500113</t>
  </si>
  <si>
    <t xml:space="preserve">0.0000634054747874401</t>
  </si>
  <si>
    <t xml:space="preserve">0.0000374183548509518</t>
  </si>
  <si>
    <t xml:space="preserve">0.0000506269571596978</t>
  </si>
  <si>
    <t xml:space="preserve">0.0000893688003675081</t>
  </si>
  <si>
    <t xml:space="preserve">0.0000428874511598441</t>
  </si>
  <si>
    <t xml:space="preserve">0.000126537844811223</t>
  </si>
  <si>
    <t xml:space="preserve">0.0000558343191213538</t>
  </si>
  <si>
    <t xml:space="preserve">0.0000658963776624349</t>
  </si>
  <si>
    <t xml:space="preserve">0.00008825554153078</t>
  </si>
  <si>
    <t xml:space="preserve">0.0000864782417974195</t>
  </si>
  <si>
    <t xml:space="preserve">0.000149544490586991</t>
  </si>
  <si>
    <t xml:space="preserve">0.0000625323357476558</t>
  </si>
  <si>
    <t xml:space="preserve">0.0000738591523995195</t>
  </si>
  <si>
    <t xml:space="preserve">0.000150119441785881</t>
  </si>
  <si>
    <t xml:space="preserve">0.000458690988282538</t>
  </si>
  <si>
    <t xml:space="preserve">0.000262686359581597</t>
  </si>
  <si>
    <t xml:space="preserve">0.0000693611089087453</t>
  </si>
  <si>
    <t xml:space="preserve">0.00117439997915978</t>
  </si>
  <si>
    <t xml:space="preserve">0.00019366113072138</t>
  </si>
  <si>
    <t xml:space="preserve">0.000213050580968324</t>
  </si>
  <si>
    <t xml:space="preserve">0.000178672761156758</t>
  </si>
  <si>
    <t xml:space="preserve">0.000359089538584285</t>
  </si>
  <si>
    <t xml:space="preserve">0.00027153956268595</t>
  </si>
  <si>
    <t xml:space="preserve">0.000111097726339608</t>
  </si>
  <si>
    <t xml:space="preserve">0.000381621425172352</t>
  </si>
  <si>
    <t xml:space="preserve">0.000286332292797525</t>
  </si>
  <si>
    <t xml:space="preserve">0.000145907550019136</t>
  </si>
  <si>
    <t xml:space="preserve">0.000201706843277701</t>
  </si>
  <si>
    <t xml:space="preserve">0.000210303709049131</t>
  </si>
  <si>
    <t xml:space="preserve">0.000391637054482156</t>
  </si>
  <si>
    <t xml:space="preserve">0.0000994181919006609</t>
  </si>
  <si>
    <t xml:space="preserve">0.0000207196791846142</t>
  </si>
  <si>
    <t xml:space="preserve">0.0000418706483991239</t>
  </si>
  <si>
    <t xml:space="preserve">0.000062638707338591</t>
  </si>
  <si>
    <t xml:space="preserve">0.0000246903760785261</t>
  </si>
  <si>
    <t xml:space="preserve">0.000107220637944731</t>
  </si>
  <si>
    <t xml:space="preserve">0.0000725510170214777</t>
  </si>
  <si>
    <t xml:space="preserve">0.0000844977277305838</t>
  </si>
  <si>
    <t xml:space="preserve">0.000143241065713533</t>
  </si>
  <si>
    <t xml:space="preserve">0.00011378035535753</t>
  </si>
  <si>
    <t xml:space="preserve">0.0000393643173315951</t>
  </si>
  <si>
    <t xml:space="preserve">0.000331153533876149</t>
  </si>
  <si>
    <t xml:space="preserve">0.000134158640311899</t>
  </si>
  <si>
    <t xml:space="preserve">0.000253173436474142</t>
  </si>
  <si>
    <t xml:space="preserve">0.000345514558823062</t>
  </si>
  <si>
    <t xml:space="preserve">0.000416839784591235</t>
  </si>
  <si>
    <t xml:space="preserve">0.000232750934111463</t>
  </si>
  <si>
    <t xml:space="preserve">0.000847238312312669</t>
  </si>
  <si>
    <t xml:space="preserve">0.000188718754905581</t>
  </si>
  <si>
    <t xml:space="preserve">0.000205549526045934</t>
  </si>
  <si>
    <t xml:space="preserve">GHR</t>
  </si>
  <si>
    <t xml:space="preserve">0.000131732951661533</t>
  </si>
  <si>
    <t xml:space="preserve">0.000556452490086597</t>
  </si>
  <si>
    <t xml:space="preserve">0.00073060283055648</t>
  </si>
  <si>
    <t xml:space="preserve">0.000197642296642167</t>
  </si>
  <si>
    <t xml:space="preserve">0.0008816020471047</t>
  </si>
  <si>
    <t xml:space="preserve">0.00152729112982781</t>
  </si>
  <si>
    <t xml:space="preserve">0.0017476261759902</t>
  </si>
  <si>
    <t xml:space="preserve">0.0011200841504569</t>
  </si>
  <si>
    <t xml:space="preserve">0.000764230164865362</t>
  </si>
  <si>
    <t xml:space="preserve">0.000606898010980356</t>
  </si>
  <si>
    <t xml:space="preserve">0.000951197332958647</t>
  </si>
  <si>
    <t xml:space="preserve">0.000843098495108603</t>
  </si>
  <si>
    <t xml:space="preserve">0.00155624126270363</t>
  </si>
  <si>
    <t xml:space="preserve">0.00345385598618977</t>
  </si>
  <si>
    <t xml:space="preserve">0.00155909204005846</t>
  </si>
  <si>
    <t xml:space="preserve">0.00244006499348995</t>
  </si>
  <si>
    <t xml:space="preserve">0.00521018486169721</t>
  </si>
  <si>
    <t xml:space="preserve">0.00503809459945197</t>
  </si>
  <si>
    <t xml:space="preserve">0.00732061158750372</t>
  </si>
  <si>
    <t xml:space="preserve">0.00229736338463363</t>
  </si>
  <si>
    <t xml:space="preserve">0.00539737782182178</t>
  </si>
  <si>
    <t xml:space="preserve">0.00794798712854859</t>
  </si>
  <si>
    <t xml:space="preserve">0.00813012983258024</t>
  </si>
  <si>
    <t xml:space="preserve">0.0076760538400476</t>
  </si>
  <si>
    <t xml:space="preserve">0.0048552014384154</t>
  </si>
  <si>
    <t xml:space="preserve">0.0107243691106514</t>
  </si>
  <si>
    <t xml:space="preserve">0.0000779119221168904</t>
  </si>
  <si>
    <t xml:space="preserve">0.000330486348268227</t>
  </si>
  <si>
    <t xml:space="preserve">0.00137510866241335</t>
  </si>
  <si>
    <t xml:space="preserve">0.000388522757652521</t>
  </si>
  <si>
    <t xml:space="preserve">0.00125421047485301</t>
  </si>
  <si>
    <t xml:space="preserve">0.000765389073901497</t>
  </si>
  <si>
    <t xml:space="preserve">0.00314832344444428</t>
  </si>
  <si>
    <t xml:space="preserve">0.00168008069365033</t>
  </si>
  <si>
    <t xml:space="preserve">0.00108280530622422</t>
  </si>
  <si>
    <t xml:space="preserve">0.00244736329255069</t>
  </si>
  <si>
    <t xml:space="preserve">0.00171537585955271</t>
  </si>
  <si>
    <t xml:space="preserve">0.00330252827950675</t>
  </si>
  <si>
    <t xml:space="preserve">0.00524803196373206</t>
  </si>
  <si>
    <t xml:space="preserve">0.00338418269832617</t>
  </si>
  <si>
    <t xml:space="preserve">0.00919265994290214</t>
  </si>
  <si>
    <t xml:space="preserve">0.00210106591893792</t>
  </si>
  <si>
    <t xml:space="preserve">0.00289350852352912</t>
  </si>
  <si>
    <t xml:space="preserve">0.00254309008008288</t>
  </si>
  <si>
    <t xml:space="preserve">0.0034702272949157</t>
  </si>
  <si>
    <t xml:space="preserve">0.00632334543494521</t>
  </si>
  <si>
    <t xml:space="preserve">0.00334080787798832</t>
  </si>
  <si>
    <t xml:space="preserve">0.00578743945967914</t>
  </si>
  <si>
    <t xml:space="preserve">0.000792309072657054</t>
  </si>
  <si>
    <t xml:space="preserve">0.00253860446170197</t>
  </si>
  <si>
    <t xml:space="preserve">0.00928112262574329</t>
  </si>
  <si>
    <t xml:space="preserve">0.00223541663290578</t>
  </si>
  <si>
    <t xml:space="preserve">0.0113170798986847</t>
  </si>
  <si>
    <t xml:space="preserve">0.00365530597246054</t>
  </si>
  <si>
    <t xml:space="preserve">0.00773570405087209</t>
  </si>
  <si>
    <t xml:space="preserve">0.00777269557636819</t>
  </si>
  <si>
    <t xml:space="preserve">0.0177136576272442</t>
  </si>
  <si>
    <t xml:space="preserve">0.0195949638369965</t>
  </si>
  <si>
    <t xml:space="preserve">0.00936218313740675</t>
  </si>
  <si>
    <t xml:space="preserve">0.0215880731592864</t>
  </si>
  <si>
    <t xml:space="preserve">0.00730636558609648</t>
  </si>
  <si>
    <t xml:space="preserve">0.00848950958634395</t>
  </si>
  <si>
    <t xml:space="preserve">0.011367148745866</t>
  </si>
  <si>
    <t xml:space="preserve">0.0041351741680327</t>
  </si>
  <si>
    <t xml:space="preserve">0.00907328227820307</t>
  </si>
  <si>
    <t xml:space="preserve">0.00893239785484509</t>
  </si>
  <si>
    <t xml:space="preserve">0.0106237524867525</t>
  </si>
  <si>
    <t xml:space="preserve">0.00591760924671846</t>
  </si>
  <si>
    <t xml:space="preserve">0.0101957684458764</t>
  </si>
  <si>
    <t xml:space="preserve">0.0137461794767731</t>
  </si>
  <si>
    <t xml:space="preserve">0.00557860309560937</t>
  </si>
  <si>
    <t xml:space="preserve">0.0108551590074545</t>
  </si>
  <si>
    <t xml:space="preserve">0.0100698913642357</t>
  </si>
  <si>
    <t xml:space="preserve">0.00209294409937224</t>
  </si>
  <si>
    <t xml:space="preserve">0.00197179969710549</t>
  </si>
  <si>
    <t xml:space="preserve">0.00138547286697698</t>
  </si>
  <si>
    <t xml:space="preserve">0.00632854554131798</t>
  </si>
  <si>
    <t xml:space="preserve">0.00299904788221242</t>
  </si>
  <si>
    <t xml:space="preserve">0.00427943786847617</t>
  </si>
  <si>
    <t xml:space="preserve">0.00519887990271782</t>
  </si>
  <si>
    <t xml:space="preserve">0.0109607055839684</t>
  </si>
  <si>
    <t xml:space="preserve">0.00549479532355378</t>
  </si>
  <si>
    <t xml:space="preserve">0.00614258430702326</t>
  </si>
  <si>
    <t xml:space="preserve">0.0123376954520006</t>
  </si>
  <si>
    <t xml:space="preserve">0.00426056832090975</t>
  </si>
  <si>
    <t xml:space="preserve">0.0111366081722235</t>
  </si>
  <si>
    <t xml:space="preserve">0.00847846956281333</t>
  </si>
  <si>
    <t xml:space="preserve">0.00523545321955122</t>
  </si>
  <si>
    <t xml:space="preserve">0.00775941624923841</t>
  </si>
  <si>
    <t xml:space="preserve">0.0158280731832656</t>
  </si>
  <si>
    <t xml:space="preserve">0.00712293690328519</t>
  </si>
  <si>
    <t xml:space="preserve">0.00189610291454201</t>
  </si>
  <si>
    <t xml:space="preserve">0.00611713912279322</t>
  </si>
  <si>
    <t xml:space="preserve">GNRH1</t>
  </si>
  <si>
    <t xml:space="preserve">9.58838674929898E-07</t>
  </si>
  <si>
    <t xml:space="preserve">1.28527375486148E-06</t>
  </si>
  <si>
    <t xml:space="preserve">1.21237683230105E-06</t>
  </si>
  <si>
    <t xml:space="preserve">4.13588222637738E-06</t>
  </si>
  <si>
    <t xml:space="preserve">5.30424576236461E-06</t>
  </si>
  <si>
    <t xml:space="preserve">4.20195010843199E-06</t>
  </si>
  <si>
    <t xml:space="preserve">3.74895856574529E-06</t>
  </si>
  <si>
    <t xml:space="preserve">0.0000026163214209862</t>
  </si>
  <si>
    <t xml:space="preserve">2.78893818151781E-06</t>
  </si>
  <si>
    <t xml:space="preserve">3.81027161170989E-06</t>
  </si>
  <si>
    <t xml:space="preserve">2.70032453748825E-06</t>
  </si>
  <si>
    <t xml:space="preserve">0.0000025033134724634</t>
  </si>
  <si>
    <t xml:space="preserve">7.83488135714384E-06</t>
  </si>
  <si>
    <t xml:space="preserve">9.28230574013849E-06</t>
  </si>
  <si>
    <t xml:space="preserve">2.75187662994805E-06</t>
  </si>
  <si>
    <t xml:space="preserve">0.00001845338420699</t>
  </si>
  <si>
    <t xml:space="preserve">0.0000166788571705171</t>
  </si>
  <si>
    <t xml:space="preserve">0.0000243632406071925</t>
  </si>
  <si>
    <t xml:space="preserve">0.0000265395773965992</t>
  </si>
  <si>
    <t xml:space="preserve">4.67013812880396E-06</t>
  </si>
  <si>
    <t xml:space="preserve">3.13696143636524E-06</t>
  </si>
  <si>
    <t xml:space="preserve">0.0000219680262559292</t>
  </si>
  <si>
    <t xml:space="preserve">0.000016752237394713</t>
  </si>
  <si>
    <t xml:space="preserve">0.000013656332328884</t>
  </si>
  <si>
    <t xml:space="preserve">0.0000156816188929808</t>
  </si>
  <si>
    <t xml:space="preserve">0.0000670418995123555</t>
  </si>
  <si>
    <t xml:space="preserve">0.0000108888363381204</t>
  </si>
  <si>
    <t xml:space="preserve">7.83204685626295E-06</t>
  </si>
  <si>
    <t xml:space="preserve">5.48952664626718E-06</t>
  </si>
  <si>
    <t xml:space="preserve">1.34359724976603E-06</t>
  </si>
  <si>
    <t xml:space="preserve">7.52120514820976E-06</t>
  </si>
  <si>
    <t xml:space="preserve">0.0000088719564306719</t>
  </si>
  <si>
    <t xml:space="preserve">0.0000109127548204687</t>
  </si>
  <si>
    <t xml:space="preserve">0.000004504840039341</t>
  </si>
  <si>
    <t xml:space="preserve">2.54935126497354E-06</t>
  </si>
  <si>
    <t xml:space="preserve">2.15582953749722E-06</t>
  </si>
  <si>
    <t xml:space="preserve">7.22635415913107E-06</t>
  </si>
  <si>
    <t xml:space="preserve">0.0000209472991915685</t>
  </si>
  <si>
    <t xml:space="preserve">0.0000211170481388026</t>
  </si>
  <si>
    <t xml:space="preserve">8.10293674511118E-06</t>
  </si>
  <si>
    <t xml:space="preserve">9.55978662380764E-06</t>
  </si>
  <si>
    <t xml:space="preserve">0.0000100802094397981</t>
  </si>
  <si>
    <t xml:space="preserve">4.86694402104967E-06</t>
  </si>
  <si>
    <t xml:space="preserve">0.0000164583621910999</t>
  </si>
  <si>
    <t xml:space="preserve">0.000016135094823197</t>
  </si>
  <si>
    <t xml:space="preserve">0.0000142201114914128</t>
  </si>
  <si>
    <t xml:space="preserve">4.08267407579054E-06</t>
  </si>
  <si>
    <t xml:space="preserve">8.05470427782694E-06</t>
  </si>
  <si>
    <t xml:space="preserve">0.0000116089195250707</t>
  </si>
  <si>
    <t xml:space="preserve">4.90157228963576E-06</t>
  </si>
  <si>
    <t xml:space="preserve">0.0000112414733636397</t>
  </si>
  <si>
    <t xml:space="preserve">0.0000168111204465525</t>
  </si>
  <si>
    <t xml:space="preserve">0.0000197327251006942</t>
  </si>
  <si>
    <t xml:space="preserve">0.0000112507573261394</t>
  </si>
  <si>
    <t xml:space="preserve">0.0000102834721380015</t>
  </si>
  <si>
    <t xml:space="preserve">0.000018864079290415</t>
  </si>
  <si>
    <t xml:space="preserve">0.0000292683918838486</t>
  </si>
  <si>
    <t xml:space="preserve">0.0000142679103030212</t>
  </si>
  <si>
    <t xml:space="preserve">4.99718176319385E-06</t>
  </si>
  <si>
    <t xml:space="preserve">0.0000179611339416988</t>
  </si>
  <si>
    <t xml:space="preserve">3.23753896777648E-06</t>
  </si>
  <si>
    <t xml:space="preserve">0.0000103986802435213</t>
  </si>
  <si>
    <t xml:space="preserve">5.19218070625547E-06</t>
  </si>
  <si>
    <t xml:space="preserve">0.0000256465826774942</t>
  </si>
  <si>
    <t xml:space="preserve">0.0000195538078759237</t>
  </si>
  <si>
    <t xml:space="preserve">0.0000160707823405374</t>
  </si>
  <si>
    <t xml:space="preserve">0.0000338185242994403</t>
  </si>
  <si>
    <t xml:space="preserve">0.0000136547013961592</t>
  </si>
  <si>
    <t xml:space="preserve">0.0000107225940351824</t>
  </si>
  <si>
    <t xml:space="preserve">0.0000258667910069372</t>
  </si>
  <si>
    <t xml:space="preserve">5.28585521349988E-06</t>
  </si>
  <si>
    <t xml:space="preserve">0.0000116482174701086</t>
  </si>
  <si>
    <t xml:space="preserve">8.86153863514311E-06</t>
  </si>
  <si>
    <t xml:space="preserve">5.50001002516745E-06</t>
  </si>
  <si>
    <t xml:space="preserve">6.26234649804917E-06</t>
  </si>
  <si>
    <t xml:space="preserve">4.11372207844969E-06</t>
  </si>
  <si>
    <t xml:space="preserve">0.0000112590040236325</t>
  </si>
  <si>
    <t xml:space="preserve">5.10138241346661E-06</t>
  </si>
  <si>
    <t xml:space="preserve">0.0000113091255526089</t>
  </si>
  <si>
    <t xml:space="preserve">6.29698284397825E-06</t>
  </si>
  <si>
    <t xml:space="preserve">4.78679892305262E-06</t>
  </si>
  <si>
    <t xml:space="preserve">5.96276504253474E-06</t>
  </si>
  <si>
    <t xml:space="preserve">0.0000030824654143539</t>
  </si>
  <si>
    <t xml:space="preserve">2.72838982622609E-06</t>
  </si>
  <si>
    <t xml:space="preserve">0.0000108865719280416</t>
  </si>
  <si>
    <t xml:space="preserve">6.56076687651363E-06</t>
  </si>
  <si>
    <t xml:space="preserve">1.69317618621785E-06</t>
  </si>
  <si>
    <t xml:space="preserve">8.29826599653621E-06</t>
  </si>
  <si>
    <t xml:space="preserve">6.45578294707671E-06</t>
  </si>
  <si>
    <t xml:space="preserve">0.0000146163192493743</t>
  </si>
  <si>
    <t xml:space="preserve">4.45749542943098E-06</t>
  </si>
  <si>
    <t xml:space="preserve">1.58276272285887E-06</t>
  </si>
  <si>
    <t xml:space="preserve">3.62758918449483E-06</t>
  </si>
  <si>
    <t xml:space="preserve">CGNRH-R</t>
  </si>
  <si>
    <t xml:space="preserve">5.02480156521273E-07</t>
  </si>
  <si>
    <t xml:space="preserve">3.97717053361369E-07</t>
  </si>
  <si>
    <t xml:space="preserve">4.4605149562346E-07</t>
  </si>
  <si>
    <t xml:space="preserve">2.54092972966325E-07</t>
  </si>
  <si>
    <t xml:space="preserve">1.78912478802011E-07</t>
  </si>
  <si>
    <t xml:space="preserve">1.06196560231612E-06</t>
  </si>
  <si>
    <t xml:space="preserve">6.75546860068831E-07</t>
  </si>
  <si>
    <t xml:space="preserve">1.06742964759316E-06</t>
  </si>
  <si>
    <t xml:space="preserve">3.41768280492328E-07</t>
  </si>
  <si>
    <t xml:space="preserve">5.64853333433012E-07</t>
  </si>
  <si>
    <t xml:space="preserve">7.31264662548894E-07</t>
  </si>
  <si>
    <t xml:space="preserve">5.66922212043648E-07</t>
  </si>
  <si>
    <t xml:space="preserve">3.07246869463446E-07</t>
  </si>
  <si>
    <t xml:space="preserve">2.14939439675781E-07</t>
  </si>
  <si>
    <t xml:space="preserve">1.47316343796294E-07</t>
  </si>
  <si>
    <t xml:space="preserve">7.89925452352234E-07</t>
  </si>
  <si>
    <t xml:space="preserve">9.50845869904844E-07</t>
  </si>
  <si>
    <t xml:space="preserve">1.64095683560929E-06</t>
  </si>
  <si>
    <t xml:space="preserve">1.47718449769014E-06</t>
  </si>
  <si>
    <t xml:space="preserve">2.30925345154207E-06</t>
  </si>
  <si>
    <t xml:space="preserve">1.58677838053065E-06</t>
  </si>
  <si>
    <t xml:space="preserve">2.46432953152204E-06</t>
  </si>
  <si>
    <t xml:space="preserve">2.67425708286828E-06</t>
  </si>
  <si>
    <t xml:space="preserve">1.74670870059729E-06</t>
  </si>
  <si>
    <t xml:space="preserve">1.89926738334567E-06</t>
  </si>
  <si>
    <t xml:space="preserve">1.77363953370923E-06</t>
  </si>
  <si>
    <t xml:space="preserve">1.19585559532078E-07</t>
  </si>
  <si>
    <t xml:space="preserve">8.03845344404125E-08</t>
  </si>
  <si>
    <t xml:space="preserve">1.58551418363217E-07</t>
  </si>
  <si>
    <t xml:space="preserve">3.02268119411091E-07</t>
  </si>
  <si>
    <t xml:space="preserve">2.24666260532784E-08</t>
  </si>
  <si>
    <t xml:space="preserve">2.44775907196947E-07</t>
  </si>
  <si>
    <t xml:space="preserve">7.82532634803181E-08</t>
  </si>
  <si>
    <t xml:space="preserve">1.14926645525873E-07</t>
  </si>
  <si>
    <t xml:space="preserve">5.26957581777944E-07</t>
  </si>
  <si>
    <t xml:space="preserve">3.40019508252288E-07</t>
  </si>
  <si>
    <t xml:space="preserve">4.10098196902105E-08</t>
  </si>
  <si>
    <t xml:space="preserve">8.40333839689586E-08</t>
  </si>
  <si>
    <t xml:space="preserve">4.85579602738566E-07</t>
  </si>
  <si>
    <t xml:space="preserve">1.46439197467173E-06</t>
  </si>
  <si>
    <t xml:space="preserve">6.55227406629394E-07</t>
  </si>
  <si>
    <t xml:space="preserve">3.99132435236571E-07</t>
  </si>
  <si>
    <t xml:space="preserve">4.76095630839205E-07</t>
  </si>
  <si>
    <t xml:space="preserve">5.54942389761526E-07</t>
  </si>
  <si>
    <t xml:space="preserve">7.07922314066379E-07</t>
  </si>
  <si>
    <t xml:space="preserve">8.42202091379214E-07</t>
  </si>
  <si>
    <t xml:space="preserve">1.37522002103169E-06</t>
  </si>
  <si>
    <t xml:space="preserve">2.7970542645439E-07</t>
  </si>
  <si>
    <t xml:space="preserve">1.7229536781701E-07</t>
  </si>
  <si>
    <t xml:space="preserve">5.81049857452673E-07</t>
  </si>
  <si>
    <t xml:space="preserve">8.69203151479526E-07</t>
  </si>
  <si>
    <t xml:space="preserve">0.0000006221245520227</t>
  </si>
  <si>
    <t xml:space="preserve">3.40685967505334E-07</t>
  </si>
  <si>
    <t xml:space="preserve">7.84230041897167E-08</t>
  </si>
  <si>
    <t xml:space="preserve">6.96494791577867E-07</t>
  </si>
  <si>
    <t xml:space="preserve">0.000000080217031892</t>
  </si>
  <si>
    <t xml:space="preserve">4.82152231435081E-07</t>
  </si>
  <si>
    <t xml:space="preserve">2.05074011703194E-07</t>
  </si>
  <si>
    <t xml:space="preserve">8.16108081973526E-07</t>
  </si>
  <si>
    <t xml:space="preserve">3.80821223874094E-07</t>
  </si>
  <si>
    <t xml:space="preserve">4.89286030689098E-07</t>
  </si>
  <si>
    <t xml:space="preserve">1.14569595510742E-07</t>
  </si>
  <si>
    <t xml:space="preserve">3.07264847128912E-07</t>
  </si>
  <si>
    <t xml:space="preserve">4.39684715928856E-07</t>
  </si>
  <si>
    <t xml:space="preserve">1.40894593306797E-06</t>
  </si>
  <si>
    <t xml:space="preserve">1.45298378604057E-07</t>
  </si>
  <si>
    <t xml:space="preserve">1.36791611336784E-06</t>
  </si>
  <si>
    <t xml:space="preserve">1.03235311725329E-06</t>
  </si>
  <si>
    <t xml:space="preserve">0.0000011362203155609</t>
  </si>
  <si>
    <t xml:space="preserve">9.5396501679349E-07</t>
  </si>
  <si>
    <t xml:space="preserve">1.91191102487169E-06</t>
  </si>
  <si>
    <t xml:space="preserve">3.94456510344869E-07</t>
  </si>
  <si>
    <t xml:space="preserve">1.88638196357249E-07</t>
  </si>
  <si>
    <t xml:space="preserve">3.84734901126118E-07</t>
  </si>
  <si>
    <t xml:space="preserve">2.72442316824674E-07</t>
  </si>
  <si>
    <t xml:space="preserve">3.14609156761045E-07</t>
  </si>
  <si>
    <t xml:space="preserve">2.26377458849301E-07</t>
  </si>
  <si>
    <t xml:space="preserve">7.29759886385927E-08</t>
  </si>
  <si>
    <t xml:space="preserve">1.26408879491882E-07</t>
  </si>
  <si>
    <t xml:space="preserve">4.28509936277799E-07</t>
  </si>
  <si>
    <t xml:space="preserve">4.93326734148547E-07</t>
  </si>
  <si>
    <t xml:space="preserve">2.03891890387088E-07</t>
  </si>
  <si>
    <t xml:space="preserve">3.43670843506089E-07</t>
  </si>
  <si>
    <t xml:space="preserve">5.19093673632221E-07</t>
  </si>
  <si>
    <t xml:space="preserve">4.75766608505657E-07</t>
  </si>
  <si>
    <t xml:space="preserve">3.88820651528726E-07</t>
  </si>
  <si>
    <t xml:space="preserve">8.48834481591195E-07</t>
  </si>
  <si>
    <t xml:space="preserve">9.34384412162216E-07</t>
  </si>
  <si>
    <t xml:space="preserve">8.90921902736036E-07</t>
  </si>
  <si>
    <t xml:space="preserve">2.06111239424735E-06</t>
  </si>
  <si>
    <t xml:space="preserve">9.50722623019707E-07</t>
  </si>
  <si>
    <t xml:space="preserve">2.96036226905559E-06</t>
  </si>
  <si>
    <t xml:space="preserve">GREM1</t>
  </si>
  <si>
    <t xml:space="preserve">8.02531398816554E-06</t>
  </si>
  <si>
    <t xml:space="preserve">0.0000168347678530677</t>
  </si>
  <si>
    <t xml:space="preserve">0.0000304719914788349</t>
  </si>
  <si>
    <t xml:space="preserve">7.15115020787612E-06</t>
  </si>
  <si>
    <t xml:space="preserve">0.0000175978496452178</t>
  </si>
  <si>
    <t xml:space="preserve">0.0000245224692932009</t>
  </si>
  <si>
    <t xml:space="preserve">0.0000083942998663235</t>
  </si>
  <si>
    <t xml:space="preserve">8.01675861688781E-06</t>
  </si>
  <si>
    <t xml:space="preserve">0.0000106531181053223</t>
  </si>
  <si>
    <t xml:space="preserve">8.14155651413245E-06</t>
  </si>
  <si>
    <t xml:space="preserve">5.28837967999269E-06</t>
  </si>
  <si>
    <t xml:space="preserve">9.4274760771241E-07</t>
  </si>
  <si>
    <t xml:space="preserve">0.0000034820854600486</t>
  </si>
  <si>
    <t xml:space="preserve">3.28587495930041E-06</t>
  </si>
  <si>
    <t xml:space="preserve">2.85410155858554E-06</t>
  </si>
  <si>
    <t xml:space="preserve">0.0000132433152468218</t>
  </si>
  <si>
    <t xml:space="preserve">5.29177953929082E-06</t>
  </si>
  <si>
    <t xml:space="preserve">6.87236622687204E-06</t>
  </si>
  <si>
    <t xml:space="preserve">2.78239747619619E-06</t>
  </si>
  <si>
    <t xml:space="preserve">2.97689419161478E-06</t>
  </si>
  <si>
    <t xml:space="preserve">3.95903890481768E-06</t>
  </si>
  <si>
    <t xml:space="preserve">1.48346986085545E-06</t>
  </si>
  <si>
    <t xml:space="preserve">5.88347548821879E-06</t>
  </si>
  <si>
    <t xml:space="preserve">0.0000039405888324909</t>
  </si>
  <si>
    <t xml:space="preserve">1.14503722222301E-06</t>
  </si>
  <si>
    <t xml:space="preserve">2.25277767087278E-06</t>
  </si>
  <si>
    <t xml:space="preserve">0.0000495011228624362</t>
  </si>
  <si>
    <t xml:space="preserve">0.000097975339611715</t>
  </si>
  <si>
    <t xml:space="preserve">0.000072011870402499</t>
  </si>
  <si>
    <t xml:space="preserve">0.0000357074196985563</t>
  </si>
  <si>
    <t xml:space="preserve">0.0000412721069045703</t>
  </si>
  <si>
    <t xml:space="preserve">0.0000601503858939181</t>
  </si>
  <si>
    <t xml:space="preserve">0.0000519752219595163</t>
  </si>
  <si>
    <t xml:space="preserve">0.0000143663078721852</t>
  </si>
  <si>
    <t xml:space="preserve">0.0000294730307574194</t>
  </si>
  <si>
    <t xml:space="preserve">0.0000275829844924443</t>
  </si>
  <si>
    <t xml:space="preserve">4.98640112857672E-06</t>
  </si>
  <si>
    <t xml:space="preserve">6.75344728434513E-06</t>
  </si>
  <si>
    <t xml:space="preserve">5.72794324293922E-06</t>
  </si>
  <si>
    <t xml:space="preserve">7.83386213045844E-06</t>
  </si>
  <si>
    <t xml:space="preserve">5.25133153697483E-06</t>
  </si>
  <si>
    <t xml:space="preserve">3.92073749417769E-06</t>
  </si>
  <si>
    <t xml:space="preserve">0.0000116975674932988</t>
  </si>
  <si>
    <t xml:space="preserve">5.05979488029889E-06</t>
  </si>
  <si>
    <t xml:space="preserve">4.62167525983293E-06</t>
  </si>
  <si>
    <t xml:space="preserve">9.96979016989216E-06</t>
  </si>
  <si>
    <t xml:space="preserve">3.97735882884902E-06</t>
  </si>
  <si>
    <t xml:space="preserve">4.02534740158869E-06</t>
  </si>
  <si>
    <t xml:space="preserve">0.0000142126973756569</t>
  </si>
  <si>
    <t xml:space="preserve">8.54373267345419E-06</t>
  </si>
  <si>
    <t xml:space="preserve">0.0000272477955293757</t>
  </si>
  <si>
    <t xml:space="preserve">0.0000342843801966123</t>
  </si>
  <si>
    <t xml:space="preserve">0.0000418678218696734</t>
  </si>
  <si>
    <t xml:space="preserve">0.000034794510788814</t>
  </si>
  <si>
    <t xml:space="preserve">9.34215947258694E-06</t>
  </si>
  <si>
    <t xml:space="preserve">9.14471151869301E-06</t>
  </si>
  <si>
    <t xml:space="preserve">0.0000238260854084224</t>
  </si>
  <si>
    <t xml:space="preserve">5.29413867077413E-06</t>
  </si>
  <si>
    <t xml:space="preserve">4.09650693809374E-06</t>
  </si>
  <si>
    <t xml:space="preserve">0.0000108383726675879</t>
  </si>
  <si>
    <t xml:space="preserve">3.68902446101236E-06</t>
  </si>
  <si>
    <t xml:space="preserve">1.63932023256663E-06</t>
  </si>
  <si>
    <t xml:space="preserve">3.73193378920743E-07</t>
  </si>
  <si>
    <t xml:space="preserve">1.81592500119473E-06</t>
  </si>
  <si>
    <t xml:space="preserve">5.73505861601666E-06</t>
  </si>
  <si>
    <t xml:space="preserve">1.71069218795524E-06</t>
  </si>
  <si>
    <t xml:space="preserve">2.07856104631165E-06</t>
  </si>
  <si>
    <t xml:space="preserve">1.71392383892786E-06</t>
  </si>
  <si>
    <t xml:space="preserve">1.42186871591803E-06</t>
  </si>
  <si>
    <t xml:space="preserve">7.24891038260675E-07</t>
  </si>
  <si>
    <t xml:space="preserve">4.66522471317436E-08</t>
  </si>
  <si>
    <t xml:space="preserve">0.0000011914702898481</t>
  </si>
  <si>
    <t xml:space="preserve">1.45286059302559E-06</t>
  </si>
  <si>
    <t xml:space="preserve">0.0000905776446318731</t>
  </si>
  <si>
    <t xml:space="preserve">0.0000371535521134193</t>
  </si>
  <si>
    <t xml:space="preserve">0.0000172644345440326</t>
  </si>
  <si>
    <t xml:space="preserve">0.0000370677190235849</t>
  </si>
  <si>
    <t xml:space="preserve">0.0000343048415375194</t>
  </si>
  <si>
    <t xml:space="preserve">0.0000442568383554433</t>
  </si>
  <si>
    <t xml:space="preserve">5.90153168051114E-06</t>
  </si>
  <si>
    <t xml:space="preserve">0.0000123495110518912</t>
  </si>
  <si>
    <t xml:space="preserve">0.0000248367919313199</t>
  </si>
  <si>
    <t xml:space="preserve">0.0000202359087075517</t>
  </si>
  <si>
    <t xml:space="preserve">5.30068594390992E-06</t>
  </si>
  <si>
    <t xml:space="preserve">2.99597011639979E-06</t>
  </si>
  <si>
    <t xml:space="preserve">4.15179705983187E-06</t>
  </si>
  <si>
    <t xml:space="preserve">7.40017118999991E-07</t>
  </si>
  <si>
    <t xml:space="preserve">1.23742031688287E-06</t>
  </si>
  <si>
    <t xml:space="preserve">4.01995718089323E-06</t>
  </si>
  <si>
    <t xml:space="preserve">8.02982791166674E-06</t>
  </si>
  <si>
    <t xml:space="preserve">7.63744058082737E-06</t>
  </si>
  <si>
    <t xml:space="preserve">1.04885220290352E-06</t>
  </si>
  <si>
    <t xml:space="preserve">2.85678853497165E-06</t>
  </si>
  <si>
    <t xml:space="preserve">HOXA9</t>
  </si>
  <si>
    <t xml:space="preserve">0.00282310508986029</t>
  </si>
  <si>
    <t xml:space="preserve">0.00307037371922915</t>
  </si>
  <si>
    <t xml:space="preserve">0.00339003627393395</t>
  </si>
  <si>
    <t xml:space="preserve">0.00136268083627874</t>
  </si>
  <si>
    <t xml:space="preserve">0.00341107010575952</t>
  </si>
  <si>
    <t xml:space="preserve">0.00321275164428177</t>
  </si>
  <si>
    <t xml:space="preserve">0.00298052975775572</t>
  </si>
  <si>
    <t xml:space="preserve">0.0046541930947817</t>
  </si>
  <si>
    <t xml:space="preserve">0.00246477931194684</t>
  </si>
  <si>
    <t xml:space="preserve">0.00361666453371184</t>
  </si>
  <si>
    <t xml:space="preserve">0.00261620240277275</t>
  </si>
  <si>
    <t xml:space="preserve">0.00187412374747795</t>
  </si>
  <si>
    <t xml:space="preserve">0.00231093182685792</t>
  </si>
  <si>
    <t xml:space="preserve">0.00209182275368308</t>
  </si>
  <si>
    <t xml:space="preserve">0.00240221271947785</t>
  </si>
  <si>
    <t xml:space="preserve">0.00510053807335313</t>
  </si>
  <si>
    <t xml:space="preserve">0.0040018596876647</t>
  </si>
  <si>
    <t xml:space="preserve">0.00474290822090852</t>
  </si>
  <si>
    <t xml:space="preserve">0.00544580090084677</t>
  </si>
  <si>
    <t xml:space="preserve">0.00351616645017628</t>
  </si>
  <si>
    <t xml:space="preserve">0.00371246438258774</t>
  </si>
  <si>
    <t xml:space="preserve">0.00625894278255809</t>
  </si>
  <si>
    <t xml:space="preserve">0.0033159954776304</t>
  </si>
  <si>
    <t xml:space="preserve">0.00585446896699263</t>
  </si>
  <si>
    <t xml:space="preserve">0.00330905085247351</t>
  </si>
  <si>
    <t xml:space="preserve">0.00358898957246434</t>
  </si>
  <si>
    <t xml:space="preserve">0.00237031310063092</t>
  </si>
  <si>
    <t xml:space="preserve">0.00294084726217265</t>
  </si>
  <si>
    <t xml:space="preserve">0.00256879684887371</t>
  </si>
  <si>
    <t xml:space="preserve">0.00282593381989325</t>
  </si>
  <si>
    <t xml:space="preserve">0.00288581185813125</t>
  </si>
  <si>
    <t xml:space="preserve">0.00500628074346599</t>
  </si>
  <si>
    <t xml:space="preserve">0.00383595537299356</t>
  </si>
  <si>
    <t xml:space="preserve">0.00437928529613952</t>
  </si>
  <si>
    <t xml:space="preserve">0.00160566532008348</t>
  </si>
  <si>
    <t xml:space="preserve">0.00728057244242852</t>
  </si>
  <si>
    <t xml:space="preserve">0.00371669642087602</t>
  </si>
  <si>
    <t xml:space="preserve">0.00280282302173463</t>
  </si>
  <si>
    <t xml:space="preserve">0.00280673152734323</t>
  </si>
  <si>
    <t xml:space="preserve">0.00681321113194131</t>
  </si>
  <si>
    <t xml:space="preserve">0.00923876273374229</t>
  </si>
  <si>
    <t xml:space="preserve">0.00200867948336355</t>
  </si>
  <si>
    <t xml:space="preserve">0.00360184032342788</t>
  </si>
  <si>
    <t xml:space="preserve">0.00448771278308277</t>
  </si>
  <si>
    <t xml:space="preserve">0.00521892470025916</t>
  </si>
  <si>
    <t xml:space="preserve">0.0070591815926488</t>
  </si>
  <si>
    <t xml:space="preserve">0.00360446289216925</t>
  </si>
  <si>
    <t xml:space="preserve">0.00711124183264676</t>
  </si>
  <si>
    <t xml:space="preserve">0.00234201427904176</t>
  </si>
  <si>
    <t xml:space="preserve">0.00172295748139397</t>
  </si>
  <si>
    <t xml:space="preserve">0.00440154679165865</t>
  </si>
  <si>
    <t xml:space="preserve">0.00554890994866118</t>
  </si>
  <si>
    <t xml:space="preserve">0.00514006923028442</t>
  </si>
  <si>
    <t xml:space="preserve">0.00364651391214496</t>
  </si>
  <si>
    <t xml:space="preserve">0.00341007680912579</t>
  </si>
  <si>
    <t xml:space="preserve">0.00829552873726529</t>
  </si>
  <si>
    <t xml:space="preserve">0.00648840585300165</t>
  </si>
  <si>
    <t xml:space="preserve">0.00748683305535961</t>
  </si>
  <si>
    <t xml:space="preserve">0.00322929037958773</t>
  </si>
  <si>
    <t xml:space="preserve">0.0207709816827477</t>
  </si>
  <si>
    <t xml:space="preserve">0.00326747273562347</t>
  </si>
  <si>
    <t xml:space="preserve">0.00267065903424008</t>
  </si>
  <si>
    <t xml:space="preserve">0.00331001696955593</t>
  </si>
  <si>
    <t xml:space="preserve">0.00473786474543275</t>
  </si>
  <si>
    <t xml:space="preserve">0.00648929409515453</t>
  </si>
  <si>
    <t xml:space="preserve">0.00425548230895781</t>
  </si>
  <si>
    <t xml:space="preserve">0.00736923156723112</t>
  </si>
  <si>
    <t xml:space="preserve">0.00562387650835474</t>
  </si>
  <si>
    <t xml:space="preserve">0.00334908392958819</t>
  </si>
  <si>
    <t xml:space="preserve">0.00554602489066109</t>
  </si>
  <si>
    <t xml:space="preserve">0.00167356645354076</t>
  </si>
  <si>
    <t xml:space="preserve">0.00949195327803773</t>
  </si>
  <si>
    <t xml:space="preserve">0.00336526813363459</t>
  </si>
  <si>
    <t xml:space="preserve">0.00310038749660936</t>
  </si>
  <si>
    <t xml:space="preserve">0.00354373493579923</t>
  </si>
  <si>
    <t xml:space="preserve">0.00536063305933416</t>
  </si>
  <si>
    <t xml:space="preserve">0.00482673444583551</t>
  </si>
  <si>
    <t xml:space="preserve">0.00304588436284482</t>
  </si>
  <si>
    <t xml:space="preserve">0.00846269909466237</t>
  </si>
  <si>
    <t xml:space="preserve">0.00295266367485669</t>
  </si>
  <si>
    <t xml:space="preserve">0.00533331124378036</t>
  </si>
  <si>
    <t xml:space="preserve">0.0100507397159172</t>
  </si>
  <si>
    <t xml:space="preserve">0.00286330174527779</t>
  </si>
  <si>
    <t xml:space="preserve">0.00587995534790235</t>
  </si>
  <si>
    <t xml:space="preserve">0.00501883131450356</t>
  </si>
  <si>
    <t xml:space="preserve">0.00390127818571605</t>
  </si>
  <si>
    <t xml:space="preserve">0.00315291300605743</t>
  </si>
  <si>
    <t xml:space="preserve">0.00658390513522967</t>
  </si>
  <si>
    <t xml:space="preserve">0.00746572848778848</t>
  </si>
  <si>
    <t xml:space="preserve">0.00650373711323065</t>
  </si>
  <si>
    <t xml:space="preserve">0.0151271447008017</t>
  </si>
  <si>
    <t xml:space="preserve">0.00367387940440709</t>
  </si>
  <si>
    <t xml:space="preserve">0.00551878642593597</t>
  </si>
  <si>
    <t xml:space="preserve">HOXA7</t>
  </si>
  <si>
    <t xml:space="preserve">0.00490525990470182</t>
  </si>
  <si>
    <t xml:space="preserve">0.00684490415171188</t>
  </si>
  <si>
    <t xml:space="preserve">0.00627741003030322</t>
  </si>
  <si>
    <t xml:space="preserve">0.00614171403907085</t>
  </si>
  <si>
    <t xml:space="preserve">0.00683450554677351</t>
  </si>
  <si>
    <t xml:space="preserve">0.0130584429620773</t>
  </si>
  <si>
    <t xml:space="preserve">0.00685910158082469</t>
  </si>
  <si>
    <t xml:space="preserve">0.0104664547165824</t>
  </si>
  <si>
    <t xml:space="preserve">0.00785731669201349</t>
  </si>
  <si>
    <t xml:space="preserve">0.00929321620784926</t>
  </si>
  <si>
    <t xml:space="preserve">0.0116140760910684</t>
  </si>
  <si>
    <t xml:space="preserve">0.0113646056449428</t>
  </si>
  <si>
    <t xml:space="preserve">0.00518513871410434</t>
  </si>
  <si>
    <t xml:space="preserve">0.00810587193151182</t>
  </si>
  <si>
    <t xml:space="preserve">0.00621593039981155</t>
  </si>
  <si>
    <t xml:space="preserve">0.0152598742817253</t>
  </si>
  <si>
    <t xml:space="preserve">0.012208995779087</t>
  </si>
  <si>
    <t xml:space="preserve">0.0108903658375262</t>
  </si>
  <si>
    <t xml:space="preserve">0.0122297499946783</t>
  </si>
  <si>
    <t xml:space="preserve">0.0125644929505473</t>
  </si>
  <si>
    <t xml:space="preserve">0.00721402475245743</t>
  </si>
  <si>
    <t xml:space="preserve">0.0135655642712167</t>
  </si>
  <si>
    <t xml:space="preserve">0.00770914319599701</t>
  </si>
  <si>
    <t xml:space="preserve">0.0139580016781432</t>
  </si>
  <si>
    <t xml:space="preserve">0.00635616334621398</t>
  </si>
  <si>
    <t xml:space="preserve">0.00852092699173724</t>
  </si>
  <si>
    <t xml:space="preserve">0.00713943101083536</t>
  </si>
  <si>
    <t xml:space="preserve">0.0140523335306364</t>
  </si>
  <si>
    <t xml:space="preserve">0.00927832105567544</t>
  </si>
  <si>
    <t xml:space="preserve">0.0072916174831498</t>
  </si>
  <si>
    <t xml:space="preserve">0.00715989549829835</t>
  </si>
  <si>
    <t xml:space="preserve">0.0149036412678596</t>
  </si>
  <si>
    <t xml:space="preserve">0.016323413632511</t>
  </si>
  <si>
    <t xml:space="preserve">0.00961391598657207</t>
  </si>
  <si>
    <t xml:space="preserve">0.00486441159174463</t>
  </si>
  <si>
    <t xml:space="preserve">0.00030197678251815</t>
  </si>
  <si>
    <t xml:space="preserve">0.00663979190226078</t>
  </si>
  <si>
    <t xml:space="preserve">0.00620628723100868</t>
  </si>
  <si>
    <t xml:space="preserve">0.00709050871105257</t>
  </si>
  <si>
    <t xml:space="preserve">0.0162790696924753</t>
  </si>
  <si>
    <t xml:space="preserve">0.0134187450103391</t>
  </si>
  <si>
    <t xml:space="preserve">0.0101565226038976</t>
  </si>
  <si>
    <t xml:space="preserve">0.00866321759495698</t>
  </si>
  <si>
    <t xml:space="preserve">0.00886669650064989</t>
  </si>
  <si>
    <t xml:space="preserve">0.00850702883274935</t>
  </si>
  <si>
    <t xml:space="preserve">0.0126512453015379</t>
  </si>
  <si>
    <t xml:space="preserve">0.00613473622640982</t>
  </si>
  <si>
    <t xml:space="preserve">0.00894004977725264</t>
  </si>
  <si>
    <t xml:space="preserve">0.00648997775052601</t>
  </si>
  <si>
    <t xml:space="preserve">0.00524023859501778</t>
  </si>
  <si>
    <t xml:space="preserve">0.00982790055456517</t>
  </si>
  <si>
    <t xml:space="preserve">0.0129069194338562</t>
  </si>
  <si>
    <t xml:space="preserve">0.0156216102952715</t>
  </si>
  <si>
    <t xml:space="preserve">0.0115280236158521</t>
  </si>
  <si>
    <t xml:space="preserve">0.00919266173166879</t>
  </si>
  <si>
    <t xml:space="preserve">0.0142870645862452</t>
  </si>
  <si>
    <t xml:space="preserve">0.0150575377379434</t>
  </si>
  <si>
    <t xml:space="preserve">0.011416558597625</t>
  </si>
  <si>
    <t xml:space="preserve">0.00554015396420867</t>
  </si>
  <si>
    <t xml:space="preserve">0.0140874342723618</t>
  </si>
  <si>
    <t xml:space="preserve">0.00533709524109907</t>
  </si>
  <si>
    <t xml:space="preserve">0.00413991203302024</t>
  </si>
  <si>
    <t xml:space="preserve">0.00370106528725117</t>
  </si>
  <si>
    <t xml:space="preserve">0.00674462593330003</t>
  </si>
  <si>
    <t xml:space="preserve">0.00644012031993268</t>
  </si>
  <si>
    <t xml:space="preserve">0.00757916910095454</t>
  </si>
  <si>
    <t xml:space="preserve">0.0118183665610214</t>
  </si>
  <si>
    <t xml:space="preserve">0.00569913407513948</t>
  </si>
  <si>
    <t xml:space="preserve">0.0040470396982345</t>
  </si>
  <si>
    <t xml:space="preserve">0.00684283069165364</t>
  </si>
  <si>
    <t xml:space="preserve">0.00338028130765345</t>
  </si>
  <si>
    <t xml:space="preserve">0.00651790300265242</t>
  </si>
  <si>
    <t xml:space="preserve">0.00502544157404609</t>
  </si>
  <si>
    <t xml:space="preserve">0.00862489559367306</t>
  </si>
  <si>
    <t xml:space="preserve">0.00804522356783082</t>
  </si>
  <si>
    <t xml:space="preserve">0.00893206798806795</t>
  </si>
  <si>
    <t xml:space="preserve">0.0104253073579478</t>
  </si>
  <si>
    <t xml:space="preserve">0.00804170212832336</t>
  </si>
  <si>
    <t xml:space="preserve">0.0208088760124897</t>
  </si>
  <si>
    <t xml:space="preserve">0.00711722581471326</t>
  </si>
  <si>
    <t xml:space="preserve">0.00945659308671602</t>
  </si>
  <si>
    <t xml:space="preserve">0.0114735322411422</t>
  </si>
  <si>
    <t xml:space="preserve">0.00941978739470042</t>
  </si>
  <si>
    <t xml:space="preserve">0.00879281558904497</t>
  </si>
  <si>
    <t xml:space="preserve">0.00397313675936587</t>
  </si>
  <si>
    <t xml:space="preserve">0.00615550284528585</t>
  </si>
  <si>
    <t xml:space="preserve">0.00518952345010591</t>
  </si>
  <si>
    <t xml:space="preserve">0.0104380179187498</t>
  </si>
  <si>
    <t xml:space="preserve">0.00802875785031328</t>
  </si>
  <si>
    <t xml:space="preserve">0.0110148237754146</t>
  </si>
  <si>
    <t xml:space="preserve">0.0158566969436903</t>
  </si>
  <si>
    <t xml:space="preserve">0.00571928317938624</t>
  </si>
  <si>
    <t xml:space="preserve">0.00674800935184729</t>
  </si>
  <si>
    <t xml:space="preserve">HSBP1</t>
  </si>
  <si>
    <t xml:space="preserve">0.0182489972278873</t>
  </si>
  <si>
    <t xml:space="preserve">0.0211986183567451</t>
  </si>
  <si>
    <t xml:space="preserve">0.0158876428538684</t>
  </si>
  <si>
    <t xml:space="preserve">0.0145309306622038</t>
  </si>
  <si>
    <t xml:space="preserve">0.0147667857937268</t>
  </si>
  <si>
    <t xml:space="preserve">0.0289498016028378</t>
  </si>
  <si>
    <t xml:space="preserve">0.0193675187099668</t>
  </si>
  <si>
    <t xml:space="preserve">0.0316532550753123</t>
  </si>
  <si>
    <t xml:space="preserve">0.013560887054234</t>
  </si>
  <si>
    <t xml:space="preserve">0.0334246030329219</t>
  </si>
  <si>
    <t xml:space="preserve">0.0665323128587378</t>
  </si>
  <si>
    <t xml:space="preserve">0.0248366230198072</t>
  </si>
  <si>
    <t xml:space="preserve">0.0258387027350835</t>
  </si>
  <si>
    <t xml:space="preserve">0.0131222302484149</t>
  </si>
  <si>
    <t xml:space="preserve">0.0147473652483005</t>
  </si>
  <si>
    <t xml:space="preserve">0.0356603251105705</t>
  </si>
  <si>
    <t xml:space="preserve">0.027292049583034</t>
  </si>
  <si>
    <t xml:space="preserve">0.0116715420194417</t>
  </si>
  <si>
    <t xml:space="preserve">0.0357928203768468</t>
  </si>
  <si>
    <t xml:space="preserve">0.0295677510833566</t>
  </si>
  <si>
    <t xml:space="preserve">0.0118782853526573</t>
  </si>
  <si>
    <t xml:space="preserve">0.0464281841225694</t>
  </si>
  <si>
    <t xml:space="preserve">0.0498957162032961</t>
  </si>
  <si>
    <t xml:space="preserve">0.039468687062597</t>
  </si>
  <si>
    <t xml:space="preserve">0.027474498297417</t>
  </si>
  <si>
    <t xml:space="preserve">0.0216244035842569</t>
  </si>
  <si>
    <t xml:space="preserve">0.0162415188320719</t>
  </si>
  <si>
    <t xml:space="preserve">0.0352126082052669</t>
  </si>
  <si>
    <t xml:space="preserve">0.0259003416954554</t>
  </si>
  <si>
    <t xml:space="preserve">0.0105018865945989</t>
  </si>
  <si>
    <t xml:space="preserve">0.0131011720386312</t>
  </si>
  <si>
    <t xml:space="preserve">0.0301879837854431</t>
  </si>
  <si>
    <t xml:space="preserve">0.0327423062751957</t>
  </si>
  <si>
    <t xml:space="preserve">0.0220824443587881</t>
  </si>
  <si>
    <t xml:space="preserve">0.0406902284579466</t>
  </si>
  <si>
    <t xml:space="preserve">0.0435764210642851</t>
  </si>
  <si>
    <t xml:space="preserve">0.0370303017414667</t>
  </si>
  <si>
    <t xml:space="preserve">0.0176150283105977</t>
  </si>
  <si>
    <t xml:space="preserve">0.0174992593011545</t>
  </si>
  <si>
    <t xml:space="preserve">0.0298642570926374</t>
  </si>
  <si>
    <t xml:space="preserve">0.0695457215069496</t>
  </si>
  <si>
    <t xml:space="preserve">0.00734598598596901</t>
  </si>
  <si>
    <t xml:space="preserve">0.0212574916180409</t>
  </si>
  <si>
    <t xml:space="preserve">0.0338697835640428</t>
  </si>
  <si>
    <t xml:space="preserve">0.016023826869954</t>
  </si>
  <si>
    <t xml:space="preserve">0.0202662476681427</t>
  </si>
  <si>
    <t xml:space="preserve">0.0314466274782538</t>
  </si>
  <si>
    <t xml:space="preserve">0.0643577863952649</t>
  </si>
  <si>
    <t xml:space="preserve">0.0332675937694526</t>
  </si>
  <si>
    <t xml:space="preserve">0.014599092297414</t>
  </si>
  <si>
    <t xml:space="preserve">0.0252034365362369</t>
  </si>
  <si>
    <t xml:space="preserve">0.0181536258963515</t>
  </si>
  <si>
    <t xml:space="preserve">0.0307923888244602</t>
  </si>
  <si>
    <t xml:space="preserve">0.0203138607990003</t>
  </si>
  <si>
    <t xml:space="preserve">0.0255184144423269</t>
  </si>
  <si>
    <t xml:space="preserve">0.0471919674417429</t>
  </si>
  <si>
    <t xml:space="preserve">0.039079005171604</t>
  </si>
  <si>
    <t xml:space="preserve">0.0470904439275781</t>
  </si>
  <si>
    <t xml:space="preserve">0.014526463921969</t>
  </si>
  <si>
    <t xml:space="preserve">0.206108073820248</t>
  </si>
  <si>
    <t xml:space="preserve">0.037166076089</t>
  </si>
  <si>
    <t xml:space="preserve">0.0189501252873959</t>
  </si>
  <si>
    <t xml:space="preserve">0.00691659009134177</t>
  </si>
  <si>
    <t xml:space="preserve">0.0166273446313343</t>
  </si>
  <si>
    <t xml:space="preserve">0.0300921307368591</t>
  </si>
  <si>
    <t xml:space="preserve">0.0127543351428109</t>
  </si>
  <si>
    <t xml:space="preserve">0.0697835906743576</t>
  </si>
  <si>
    <t xml:space="preserve">0.045363328710745</t>
  </si>
  <si>
    <t xml:space="preserve">0.0151759621785128</t>
  </si>
  <si>
    <t xml:space="preserve">0.0150815851118901</t>
  </si>
  <si>
    <t xml:space="preserve">0.0272755815778714</t>
  </si>
  <si>
    <t xml:space="preserve">0.0513892660941699</t>
  </si>
  <si>
    <t xml:space="preserve">0.0248228310648945</t>
  </si>
  <si>
    <t xml:space="preserve">0.0163689111079323</t>
  </si>
  <si>
    <t xml:space="preserve">0.0152489883303869</t>
  </si>
  <si>
    <t xml:space="preserve">0.00976897671244148</t>
  </si>
  <si>
    <t xml:space="preserve">0.0122712793508856</t>
  </si>
  <si>
    <t xml:space="preserve">0.00902444198186037</t>
  </si>
  <si>
    <t xml:space="preserve">0.0203485165755472</t>
  </si>
  <si>
    <t xml:space="preserve">0.0134115214946237</t>
  </si>
  <si>
    <t xml:space="preserve">0.0167919907304347</t>
  </si>
  <si>
    <t xml:space="preserve">0.0212262634915788</t>
  </si>
  <si>
    <t xml:space="preserve">0.047667080820264</t>
  </si>
  <si>
    <t xml:space="preserve">0.0151617856344212</t>
  </si>
  <si>
    <t xml:space="preserve">0.0208923093708523</t>
  </si>
  <si>
    <t xml:space="preserve">0.0145624300554774</t>
  </si>
  <si>
    <t xml:space="preserve">0.0116249171331829</t>
  </si>
  <si>
    <t xml:space="preserve">0.0162229170361525</t>
  </si>
  <si>
    <t xml:space="preserve">0.0193624411272891</t>
  </si>
  <si>
    <t xml:space="preserve">0.011762335046353</t>
  </si>
  <si>
    <t xml:space="preserve">0.0276503883764595</t>
  </si>
  <si>
    <t xml:space="preserve">0.0135405506031907</t>
  </si>
  <si>
    <t xml:space="preserve">0.0359081481398565</t>
  </si>
  <si>
    <t xml:space="preserve">HSP70</t>
  </si>
  <si>
    <t xml:space="preserve">0.00521512353457349</t>
  </si>
  <si>
    <t xml:space="preserve">0.00744177453286446</t>
  </si>
  <si>
    <t xml:space="preserve">0.00354627151625927</t>
  </si>
  <si>
    <t xml:space="preserve">0.00452426642945751</t>
  </si>
  <si>
    <t xml:space="preserve">0.00614114192991334</t>
  </si>
  <si>
    <t xml:space="preserve">0.00474162842846643</t>
  </si>
  <si>
    <t xml:space="preserve">0.0136098448070156</t>
  </si>
  <si>
    <t xml:space="preserve">0.0389025710653507</t>
  </si>
  <si>
    <t xml:space="preserve">0.0136993391377175</t>
  </si>
  <si>
    <t xml:space="preserve">0.00899108038910508</t>
  </si>
  <si>
    <t xml:space="preserve">0.0226984469070398</t>
  </si>
  <si>
    <t xml:space="preserve">0.00300839092784882</t>
  </si>
  <si>
    <t xml:space="preserve">0.00793017751982243</t>
  </si>
  <si>
    <t xml:space="preserve">0.00441903291215323</t>
  </si>
  <si>
    <t xml:space="preserve">0.00759110756991136</t>
  </si>
  <si>
    <t xml:space="preserve">0.00976583451813914</t>
  </si>
  <si>
    <t xml:space="preserve">0.00832764211704021</t>
  </si>
  <si>
    <t xml:space="preserve">0.00885349222203955</t>
  </si>
  <si>
    <t xml:space="preserve">0.00844541375348985</t>
  </si>
  <si>
    <t xml:space="preserve">0.0151412551884243</t>
  </si>
  <si>
    <t xml:space="preserve">0.00492750129212594</t>
  </si>
  <si>
    <t xml:space="preserve">0.0217297388823204</t>
  </si>
  <si>
    <t xml:space="preserve">0.008680241760507</t>
  </si>
  <si>
    <t xml:space="preserve">0.0203601368085474</t>
  </si>
  <si>
    <t xml:space="preserve">0.0109239795075841</t>
  </si>
  <si>
    <t xml:space="preserve">0.0128974115332206</t>
  </si>
  <si>
    <t xml:space="preserve">0.00398740208438031</t>
  </si>
  <si>
    <t xml:space="preserve">0.00577685334389049</t>
  </si>
  <si>
    <t xml:space="preserve">0.00231807814150431</t>
  </si>
  <si>
    <t xml:space="preserve">0.00451036014183641</t>
  </si>
  <si>
    <t xml:space="preserve">0.00249823866392837</t>
  </si>
  <si>
    <t xml:space="preserve">0.0177863687757644</t>
  </si>
  <si>
    <t xml:space="preserve">0.032191923747272</t>
  </si>
  <si>
    <t xml:space="preserve">0.0116514792736662</t>
  </si>
  <si>
    <t xml:space="preserve">0.00203435508366263</t>
  </si>
  <si>
    <t xml:space="preserve">0.0125652982636833</t>
  </si>
  <si>
    <t xml:space="preserve">0.00396134927744684</t>
  </si>
  <si>
    <t xml:space="preserve">0.00574119816525763</t>
  </si>
  <si>
    <t xml:space="preserve">0.00348597033177354</t>
  </si>
  <si>
    <t xml:space="preserve">0.00958567886811313</t>
  </si>
  <si>
    <t xml:space="preserve">0.0334346817850215</t>
  </si>
  <si>
    <t xml:space="preserve">0.0281071749207023</t>
  </si>
  <si>
    <t xml:space="preserve">0.0168082000881409</t>
  </si>
  <si>
    <t xml:space="preserve">0.00822096832173834</t>
  </si>
  <si>
    <t xml:space="preserve">0.00883392338274191</t>
  </si>
  <si>
    <t xml:space="preserve">0.00877917282298907</t>
  </si>
  <si>
    <t xml:space="preserve">0.00453694303950595</t>
  </si>
  <si>
    <t xml:space="preserve">0.0122018342175572</t>
  </si>
  <si>
    <t xml:space="preserve">0.00354578050461381</t>
  </si>
  <si>
    <t xml:space="preserve">0.00264937286143829</t>
  </si>
  <si>
    <t xml:space="preserve">0.00412681853875371</t>
  </si>
  <si>
    <t xml:space="preserve">0.00928258561201462</t>
  </si>
  <si>
    <t xml:space="preserve">0.00302093441105478</t>
  </si>
  <si>
    <t xml:space="preserve">0.0109051610434662</t>
  </si>
  <si>
    <t xml:space="preserve">0.00329895434426647</t>
  </si>
  <si>
    <t xml:space="preserve">0.0148949659661839</t>
  </si>
  <si>
    <t xml:space="preserve">0.0308386270691761</t>
  </si>
  <si>
    <t xml:space="preserve">0.0128041887210437</t>
  </si>
  <si>
    <t xml:space="preserve">0.00294471207348334</t>
  </si>
  <si>
    <t xml:space="preserve">0.0355489852898187</t>
  </si>
  <si>
    <t xml:space="preserve">0.00464256206539874</t>
  </si>
  <si>
    <t xml:space="preserve">0.00378906149377967</t>
  </si>
  <si>
    <t xml:space="preserve">0.00185314537594922</t>
  </si>
  <si>
    <t xml:space="preserve">0.0052338891133853</t>
  </si>
  <si>
    <t xml:space="preserve">0.00742012221094775</t>
  </si>
  <si>
    <t xml:space="preserve">0.0153688728073712</t>
  </si>
  <si>
    <t xml:space="preserve">0.0193065570142305</t>
  </si>
  <si>
    <t xml:space="preserve">0.0173137945138549</t>
  </si>
  <si>
    <t xml:space="preserve">0.00711465686257224</t>
  </si>
  <si>
    <t xml:space="preserve">0.0078370569020809</t>
  </si>
  <si>
    <t xml:space="preserve">0.00591427742253475</t>
  </si>
  <si>
    <t xml:space="preserve">0.0134081433116216</t>
  </si>
  <si>
    <t xml:space="preserve">0.00847450094682607</t>
  </si>
  <si>
    <t xml:space="preserve">0.00476799195484586</t>
  </si>
  <si>
    <t xml:space="preserve">0.00144502203779335</t>
  </si>
  <si>
    <t xml:space="preserve">0.00185770388225828</t>
  </si>
  <si>
    <t xml:space="preserve">0.00600429907834641</t>
  </si>
  <si>
    <t xml:space="preserve">0.00685464878754376</t>
  </si>
  <si>
    <t xml:space="preserve">0.0136471510644714</t>
  </si>
  <si>
    <t xml:space="preserve">0.00498033774778066</t>
  </si>
  <si>
    <t xml:space="preserve">0.0107521261243032</t>
  </si>
  <si>
    <t xml:space="preserve">0.0088403261141473</t>
  </si>
  <si>
    <t xml:space="preserve">0.00293873726398793</t>
  </si>
  <si>
    <t xml:space="preserve">0.00229485393632939</t>
  </si>
  <si>
    <t xml:space="preserve">0.0075414542793238</t>
  </si>
  <si>
    <t xml:space="preserve">0.00349878252349954</t>
  </si>
  <si>
    <t xml:space="preserve">0.000869023432385478</t>
  </si>
  <si>
    <t xml:space="preserve">0.017875921731511</t>
  </si>
  <si>
    <t xml:space="preserve">0.00610015225136145</t>
  </si>
  <si>
    <t xml:space="preserve">0.0131277684637228</t>
  </si>
  <si>
    <t xml:space="preserve">0.0276976668706447</t>
  </si>
  <si>
    <t xml:space="preserve">0.00407429688768417</t>
  </si>
  <si>
    <t xml:space="preserve">0.0161829817721117</t>
  </si>
  <si>
    <t xml:space="preserve">HSP90</t>
  </si>
  <si>
    <t xml:space="preserve">0.00832002202634833</t>
  </si>
  <si>
    <t xml:space="preserve">0.0123410637972677</t>
  </si>
  <si>
    <t xml:space="preserve">0.00628918581479608</t>
  </si>
  <si>
    <t xml:space="preserve">0.00871323442052553</t>
  </si>
  <si>
    <t xml:space="preserve">0.00624425703640878</t>
  </si>
  <si>
    <t xml:space="preserve">0.00429423201222614</t>
  </si>
  <si>
    <t xml:space="preserve">0.021050872390904</t>
  </si>
  <si>
    <t xml:space="preserve">0.0659881315669757</t>
  </si>
  <si>
    <t xml:space="preserve">0.0132018635039526</t>
  </si>
  <si>
    <t xml:space="preserve">0.00645289348647825</t>
  </si>
  <si>
    <t xml:space="preserve">0.0304675823416002</t>
  </si>
  <si>
    <t xml:space="preserve">0.00335807957453163</t>
  </si>
  <si>
    <t xml:space="preserve">0.0116192891982833</t>
  </si>
  <si>
    <t xml:space="preserve">0.0076120982866022</t>
  </si>
  <si>
    <t xml:space="preserve">0.00999745016785241</t>
  </si>
  <si>
    <t xml:space="preserve">0.0334728646311735</t>
  </si>
  <si>
    <t xml:space="preserve">0.026078049089794</t>
  </si>
  <si>
    <t xml:space="preserve">0.0114162738551295</t>
  </si>
  <si>
    <t xml:space="preserve">0.0131776376866468</t>
  </si>
  <si>
    <t xml:space="preserve">0.0177163379357793</t>
  </si>
  <si>
    <t xml:space="preserve">0.00370015085450187</t>
  </si>
  <si>
    <t xml:space="preserve">0.0148865496154058</t>
  </si>
  <si>
    <t xml:space="preserve">0.00577495724517265</t>
  </si>
  <si>
    <t xml:space="preserve">0.0196635049107914</t>
  </si>
  <si>
    <t xml:space="preserve">0.0111889556531936</t>
  </si>
  <si>
    <t xml:space="preserve">0.00998841464211875</t>
  </si>
  <si>
    <t xml:space="preserve">0.00594489880576978</t>
  </si>
  <si>
    <t xml:space="preserve">0.0119753765688434</t>
  </si>
  <si>
    <t xml:space="preserve">0.00543112097813559</t>
  </si>
  <si>
    <t xml:space="preserve">0.00804602237410529</t>
  </si>
  <si>
    <t xml:space="preserve">0.00416269165491508</t>
  </si>
  <si>
    <t xml:space="preserve">0.0263566168479684</t>
  </si>
  <si>
    <t xml:space="preserve">0.0442490508037636</t>
  </si>
  <si>
    <t xml:space="preserve">0.0249525549616622</t>
  </si>
  <si>
    <t xml:space="preserve">0.00189708199097926</t>
  </si>
  <si>
    <t xml:space="preserve">0.0222625855090091</t>
  </si>
  <si>
    <t xml:space="preserve">0.00276227037886861</t>
  </si>
  <si>
    <t xml:space="preserve">0.00543331924049272</t>
  </si>
  <si>
    <t xml:space="preserve">0.00314912642717561</t>
  </si>
  <si>
    <t xml:space="preserve">0.00969072358411244</t>
  </si>
  <si>
    <t xml:space="preserve">0.0400476917351167</t>
  </si>
  <si>
    <t xml:space="preserve">0.0449888648810001</t>
  </si>
  <si>
    <t xml:space="preserve">0.0154011484934769</t>
  </si>
  <si>
    <t xml:space="preserve">0.00820646178392088</t>
  </si>
  <si>
    <t xml:space="preserve">0.0130525759383158</t>
  </si>
  <si>
    <t xml:space="preserve">0.00773037164594763</t>
  </si>
  <si>
    <t xml:space="preserve">0.00335809384230541</t>
  </si>
  <si>
    <t xml:space="preserve">0.0129675863691739</t>
  </si>
  <si>
    <t xml:space="preserve">0.00424093716971858</t>
  </si>
  <si>
    <t xml:space="preserve">0.00588123199587703</t>
  </si>
  <si>
    <t xml:space="preserve">0.00689828583123584</t>
  </si>
  <si>
    <t xml:space="preserve">0.0208629452371699</t>
  </si>
  <si>
    <t xml:space="preserve">0.00675996238477121</t>
  </si>
  <si>
    <t xml:space="preserve">0.0222747572760052</t>
  </si>
  <si>
    <t xml:space="preserve">0.00705699996611186</t>
  </si>
  <si>
    <t xml:space="preserve">0.0438415022187052</t>
  </si>
  <si>
    <t xml:space="preserve">0.0648026064751914</t>
  </si>
  <si>
    <t xml:space="preserve">0.0218404006993616</t>
  </si>
  <si>
    <t xml:space="preserve">0.00418038438646658</t>
  </si>
  <si>
    <t xml:space="preserve">0.0672822725724557</t>
  </si>
  <si>
    <t xml:space="preserve">0.00636094461448249</t>
  </si>
  <si>
    <t xml:space="preserve">0.00337919779477269</t>
  </si>
  <si>
    <t xml:space="preserve">0.00230273858898999</t>
  </si>
  <si>
    <t xml:space="preserve">0.0072296193943666</t>
  </si>
  <si>
    <t xml:space="preserve">0.00706898181014329</t>
  </si>
  <si>
    <t xml:space="preserve">0.0205416942237636</t>
  </si>
  <si>
    <t xml:space="preserve">0.0198982479384957</t>
  </si>
  <si>
    <t xml:space="preserve">0.0327159049877393</t>
  </si>
  <si>
    <t xml:space="preserve">0.00995745273207373</t>
  </si>
  <si>
    <t xml:space="preserve">0.00932156388488039</t>
  </si>
  <si>
    <t xml:space="preserve">0.00781345757031922</t>
  </si>
  <si>
    <t xml:space="preserve">0.0170373913938092</t>
  </si>
  <si>
    <t xml:space="preserve">0.00160237679337688</t>
  </si>
  <si>
    <t xml:space="preserve">0.00871678339087671</t>
  </si>
  <si>
    <t xml:space="preserve">0.00247057069024867</t>
  </si>
  <si>
    <t xml:space="preserve">0.00505067991249465</t>
  </si>
  <si>
    <t xml:space="preserve">0.00564289178095484</t>
  </si>
  <si>
    <t xml:space="preserve">0.00983554478254281</t>
  </si>
  <si>
    <t xml:space="preserve">0.00988986510118985</t>
  </si>
  <si>
    <t xml:space="preserve">0.00808271987455294</t>
  </si>
  <si>
    <t xml:space="preserve">0.018942045441748</t>
  </si>
  <si>
    <t xml:space="preserve">0.0152661742855176</t>
  </si>
  <si>
    <t xml:space="preserve">0.00649944442784618</t>
  </si>
  <si>
    <t xml:space="preserve">0.00323481228139635</t>
  </si>
  <si>
    <t xml:space="preserve">0.00622440489953397</t>
  </si>
  <si>
    <t xml:space="preserve">0.00370030467376294</t>
  </si>
  <si>
    <t xml:space="preserve">0.00134914095687818</t>
  </si>
  <si>
    <t xml:space="preserve">0.0237570446368821</t>
  </si>
  <si>
    <t xml:space="preserve">0.00254665001407657</t>
  </si>
  <si>
    <t xml:space="preserve">0.00821753578651786</t>
  </si>
  <si>
    <t xml:space="preserve">0.00810826002560702</t>
  </si>
  <si>
    <t xml:space="preserve">0.00543719592237688</t>
  </si>
  <si>
    <t xml:space="preserve">0.0192195681744111</t>
  </si>
  <si>
    <t xml:space="preserve">IGF2R</t>
  </si>
  <si>
    <t xml:space="preserve">0.00152459608255433</t>
  </si>
  <si>
    <t xml:space="preserve">0.00521626198515283</t>
  </si>
  <si>
    <t xml:space="preserve">0.00313100788804949</t>
  </si>
  <si>
    <t xml:space="preserve">0.0020301018120278</t>
  </si>
  <si>
    <t xml:space="preserve">0.00336115352257057</t>
  </si>
  <si>
    <t xml:space="preserve">0.00260050780071983</t>
  </si>
  <si>
    <t xml:space="preserve">0.00526775355970787</t>
  </si>
  <si>
    <t xml:space="preserve">0.00889319140112464</t>
  </si>
  <si>
    <t xml:space="preserve">0.00699678686896704</t>
  </si>
  <si>
    <t xml:space="preserve">0.00601808196533483</t>
  </si>
  <si>
    <t xml:space="preserve">0.00708912639700827</t>
  </si>
  <si>
    <t xml:space="preserve">0.00132911191507539</t>
  </si>
  <si>
    <t xml:space="preserve">0.00249900301853746</t>
  </si>
  <si>
    <t xml:space="preserve">0.00662133101913041</t>
  </si>
  <si>
    <t xml:space="preserve">0.00282925700794632</t>
  </si>
  <si>
    <t xml:space="preserve">0.00616575023501161</t>
  </si>
  <si>
    <t xml:space="preserve">0.00485943589462808</t>
  </si>
  <si>
    <t xml:space="preserve">0.0104877958948838</t>
  </si>
  <si>
    <t xml:space="preserve">0.00881202318476103</t>
  </si>
  <si>
    <t xml:space="preserve">0.013371770309449</t>
  </si>
  <si>
    <t xml:space="preserve">0.00737846794151034</t>
  </si>
  <si>
    <t xml:space="preserve">0.0156912748288085</t>
  </si>
  <si>
    <t xml:space="preserve">0.00760405109711667</t>
  </si>
  <si>
    <t xml:space="preserve">0.0024615421641352</t>
  </si>
  <si>
    <t xml:space="preserve">0.00290385606646211</t>
  </si>
  <si>
    <t xml:space="preserve">0.00507527501880247</t>
  </si>
  <si>
    <t xml:space="preserve">0.00401598358622484</t>
  </si>
  <si>
    <t xml:space="preserve">0.0023036529996087</t>
  </si>
  <si>
    <t xml:space="preserve">0.00337469924062684</t>
  </si>
  <si>
    <t xml:space="preserve">0.00282313502047007</t>
  </si>
  <si>
    <t xml:space="preserve">0.00285473275570239</t>
  </si>
  <si>
    <t xml:space="preserve">0.0135345846989253</t>
  </si>
  <si>
    <t xml:space="preserve">0.0197238415358216</t>
  </si>
  <si>
    <t xml:space="preserve">0.00579209892313538</t>
  </si>
  <si>
    <t xml:space="preserve">0.00270455739671996</t>
  </si>
  <si>
    <t xml:space="preserve">0.00270318772851085</t>
  </si>
  <si>
    <t xml:space="preserve">0.00192169599403463</t>
  </si>
  <si>
    <t xml:space="preserve">0.00464243410038353</t>
  </si>
  <si>
    <t xml:space="preserve">0.00307338089532444</t>
  </si>
  <si>
    <t xml:space="preserve">0.00624211216440856</t>
  </si>
  <si>
    <t xml:space="preserve">0.0130699282044732</t>
  </si>
  <si>
    <t xml:space="preserve">0.0151232682075829</t>
  </si>
  <si>
    <t xml:space="preserve">0.00658597079727842</t>
  </si>
  <si>
    <t xml:space="preserve">0.00579457417362941</t>
  </si>
  <si>
    <t xml:space="preserve">0.00884789299815622</t>
  </si>
  <si>
    <t xml:space="preserve">0.00741010042038137</t>
  </si>
  <si>
    <t xml:space="preserve">0.00514797878116443</t>
  </si>
  <si>
    <t xml:space="preserve">0.00512045144903091</t>
  </si>
  <si>
    <t xml:space="preserve">0.00148773667712968</t>
  </si>
  <si>
    <t xml:space="preserve">0.00274552174123383</t>
  </si>
  <si>
    <t xml:space="preserve">0.00484895546960153</t>
  </si>
  <si>
    <t xml:space="preserve">0.0161459870584639</t>
  </si>
  <si>
    <t xml:space="preserve">0.0090228990292984</t>
  </si>
  <si>
    <t xml:space="preserve">0.0115947530809257</t>
  </si>
  <si>
    <t xml:space="preserve">0.0056143052457739</t>
  </si>
  <si>
    <t xml:space="preserve">0.0134741942261857</t>
  </si>
  <si>
    <t xml:space="preserve">0.0284423659455239</t>
  </si>
  <si>
    <t xml:space="preserve">0.0133174278203076</t>
  </si>
  <si>
    <t xml:space="preserve">0.00347074574551025</t>
  </si>
  <si>
    <t xml:space="preserve">0.0122160128598479</t>
  </si>
  <si>
    <t xml:space="preserve">0.00203709884844128</t>
  </si>
  <si>
    <t xml:space="preserve">0.00300794972683288</t>
  </si>
  <si>
    <t xml:space="preserve">0.00483209040086878</t>
  </si>
  <si>
    <t xml:space="preserve">0.00323187632613761</t>
  </si>
  <si>
    <t xml:space="preserve">0.0054873057304589</t>
  </si>
  <si>
    <t xml:space="preserve">0.00856676021644581</t>
  </si>
  <si>
    <t xml:space="preserve">0.0132858729385407</t>
  </si>
  <si>
    <t xml:space="preserve">0.0107891031487088</t>
  </si>
  <si>
    <t xml:space="preserve">0.00411412860453482</t>
  </si>
  <si>
    <t xml:space="preserve">0.00490505400170935</t>
  </si>
  <si>
    <t xml:space="preserve">0.00721709641213693</t>
  </si>
  <si>
    <t xml:space="preserve">0.00439065675468746</t>
  </si>
  <si>
    <t xml:space="preserve">0.00113065813066269</t>
  </si>
  <si>
    <t xml:space="preserve">0.00265535937830603</t>
  </si>
  <si>
    <t xml:space="preserve">0.00359353958667845</t>
  </si>
  <si>
    <t xml:space="preserve">0.00284498586157872</t>
  </si>
  <si>
    <t xml:space="preserve">0.006707753083713</t>
  </si>
  <si>
    <t xml:space="preserve">0.00613966625789611</t>
  </si>
  <si>
    <t xml:space="preserve">0.00666692169241004</t>
  </si>
  <si>
    <t xml:space="preserve">0.00373454677511969</t>
  </si>
  <si>
    <t xml:space="preserve">0.0070769745774254</t>
  </si>
  <si>
    <t xml:space="preserve">0.00656758910007375</t>
  </si>
  <si>
    <t xml:space="preserve">0.00474033024213386</t>
  </si>
  <si>
    <t xml:space="preserve">0.00225024935892046</t>
  </si>
  <si>
    <t xml:space="preserve">0.000474730682819943</t>
  </si>
  <si>
    <t xml:space="preserve">0.00144187279047502</t>
  </si>
  <si>
    <t xml:space="preserve">0.00219423932594961</t>
  </si>
  <si>
    <t xml:space="preserve">0.00765610745791821</t>
  </si>
  <si>
    <t xml:space="preserve">0.00375585628356343</t>
  </si>
  <si>
    <t xml:space="preserve">0.00355244282468071</t>
  </si>
  <si>
    <t xml:space="preserve">0.0106468122953825</t>
  </si>
  <si>
    <t xml:space="preserve">0.00104660402541363</t>
  </si>
  <si>
    <t xml:space="preserve">0.00574111239464336</t>
  </si>
  <si>
    <t xml:space="preserve">IGF1</t>
  </si>
  <si>
    <t xml:space="preserve">5.33061590398895E-06</t>
  </si>
  <si>
    <t xml:space="preserve">0.0000139910150625502</t>
  </si>
  <si>
    <t xml:space="preserve">0.0000124589811628665</t>
  </si>
  <si>
    <t xml:space="preserve">5.66026736610068E-06</t>
  </si>
  <si>
    <t xml:space="preserve">0.0000200777899908023</t>
  </si>
  <si>
    <t xml:space="preserve">0.000031510356816036</t>
  </si>
  <si>
    <t xml:space="preserve">0.0000275522457242693</t>
  </si>
  <si>
    <t xml:space="preserve">0.0000719784786971893</t>
  </si>
  <si>
    <t xml:space="preserve">0.0000161077797781705</t>
  </si>
  <si>
    <t xml:space="preserve">0.0000438551362419485</t>
  </si>
  <si>
    <t xml:space="preserve">0.0000203267685043885</t>
  </si>
  <si>
    <t xml:space="preserve">0.0000503289282136258</t>
  </si>
  <si>
    <t xml:space="preserve">0.000081770363467122</t>
  </si>
  <si>
    <t xml:space="preserve">0.0000793955853944906</t>
  </si>
  <si>
    <t xml:space="preserve">0.000211449976341417</t>
  </si>
  <si>
    <t xml:space="preserve">0.000334916155284414</t>
  </si>
  <si>
    <t xml:space="preserve">0.000230493592255143</t>
  </si>
  <si>
    <t xml:space="preserve">0.000455353190928867</t>
  </si>
  <si>
    <t xml:space="preserve">0.000314867892156013</t>
  </si>
  <si>
    <t xml:space="preserve">0.000305756374479783</t>
  </si>
  <si>
    <t xml:space="preserve">0.000602395648482647</t>
  </si>
  <si>
    <t xml:space="preserve">0.000203212839963745</t>
  </si>
  <si>
    <t xml:space="preserve">0.000210668690599826</t>
  </si>
  <si>
    <t xml:space="preserve">0.000205605142537258</t>
  </si>
  <si>
    <t xml:space="preserve">0.000460106376822328</t>
  </si>
  <si>
    <t xml:space="preserve">0.0000127576624263941</t>
  </si>
  <si>
    <t xml:space="preserve">8.83816163518952E-06</t>
  </si>
  <si>
    <t xml:space="preserve">7.27627046638934E-06</t>
  </si>
  <si>
    <t xml:space="preserve">7.76944238974295E-06</t>
  </si>
  <si>
    <t xml:space="preserve">0.0000121050737550861</t>
  </si>
  <si>
    <t xml:space="preserve">0.000018871794923146</t>
  </si>
  <si>
    <t xml:space="preserve">0.0000591923319796984</t>
  </si>
  <si>
    <t xml:space="preserve">0.0000429136844357147</t>
  </si>
  <si>
    <t xml:space="preserve">3.97775541357113E-06</t>
  </si>
  <si>
    <t xml:space="preserve">9.11124874098432E-06</t>
  </si>
  <si>
    <t xml:space="preserve">0.0000294792714337433</t>
  </si>
  <si>
    <t xml:space="preserve">0.0000322681758984583</t>
  </si>
  <si>
    <t xml:space="preserve">0.0000260847146246824</t>
  </si>
  <si>
    <t xml:space="preserve">0.0000699903329142084</t>
  </si>
  <si>
    <t xml:space="preserve">0.000260252728385717</t>
  </si>
  <si>
    <t xml:space="preserve">0.0000244485627464595</t>
  </si>
  <si>
    <t xml:space="preserve">0.000109633382866265</t>
  </si>
  <si>
    <t xml:space="preserve">0.0000846846661515541</t>
  </si>
  <si>
    <t xml:space="preserve">0.000050755994392498</t>
  </si>
  <si>
    <t xml:space="preserve">0.0000526310048021241</t>
  </si>
  <si>
    <t xml:space="preserve">0.0000451397634027165</t>
  </si>
  <si>
    <t xml:space="preserve">0.0000660304020561409</t>
  </si>
  <si>
    <t xml:space="preserve">9.08361402766731E-06</t>
  </si>
  <si>
    <t xml:space="preserve">9.46525570700913E-06</t>
  </si>
  <si>
    <t xml:space="preserve">0.0000176355660160444</t>
  </si>
  <si>
    <t xml:space="preserve">0.0000161430068263709</t>
  </si>
  <si>
    <t xml:space="preserve">0.000028540855731849</t>
  </si>
  <si>
    <t xml:space="preserve">0.0000250824190651773</t>
  </si>
  <si>
    <t xml:space="preserve">0.0000152851289189662</t>
  </si>
  <si>
    <t xml:space="preserve">0.000036042733617661</t>
  </si>
  <si>
    <t xml:space="preserve">0.0000442346675135455</t>
  </si>
  <si>
    <t xml:space="preserve">0.0000504767169054695</t>
  </si>
  <si>
    <t xml:space="preserve">9.66624176107199E-06</t>
  </si>
  <si>
    <t xml:space="preserve">0.0000781597069148153</t>
  </si>
  <si>
    <t xml:space="preserve">0.0000271924838164325</t>
  </si>
  <si>
    <t xml:space="preserve">0.0000265103445792001</t>
  </si>
  <si>
    <t xml:space="preserve">0.0000179587689581714</t>
  </si>
  <si>
    <t xml:space="preserve">0.0000722040863828326</t>
  </si>
  <si>
    <t xml:space="preserve">0.0000937514720463839</t>
  </si>
  <si>
    <t xml:space="preserve">0.000166571201922897</t>
  </si>
  <si>
    <t xml:space="preserve">0.000344981104342911</t>
  </si>
  <si>
    <t xml:space="preserve">0.000464417657314285</t>
  </si>
  <si>
    <t xml:space="preserve">0.000242853349943791</t>
  </si>
  <si>
    <t xml:space="preserve">0.000258131626976271</t>
  </si>
  <si>
    <t xml:space="preserve">0.00017513218517099</t>
  </si>
  <si>
    <t xml:space="preserve">0.000249778203532924</t>
  </si>
  <si>
    <t xml:space="preserve">0.000160085668954</t>
  </si>
  <si>
    <t xml:space="preserve">0.000009802746470121</t>
  </si>
  <si>
    <t xml:space="preserve">7.75709542887557E-06</t>
  </si>
  <si>
    <t xml:space="preserve">2.31092598068424E-06</t>
  </si>
  <si>
    <t xml:space="preserve">7.09343856750627E-06</t>
  </si>
  <si>
    <t xml:space="preserve">2.91565086744901E-06</t>
  </si>
  <si>
    <t xml:space="preserve">5.75768201955353E-06</t>
  </si>
  <si>
    <t xml:space="preserve">3.77657358538831E-06</t>
  </si>
  <si>
    <t xml:space="preserve">4.10842254359899E-06</t>
  </si>
  <si>
    <t xml:space="preserve">8.07330375932703E-06</t>
  </si>
  <si>
    <t xml:space="preserve">2.80380905653144E-06</t>
  </si>
  <si>
    <t xml:space="preserve">3.78898725096083E-06</t>
  </si>
  <si>
    <t xml:space="preserve">0.0000420474325469617</t>
  </si>
  <si>
    <t xml:space="preserve">7.95973492828819E-06</t>
  </si>
  <si>
    <t xml:space="preserve">6.12542369771169E-06</t>
  </si>
  <si>
    <t xml:space="preserve">0.0000187407680874823</t>
  </si>
  <si>
    <t xml:space="preserve">0.0000256085322549985</t>
  </si>
  <si>
    <t xml:space="preserve">7.07097580112315E-06</t>
  </si>
  <si>
    <t xml:space="preserve">0.0000804099080064538</t>
  </si>
  <si>
    <t xml:space="preserve">0.0000804411846782252</t>
  </si>
  <si>
    <t xml:space="preserve">0.000193440849352461</t>
  </si>
  <si>
    <t xml:space="preserve">IGF2</t>
  </si>
  <si>
    <t xml:space="preserve">0.000399338010478821</t>
  </si>
  <si>
    <t xml:space="preserve">0.000766135488719221</t>
  </si>
  <si>
    <t xml:space="preserve">0.000727409441175991</t>
  </si>
  <si>
    <t xml:space="preserve">0.000433191794063813</t>
  </si>
  <si>
    <t xml:space="preserve">0.000907093631796384</t>
  </si>
  <si>
    <t xml:space="preserve">0.00161833947829486</t>
  </si>
  <si>
    <t xml:space="preserve">0.00155233951917477</t>
  </si>
  <si>
    <t xml:space="preserve">0.00150680930429008</t>
  </si>
  <si>
    <t xml:space="preserve">0.000649349446578307</t>
  </si>
  <si>
    <t xml:space="preserve">0.000461802477581843</t>
  </si>
  <si>
    <t xml:space="preserve">0.000289571104819243</t>
  </si>
  <si>
    <t xml:space="preserve">0.000361224485058308</t>
  </si>
  <si>
    <t xml:space="preserve">0.000583345965691577</t>
  </si>
  <si>
    <t xml:space="preserve">0.00156040795178094</t>
  </si>
  <si>
    <t xml:space="preserve">0.000687191825648384</t>
  </si>
  <si>
    <t xml:space="preserve">0.000725028766274904</t>
  </si>
  <si>
    <t xml:space="preserve">0.00142194846084037</t>
  </si>
  <si>
    <t xml:space="preserve">0.000413344945021182</t>
  </si>
  <si>
    <t xml:space="preserve">0.00039771772704595</t>
  </si>
  <si>
    <t xml:space="preserve">0.000699169238875987</t>
  </si>
  <si>
    <t xml:space="preserve">0.000659866530695754</t>
  </si>
  <si>
    <t xml:space="preserve">0.000479617462704184</t>
  </si>
  <si>
    <t xml:space="preserve">0.000334568350444921</t>
  </si>
  <si>
    <t xml:space="preserve">0.00030728895295912</t>
  </si>
  <si>
    <t xml:space="preserve">0.000428201180447795</t>
  </si>
  <si>
    <t xml:space="preserve">0.000633955091880604</t>
  </si>
  <si>
    <t xml:space="preserve">0.000521675661104546</t>
  </si>
  <si>
    <t xml:space="preserve">0.000855628796878753</t>
  </si>
  <si>
    <t xml:space="preserve">0.000479503737120159</t>
  </si>
  <si>
    <t xml:space="preserve">0.000220932214250593</t>
  </si>
  <si>
    <t xml:space="preserve">0.00128559535916807</t>
  </si>
  <si>
    <t xml:space="preserve">0.000669230773393972</t>
  </si>
  <si>
    <t xml:space="preserve">0.00117887486719626</t>
  </si>
  <si>
    <t xml:space="preserve">0.00177996699499295</t>
  </si>
  <si>
    <t xml:space="preserve">0.000407669516253905</t>
  </si>
  <si>
    <t xml:space="preserve">0.00152647057442918</t>
  </si>
  <si>
    <t xml:space="preserve">0.000487856615240623</t>
  </si>
  <si>
    <t xml:space="preserve">0.000924138256011129</t>
  </si>
  <si>
    <t xml:space="preserve">0.00104408424493878</t>
  </si>
  <si>
    <t xml:space="preserve">0.00103352287247368</t>
  </si>
  <si>
    <t xml:space="preserve">0.00342912964498934</t>
  </si>
  <si>
    <t xml:space="preserve">0.000213122009170786</t>
  </si>
  <si>
    <t xml:space="preserve">0.0014140065214594</t>
  </si>
  <si>
    <t xml:space="preserve">0.000901142000980082</t>
  </si>
  <si>
    <t xml:space="preserve">0.000468391514578537</t>
  </si>
  <si>
    <t xml:space="preserve">0.00132594068841132</t>
  </si>
  <si>
    <t xml:space="preserve">0.000634144076996389</t>
  </si>
  <si>
    <t xml:space="preserve">0.00122465233092985</t>
  </si>
  <si>
    <t xml:space="preserve">0.000490375033510498</t>
  </si>
  <si>
    <t xml:space="preserve">0.0010124242660357</t>
  </si>
  <si>
    <t xml:space="preserve">0.00160130038263873</t>
  </si>
  <si>
    <t xml:space="preserve">0.00216870991006598</t>
  </si>
  <si>
    <t xml:space="preserve">0.00290431564381182</t>
  </si>
  <si>
    <t xml:space="preserve">0.00204669318438506</t>
  </si>
  <si>
    <t xml:space="preserve">0.000741547036893836</t>
  </si>
  <si>
    <t xml:space="preserve">0.00129648379867845</t>
  </si>
  <si>
    <t xml:space="preserve">0.00390366748129468</t>
  </si>
  <si>
    <t xml:space="preserve">0.00471571835609002</t>
  </si>
  <si>
    <t xml:space="preserve">0.00137474261797094</t>
  </si>
  <si>
    <t xml:space="preserve">0.00299759076792718</t>
  </si>
  <si>
    <t xml:space="preserve">0.000985125564536158</t>
  </si>
  <si>
    <t xml:space="preserve">0.000626408670828497</t>
  </si>
  <si>
    <t xml:space="preserve">0.00138424568157831</t>
  </si>
  <si>
    <t xml:space="preserve">0.00164640801451718</t>
  </si>
  <si>
    <t xml:space="preserve">0.000828971770158875</t>
  </si>
  <si>
    <t xml:space="preserve">0.00146240689668945</t>
  </si>
  <si>
    <t xml:space="preserve">0.000852411547639487</t>
  </si>
  <si>
    <t xml:space="preserve">0.00140080029231384</t>
  </si>
  <si>
    <t xml:space="preserve">0.00210196619980184</t>
  </si>
  <si>
    <t xml:space="preserve">0.00248612481824781</t>
  </si>
  <si>
    <t xml:space="preserve">0.000981643815313461</t>
  </si>
  <si>
    <t xml:space="preserve">0.00162593289995259</t>
  </si>
  <si>
    <t xml:space="preserve">0.000606466469147044</t>
  </si>
  <si>
    <t xml:space="preserve">0.00107882579060832</t>
  </si>
  <si>
    <t xml:space="preserve">0.000829715740308281</t>
  </si>
  <si>
    <t xml:space="preserve">0.000632902687661779</t>
  </si>
  <si>
    <t xml:space="preserve">0.00422261645942847</t>
  </si>
  <si>
    <t xml:space="preserve">0.0015821473914812</t>
  </si>
  <si>
    <t xml:space="preserve">0.00272888768793621</t>
  </si>
  <si>
    <t xml:space="preserve">0.00078344523994228</t>
  </si>
  <si>
    <t xml:space="preserve">0.00380353071796704</t>
  </si>
  <si>
    <t xml:space="preserve">0.00422762074867797</t>
  </si>
  <si>
    <t xml:space="preserve">0.000992337795045673</t>
  </si>
  <si>
    <t xml:space="preserve">0.0017704124381987</t>
  </si>
  <si>
    <t xml:space="preserve">0.000620899793680754</t>
  </si>
  <si>
    <t xml:space="preserve">0.00106933957261775</t>
  </si>
  <si>
    <t xml:space="preserve">0.000664588782519856</t>
  </si>
  <si>
    <t xml:space="preserve">0.000580465811266518</t>
  </si>
  <si>
    <t xml:space="preserve">0.00139234771024767</t>
  </si>
  <si>
    <t xml:space="preserve">0.00141554393196837</t>
  </si>
  <si>
    <t xml:space="preserve">0.00148076144590456</t>
  </si>
  <si>
    <t xml:space="preserve">0.000612463188181423</t>
  </si>
  <si>
    <t xml:space="preserve">0.001772460353821</t>
  </si>
  <si>
    <t xml:space="preserve">IGFBP1</t>
  </si>
  <si>
    <t xml:space="preserve">7.45013787665675E-06</t>
  </si>
  <si>
    <t xml:space="preserve">0.0000184709585573124</t>
  </si>
  <si>
    <t xml:space="preserve">0.0000155373170983268</t>
  </si>
  <si>
    <t xml:space="preserve">0.0000127490422086319</t>
  </si>
  <si>
    <t xml:space="preserve">0.0000175364819184834</t>
  </si>
  <si>
    <t xml:space="preserve">0.0000117915956671861</t>
  </si>
  <si>
    <t xml:space="preserve">0.0000164982019660259</t>
  </si>
  <si>
    <t xml:space="preserve">0.0000235260212871583</t>
  </si>
  <si>
    <t xml:space="preserve">0.0000175450959633214</t>
  </si>
  <si>
    <t xml:space="preserve">0.0000149096345841673</t>
  </si>
  <si>
    <t xml:space="preserve">8.40167510890537E-06</t>
  </si>
  <si>
    <t xml:space="preserve">4.58733599117614E-06</t>
  </si>
  <si>
    <t xml:space="preserve">0.0000177905850405522</t>
  </si>
  <si>
    <t xml:space="preserve">0.00001898722480135</t>
  </si>
  <si>
    <t xml:space="preserve">0.0000109609499163579</t>
  </si>
  <si>
    <t xml:space="preserve">0.0000098871698500945</t>
  </si>
  <si>
    <t xml:space="preserve">0.0000102141005380543</t>
  </si>
  <si>
    <t xml:space="preserve">9.89471172603361E-06</t>
  </si>
  <si>
    <t xml:space="preserve">3.27088034521484E-06</t>
  </si>
  <si>
    <t xml:space="preserve">7.59123141099325E-06</t>
  </si>
  <si>
    <t xml:space="preserve">0.0000148151675569036</t>
  </si>
  <si>
    <t xml:space="preserve">0.0000304630165082008</t>
  </si>
  <si>
    <t xml:space="preserve">0.0000121922077486342</t>
  </si>
  <si>
    <t xml:space="preserve">0.0000102077739361613</t>
  </si>
  <si>
    <t xml:space="preserve">0.0000136292489315462</t>
  </si>
  <si>
    <t xml:space="preserve">0.0000359288232762292</t>
  </si>
  <si>
    <t xml:space="preserve">0.0000656506469249291</t>
  </si>
  <si>
    <t xml:space="preserve">0.0000204821672348608</t>
  </si>
  <si>
    <t xml:space="preserve">0.0000162725684953486</t>
  </si>
  <si>
    <t xml:space="preserve">0.0000127915614223831</t>
  </si>
  <si>
    <t xml:space="preserve">0.0000111134109869255</t>
  </si>
  <si>
    <t xml:space="preserve">0.0000208506669092752</t>
  </si>
  <si>
    <t xml:space="preserve">0.0000105603298093016</t>
  </si>
  <si>
    <t xml:space="preserve">0.0000256965853169306</t>
  </si>
  <si>
    <t xml:space="preserve">4.71930672393364E-06</t>
  </si>
  <si>
    <t xml:space="preserve">0.0000284781712377465</t>
  </si>
  <si>
    <t xml:space="preserve">0.0000132758644724702</t>
  </si>
  <si>
    <t xml:space="preserve">0.0000227614968454213</t>
  </si>
  <si>
    <t xml:space="preserve">0.0000151807192190679</t>
  </si>
  <si>
    <t xml:space="preserve">0.0000156832812158744</t>
  </si>
  <si>
    <t xml:space="preserve">8.22481268678025E-06</t>
  </si>
  <si>
    <t xml:space="preserve">0.0000019783574748351</t>
  </si>
  <si>
    <t xml:space="preserve">6.57769942258342E-06</t>
  </si>
  <si>
    <t xml:space="preserve">9.04682989174529E-06</t>
  </si>
  <si>
    <t xml:space="preserve">8.55367338040222E-06</t>
  </si>
  <si>
    <t xml:space="preserve">0.0000114621787559483</t>
  </si>
  <si>
    <t xml:space="preserve">0.000011255329918601</t>
  </si>
  <si>
    <t xml:space="preserve">0.000010289222007051</t>
  </si>
  <si>
    <t xml:space="preserve">9.14854462900458E-06</t>
  </si>
  <si>
    <t xml:space="preserve">0.0000173406807024326</t>
  </si>
  <si>
    <t xml:space="preserve">6.64663759157573E-06</t>
  </si>
  <si>
    <t xml:space="preserve">0.000016968279194047</t>
  </si>
  <si>
    <t xml:space="preserve">0.0000123155276134732</t>
  </si>
  <si>
    <t xml:space="preserve">6.95934636023027E-06</t>
  </si>
  <si>
    <t xml:space="preserve">0.000019752828799217</t>
  </si>
  <si>
    <t xml:space="preserve">0.0000137789776605367</t>
  </si>
  <si>
    <t xml:space="preserve">0.0000417845815774664</t>
  </si>
  <si>
    <t xml:space="preserve">0.0000523067568402539</t>
  </si>
  <si>
    <t xml:space="preserve">0.0000136062332321871</t>
  </si>
  <si>
    <t xml:space="preserve">0.0000712474817776547</t>
  </si>
  <si>
    <t xml:space="preserve">0.0000173607522683808</t>
  </si>
  <si>
    <t xml:space="preserve">0.0000116034753006412</t>
  </si>
  <si>
    <t xml:space="preserve">0.0000150294502593139</t>
  </si>
  <si>
    <t xml:space="preserve">0.0000110133732314626</t>
  </si>
  <si>
    <t xml:space="preserve">7.97412246788309E-06</t>
  </si>
  <si>
    <t xml:space="preserve">5.73390784722554E-06</t>
  </si>
  <si>
    <t xml:space="preserve">4.13839526206258E-06</t>
  </si>
  <si>
    <t xml:space="preserve">3.15121682472137E-06</t>
  </si>
  <si>
    <t xml:space="preserve">1.80770294254357E-06</t>
  </si>
  <si>
    <t xml:space="preserve">4.48468033033521E-06</t>
  </si>
  <si>
    <t xml:space="preserve">9.32743032261485E-07</t>
  </si>
  <si>
    <t xml:space="preserve">7.14460989334977E-06</t>
  </si>
  <si>
    <t xml:space="preserve">1.00437360860788E-06</t>
  </si>
  <si>
    <t xml:space="preserve">0.0000120518742951863</t>
  </si>
  <si>
    <t xml:space="preserve">0.0000186285819108094</t>
  </si>
  <si>
    <t xml:space="preserve">0.0000128611755044708</t>
  </si>
  <si>
    <t xml:space="preserve">0.000014668218156383</t>
  </si>
  <si>
    <t xml:space="preserve">5.30366360422935E-06</t>
  </si>
  <si>
    <t xml:space="preserve">0.0000121632110108481</t>
  </si>
  <si>
    <t xml:space="preserve">7.80941495537385E-06</t>
  </si>
  <si>
    <t xml:space="preserve">0.0000180754682077902</t>
  </si>
  <si>
    <t xml:space="preserve">0.0000252339644595872</t>
  </si>
  <si>
    <t xml:space="preserve">0.0000132463514456267</t>
  </si>
  <si>
    <t xml:space="preserve">2.43446759406444E-06</t>
  </si>
  <si>
    <t xml:space="preserve">0.0000032444264075681</t>
  </si>
  <si>
    <t xml:space="preserve">9.80158903638257E-06</t>
  </si>
  <si>
    <t xml:space="preserve">4.35163990398629E-06</t>
  </si>
  <si>
    <t xml:space="preserve">7.90649135320839E-06</t>
  </si>
  <si>
    <t xml:space="preserve">8.44914607854644E-06</t>
  </si>
  <si>
    <t xml:space="preserve">0.0000082896179672698</t>
  </si>
  <si>
    <t xml:space="preserve">2.05309488709964E-06</t>
  </si>
  <si>
    <t xml:space="preserve">1.06760581573737E-06</t>
  </si>
  <si>
    <t xml:space="preserve">IGFBP4</t>
  </si>
  <si>
    <t xml:space="preserve">0.000546320570515813</t>
  </si>
  <si>
    <t xml:space="preserve">0.000449060832040441</t>
  </si>
  <si>
    <t xml:space="preserve">0.000420331417851808</t>
  </si>
  <si>
    <t xml:space="preserve">0.000392078907381394</t>
  </si>
  <si>
    <t xml:space="preserve">0.00049512895845824</t>
  </si>
  <si>
    <t xml:space="preserve">0.00060130601423787</t>
  </si>
  <si>
    <t xml:space="preserve">0.000507379055990366</t>
  </si>
  <si>
    <t xml:space="preserve">0.00125207829411116</t>
  </si>
  <si>
    <t xml:space="preserve">0.00140139013373593</t>
  </si>
  <si>
    <t xml:space="preserve">0.000588341894721647</t>
  </si>
  <si>
    <t xml:space="preserve">0.00184511435695799</t>
  </si>
  <si>
    <t xml:space="preserve">0.00033879510915692</t>
  </si>
  <si>
    <t xml:space="preserve">0.00024993028937958</t>
  </si>
  <si>
    <t xml:space="preserve">0.000733405650022437</t>
  </si>
  <si>
    <t xml:space="preserve">0.000311686066236593</t>
  </si>
  <si>
    <t xml:space="preserve">0.000812547310947687</t>
  </si>
  <si>
    <t xml:space="preserve">0.00119851569707095</t>
  </si>
  <si>
    <t xml:space="preserve">0.00370732751125213</t>
  </si>
  <si>
    <t xml:space="preserve">0.00144367440053274</t>
  </si>
  <si>
    <t xml:space="preserve">0.00209390259014653</t>
  </si>
  <si>
    <t xml:space="preserve">0.00249982979484788</t>
  </si>
  <si>
    <t xml:space="preserve">0.00278579817150258</t>
  </si>
  <si>
    <t xml:space="preserve">0.00132281535184594</t>
  </si>
  <si>
    <t xml:space="preserve">0.00473575267127903</t>
  </si>
  <si>
    <t xml:space="preserve">0.000836414781184052</t>
  </si>
  <si>
    <t xml:space="preserve">0.00112079346833965</t>
  </si>
  <si>
    <t xml:space="preserve">0.000350085083975867</t>
  </si>
  <si>
    <t xml:space="preserve">0.00100793420380393</t>
  </si>
  <si>
    <t xml:space="preserve">0.000421805170938976</t>
  </si>
  <si>
    <t xml:space="preserve">0.000336330326737803</t>
  </si>
  <si>
    <t xml:space="preserve">0.000786436976599262</t>
  </si>
  <si>
    <t xml:space="preserve">0.00134500251602866</t>
  </si>
  <si>
    <t xml:space="preserve">0.00304005721719819</t>
  </si>
  <si>
    <t xml:space="preserve">0.000999658156433891</t>
  </si>
  <si>
    <t xml:space="preserve">0.000382356246523255</t>
  </si>
  <si>
    <t xml:space="preserve">0.00198674427033319</t>
  </si>
  <si>
    <t xml:space="preserve">0.000408280587022086</t>
  </si>
  <si>
    <t xml:space="preserve">0.000273385847932672</t>
  </si>
  <si>
    <t xml:space="preserve">0.000413619980561628</t>
  </si>
  <si>
    <t xml:space="preserve">0.00101167280580135</t>
  </si>
  <si>
    <t xml:space="preserve">0.00455950244830836</t>
  </si>
  <si>
    <t xml:space="preserve">0.00560364701482031</t>
  </si>
  <si>
    <t xml:space="preserve">0.00278175315991208</t>
  </si>
  <si>
    <t xml:space="preserve">0.00562058190540532</t>
  </si>
  <si>
    <t xml:space="preserve">0.00241033230998571</t>
  </si>
  <si>
    <t xml:space="preserve">0.00196181353682521</t>
  </si>
  <si>
    <t xml:space="preserve">0.00158938325883554</t>
  </si>
  <si>
    <t xml:space="preserve">0.00906235334311085</t>
  </si>
  <si>
    <t xml:space="preserve">0.000371439547051977</t>
  </si>
  <si>
    <t xml:space="preserve">0.000225251700209719</t>
  </si>
  <si>
    <t xml:space="preserve">0.000477095396922897</t>
  </si>
  <si>
    <t xml:space="preserve">0.00159656976072618</t>
  </si>
  <si>
    <t xml:space="preserve">0.000708863719546186</t>
  </si>
  <si>
    <t xml:space="preserve">0.00165292284465266</t>
  </si>
  <si>
    <t xml:space="preserve">0.000931377072159617</t>
  </si>
  <si>
    <t xml:space="preserve">0.00104704882241622</t>
  </si>
  <si>
    <t xml:space="preserve">0.00425199633415846</t>
  </si>
  <si>
    <t xml:space="preserve">0.000841317438636612</t>
  </si>
  <si>
    <t xml:space="preserve">0.000400934842267039</t>
  </si>
  <si>
    <t xml:space="preserve">0.000504333422977684</t>
  </si>
  <si>
    <t xml:space="preserve">0.000484727397118502</t>
  </si>
  <si>
    <t xml:space="preserve">0.000552296744791338</t>
  </si>
  <si>
    <t xml:space="preserve">0.00293155405902624</t>
  </si>
  <si>
    <t xml:space="preserve">0.00288319499800981</t>
  </si>
  <si>
    <t xml:space="preserve">0.0132102150752219</t>
  </si>
  <si>
    <t xml:space="preserve">0.0106094098869965</t>
  </si>
  <si>
    <t xml:space="preserve">0.0170662503240492</t>
  </si>
  <si>
    <t xml:space="preserve">0.00549827495763816</t>
  </si>
  <si>
    <t xml:space="preserve">0.00708343184562199</t>
  </si>
  <si>
    <t xml:space="preserve">0.00819915073760573</t>
  </si>
  <si>
    <t xml:space="preserve">0.0158844070112461</t>
  </si>
  <si>
    <t xml:space="preserve">0.00335125970747711</t>
  </si>
  <si>
    <t xml:space="preserve">0.000282750669837881</t>
  </si>
  <si>
    <t xml:space="preserve">0.000252546738497636</t>
  </si>
  <si>
    <t xml:space="preserve">0.000552794233998104</t>
  </si>
  <si>
    <t xml:space="preserve">0.000520163716333521</t>
  </si>
  <si>
    <t xml:space="preserve">0.000894910992317781</t>
  </si>
  <si>
    <t xml:space="preserve">0.00223548715088257</t>
  </si>
  <si>
    <t xml:space="preserve">0.000376179183018638</t>
  </si>
  <si>
    <t xml:space="preserve">0.00167669078006703</t>
  </si>
  <si>
    <t xml:space="preserve">0.00116466684894878</t>
  </si>
  <si>
    <t xml:space="preserve">0.000872930033418185</t>
  </si>
  <si>
    <t xml:space="preserve">0.000512664819888785</t>
  </si>
  <si>
    <t xml:space="preserve">0.00188617660813989</t>
  </si>
  <si>
    <t xml:space="preserve">0.000259144046102869</t>
  </si>
  <si>
    <t xml:space="preserve">0.000238293519761806</t>
  </si>
  <si>
    <t xml:space="preserve">0.00239525110406187</t>
  </si>
  <si>
    <t xml:space="preserve">0.000989162051910937</t>
  </si>
  <si>
    <t xml:space="preserve">0.00076717814649317</t>
  </si>
  <si>
    <t xml:space="preserve">0.0106497624689248</t>
  </si>
  <si>
    <t xml:space="preserve">0.00179545339367361</t>
  </si>
  <si>
    <t xml:space="preserve">0.0201096740054603</t>
  </si>
  <si>
    <t xml:space="preserve">INHA</t>
  </si>
  <si>
    <t xml:space="preserve">1.19971019071051E-06</t>
  </si>
  <si>
    <t xml:space="preserve">5.11212817159394E-06</t>
  </si>
  <si>
    <t xml:space="preserve">7.00625371164635E-06</t>
  </si>
  <si>
    <t xml:space="preserve">2.77156544742489E-06</t>
  </si>
  <si>
    <t xml:space="preserve">6.44880915462419E-06</t>
  </si>
  <si>
    <t xml:space="preserve">0.0000149637957609862</t>
  </si>
  <si>
    <t xml:space="preserve">0.0000134878913199395</t>
  </si>
  <si>
    <t xml:space="preserve">9.03554527577685E-06</t>
  </si>
  <si>
    <t xml:space="preserve">0.0000127230983849265</t>
  </si>
  <si>
    <t xml:space="preserve">0.0000152478862853768</t>
  </si>
  <si>
    <t xml:space="preserve">7.43021172302577E-06</t>
  </si>
  <si>
    <t xml:space="preserve">3.36468026143906E-06</t>
  </si>
  <si>
    <t xml:space="preserve">3.89798302785911E-06</t>
  </si>
  <si>
    <t xml:space="preserve">6.88354043331529E-06</t>
  </si>
  <si>
    <t xml:space="preserve">0.0000013818238051003</t>
  </si>
  <si>
    <t xml:space="preserve">0.000010847576237443</t>
  </si>
  <si>
    <t xml:space="preserve">7.58304562270904E-06</t>
  </si>
  <si>
    <t xml:space="preserve">3.36522890617249E-06</t>
  </si>
  <si>
    <t xml:space="preserve">0.0000103172689479926</t>
  </si>
  <si>
    <t xml:space="preserve">1.02985594752867E-06</t>
  </si>
  <si>
    <t xml:space="preserve">0.0000096501922769855</t>
  </si>
  <si>
    <t xml:space="preserve">6.73505594415869E-06</t>
  </si>
  <si>
    <t xml:space="preserve">0.0000114581596171573</t>
  </si>
  <si>
    <t xml:space="preserve">2.02236108354952E-06</t>
  </si>
  <si>
    <t xml:space="preserve">6.98353248924754E-07</t>
  </si>
  <si>
    <t xml:space="preserve">2.32326570006366E-06</t>
  </si>
  <si>
    <t xml:space="preserve">3.67544047732635E-06</t>
  </si>
  <si>
    <t xml:space="preserve">0.0000088727807701024</t>
  </si>
  <si>
    <t xml:space="preserve">9.41307797386422E-06</t>
  </si>
  <si>
    <t xml:space="preserve">5.74080717290888E-06</t>
  </si>
  <si>
    <t xml:space="preserve">0.0000152381891786474</t>
  </si>
  <si>
    <t xml:space="preserve">8.63810566628918E-06</t>
  </si>
  <si>
    <t xml:space="preserve">0.0000232469864668301</t>
  </si>
  <si>
    <t xml:space="preserve">0.0000113855949383048</t>
  </si>
  <si>
    <t xml:space="preserve">4.41207238237975E-06</t>
  </si>
  <si>
    <t xml:space="preserve">0.0000117282650930816</t>
  </si>
  <si>
    <t xml:space="preserve">6.69163148009468E-06</t>
  </si>
  <si>
    <t xml:space="preserve">9.10416971459089E-06</t>
  </si>
  <si>
    <t xml:space="preserve">0.0000134032131558816</t>
  </si>
  <si>
    <t xml:space="preserve">0.0000241973591643668</t>
  </si>
  <si>
    <t xml:space="preserve">0.0000421191563129715</t>
  </si>
  <si>
    <t xml:space="preserve">9.70090218415517E-06</t>
  </si>
  <si>
    <t xml:space="preserve">4.04091773615441E-06</t>
  </si>
  <si>
    <t xml:space="preserve">9.78038205219594E-06</t>
  </si>
  <si>
    <t xml:space="preserve">9.20316998228712E-06</t>
  </si>
  <si>
    <t xml:space="preserve">3.29616984167001E-06</t>
  </si>
  <si>
    <t xml:space="preserve">7.01466849629164E-06</t>
  </si>
  <si>
    <t xml:space="preserve">8.02188416854885E-06</t>
  </si>
  <si>
    <t xml:space="preserve">0.0000191385541548626</t>
  </si>
  <si>
    <t xml:space="preserve">0.0000796335103555064</t>
  </si>
  <si>
    <t xml:space="preserve">0.000119699008469731</t>
  </si>
  <si>
    <t xml:space="preserve">0.0000102273880204769</t>
  </si>
  <si>
    <t xml:space="preserve">0.000110131151498359</t>
  </si>
  <si>
    <t xml:space="preserve">0.000136980955499968</t>
  </si>
  <si>
    <t xml:space="preserve">0.000150165811328573</t>
  </si>
  <si>
    <t xml:space="preserve">0.000186585349482783</t>
  </si>
  <si>
    <t xml:space="preserve">0.000273325647584644</t>
  </si>
  <si>
    <t xml:space="preserve">0.0000986157827691184</t>
  </si>
  <si>
    <t xml:space="preserve">0.000350842740320849</t>
  </si>
  <si>
    <t xml:space="preserve">0.000219988094137378</t>
  </si>
  <si>
    <t xml:space="preserve">0.00053321590214365</t>
  </si>
  <si>
    <t xml:space="preserve">0.00119863168007484</t>
  </si>
  <si>
    <t xml:space="preserve">0.00174608897645295</t>
  </si>
  <si>
    <t xml:space="preserve">0.00301594831978193</t>
  </si>
  <si>
    <t xml:space="preserve">0.00203447703619596</t>
  </si>
  <si>
    <t xml:space="preserve">0.0030697176911959</t>
  </si>
  <si>
    <t xml:space="preserve">0.00126381853159884</t>
  </si>
  <si>
    <t xml:space="preserve">0.00167776014798309</t>
  </si>
  <si>
    <t xml:space="preserve">0.00233595821480326</t>
  </si>
  <si>
    <t xml:space="preserve">0.000374170534093079</t>
  </si>
  <si>
    <t xml:space="preserve">0.00095450428993617</t>
  </si>
  <si>
    <t xml:space="preserve">0.000567401891066999</t>
  </si>
  <si>
    <t xml:space="preserve">0.0000211481990258891</t>
  </si>
  <si>
    <t xml:space="preserve">0.0000300679470015308</t>
  </si>
  <si>
    <t xml:space="preserve">0.000084488972609567</t>
  </si>
  <si>
    <t xml:space="preserve">0.000196908064410133</t>
  </si>
  <si>
    <t xml:space="preserve">0.0000793941640682853</t>
  </si>
  <si>
    <t xml:space="preserve">0.000100549448620941</t>
  </si>
  <si>
    <t xml:space="preserve">0.000138929780802453</t>
  </si>
  <si>
    <t xml:space="preserve">0.00029270855235169</t>
  </si>
  <si>
    <t xml:space="preserve">0.000198928256126906</t>
  </si>
  <si>
    <t xml:space="preserve">0.000142691371266748</t>
  </si>
  <si>
    <t xml:space="preserve">0.000280334489768666</t>
  </si>
  <si>
    <t xml:space="preserve">0.00091053078673415</t>
  </si>
  <si>
    <t xml:space="preserve">0.000263959700299816</t>
  </si>
  <si>
    <t xml:space="preserve">0.000515318981823261</t>
  </si>
  <si>
    <t xml:space="preserve">0.00182016441650657</t>
  </si>
  <si>
    <t xml:space="preserve">0.00241847846268686</t>
  </si>
  <si>
    <t xml:space="preserve">0.000680746056571309</t>
  </si>
  <si>
    <t xml:space="preserve">0.0026145242954807</t>
  </si>
  <si>
    <t xml:space="preserve">0.0011953689594704</t>
  </si>
  <si>
    <t xml:space="preserve">0.00313924937140235</t>
  </si>
  <si>
    <t xml:space="preserve">JAK1</t>
  </si>
  <si>
    <t xml:space="preserve">0.00124030346234454</t>
  </si>
  <si>
    <t xml:space="preserve">0.00497516124887532</t>
  </si>
  <si>
    <t xml:space="preserve">0.0035300853262025</t>
  </si>
  <si>
    <t xml:space="preserve">0.00193848190188765</t>
  </si>
  <si>
    <t xml:space="preserve">0.00541501067352973</t>
  </si>
  <si>
    <t xml:space="preserve">0.002868460054061</t>
  </si>
  <si>
    <t xml:space="preserve">0.00669479891984137</t>
  </si>
  <si>
    <t xml:space="preserve">0.00406330599177412</t>
  </si>
  <si>
    <t xml:space="preserve">0.00303101160808479</t>
  </si>
  <si>
    <t xml:space="preserve">0.00212216361394552</t>
  </si>
  <si>
    <t xml:space="preserve">0.00260045860331058</t>
  </si>
  <si>
    <t xml:space="preserve">0.00180518148229785</t>
  </si>
  <si>
    <t xml:space="preserve">0.00421431556065674</t>
  </si>
  <si>
    <t xml:space="preserve">0.0058513162193203</t>
  </si>
  <si>
    <t xml:space="preserve">0.00731842958150797</t>
  </si>
  <si>
    <t xml:space="preserve">0.0165481345285024</t>
  </si>
  <si>
    <t xml:space="preserve">0.0154468750740458</t>
  </si>
  <si>
    <t xml:space="preserve">0.00899465442222605</t>
  </si>
  <si>
    <t xml:space="preserve">0.0118936643262394</t>
  </si>
  <si>
    <t xml:space="preserve">0.0113256588308665</t>
  </si>
  <si>
    <t xml:space="preserve">0.0123122992905333</t>
  </si>
  <si>
    <t xml:space="preserve">0.00865911566778386</t>
  </si>
  <si>
    <t xml:space="preserve">0.00870804948730268</t>
  </si>
  <si>
    <t xml:space="preserve">0.00113354192226153</t>
  </si>
  <si>
    <t xml:space="preserve">0.00507090446094402</t>
  </si>
  <si>
    <t xml:space="preserve">0.0131042495144916</t>
  </si>
  <si>
    <t xml:space="preserve">0.00350405351615504</t>
  </si>
  <si>
    <t xml:space="preserve">0.00623751873865541</t>
  </si>
  <si>
    <t xml:space="preserve">0.00942167717992118</t>
  </si>
  <si>
    <t xml:space="preserve">0.0054165306567687</t>
  </si>
  <si>
    <t xml:space="preserve">0.00299248377485463</t>
  </si>
  <si>
    <t xml:space="preserve">0.00584341051424663</t>
  </si>
  <si>
    <t xml:space="preserve">0.0068172795354222</t>
  </si>
  <si>
    <t xml:space="preserve">0.0136560989266981</t>
  </si>
  <si>
    <t xml:space="preserve">0.00333830639775774</t>
  </si>
  <si>
    <t xml:space="preserve">0.00289028016156501</t>
  </si>
  <si>
    <t xml:space="preserve">0.0041432637826167</t>
  </si>
  <si>
    <t xml:space="preserve">0.00555322218114144</t>
  </si>
  <si>
    <t xml:space="preserve">0.00556402751964982</t>
  </si>
  <si>
    <t xml:space="preserve">0.0140152576221776</t>
  </si>
  <si>
    <t xml:space="preserve">0.011657127800887</t>
  </si>
  <si>
    <t xml:space="preserve">0.00756789145551654</t>
  </si>
  <si>
    <t xml:space="preserve">0.00527234898892599</t>
  </si>
  <si>
    <t xml:space="preserve">0.00630992774593666</t>
  </si>
  <si>
    <t xml:space="preserve">0.00778512377919835</t>
  </si>
  <si>
    <t xml:space="preserve">0.00795061604912023</t>
  </si>
  <si>
    <t xml:space="preserve">0.00602559967631412</t>
  </si>
  <si>
    <t xml:space="preserve">0.00510379762306768</t>
  </si>
  <si>
    <t xml:space="preserve">0.00226332166625333</t>
  </si>
  <si>
    <t xml:space="preserve">0.00344009353894207</t>
  </si>
  <si>
    <t xml:space="preserve">0.00798952308888459</t>
  </si>
  <si>
    <t xml:space="preserve">0.0112016970261396</t>
  </si>
  <si>
    <t xml:space="preserve">0.0137112892750511</t>
  </si>
  <si>
    <t xml:space="preserve">0.00854807124158166</t>
  </si>
  <si>
    <t xml:space="preserve">0.00764614227422676</t>
  </si>
  <si>
    <t xml:space="preserve">0.0111414344934452</t>
  </si>
  <si>
    <t xml:space="preserve">0.0164064949874579</t>
  </si>
  <si>
    <t xml:space="preserve">0.0105814162818304</t>
  </si>
  <si>
    <t xml:space="preserve">0.00298592308099173</t>
  </si>
  <si>
    <t xml:space="preserve">0.00490033667478653</t>
  </si>
  <si>
    <t xml:space="preserve">0.00310574882106138</t>
  </si>
  <si>
    <t xml:space="preserve">0.00511537766995167</t>
  </si>
  <si>
    <t xml:space="preserve">0.00644457492970404</t>
  </si>
  <si>
    <t xml:space="preserve">0.00783303768514041</t>
  </si>
  <si>
    <t xml:space="preserve">0.00914702148832229</t>
  </si>
  <si>
    <t xml:space="preserve">0.0117391999184851</t>
  </si>
  <si>
    <t xml:space="preserve">0.0120077062950338</t>
  </si>
  <si>
    <t xml:space="preserve">0.00626313853596351</t>
  </si>
  <si>
    <t xml:space="preserve">0.00589356757713762</t>
  </si>
  <si>
    <t xml:space="preserve">0.0068663044489071</t>
  </si>
  <si>
    <t xml:space="preserve">0.00168582808453478</t>
  </si>
  <si>
    <t xml:space="preserve">0.00352919878399264</t>
  </si>
  <si>
    <t xml:space="preserve">0.00494969325144171</t>
  </si>
  <si>
    <t xml:space="preserve">0.00447957219688811</t>
  </si>
  <si>
    <t xml:space="preserve">0.00766811338220799</t>
  </si>
  <si>
    <t xml:space="preserve">0.0108389017019369</t>
  </si>
  <si>
    <t xml:space="preserve">0.0079790663441511</t>
  </si>
  <si>
    <t xml:space="preserve">0.0078912132994335</t>
  </si>
  <si>
    <t xml:space="preserve">0.00626877420264778</t>
  </si>
  <si>
    <t xml:space="preserve">0.0105177275824879</t>
  </si>
  <si>
    <t xml:space="preserve">0.00941093747298192</t>
  </si>
  <si>
    <t xml:space="preserve">0.00511770678191668</t>
  </si>
  <si>
    <t xml:space="preserve">0.00318839248972477</t>
  </si>
  <si>
    <t xml:space="preserve">0.0017156021406842</t>
  </si>
  <si>
    <t xml:space="preserve">0.00456466932717726</t>
  </si>
  <si>
    <t xml:space="preserve">0.00528565146618455</t>
  </si>
  <si>
    <t xml:space="preserve">0.00688514663763527</t>
  </si>
  <si>
    <t xml:space="preserve">0.000326646947885303</t>
  </si>
  <si>
    <t xml:space="preserve">0.00613528055507346</t>
  </si>
  <si>
    <t xml:space="preserve">0.00607127807384274</t>
  </si>
  <si>
    <t xml:space="preserve">0.00375032782665973</t>
  </si>
  <si>
    <t xml:space="preserve">0.00631109363906684</t>
  </si>
  <si>
    <t xml:space="preserve">EGFR</t>
  </si>
  <si>
    <t xml:space="preserve">0.00121904642469262</t>
  </si>
  <si>
    <t xml:space="preserve">0.0012145334081812</t>
  </si>
  <si>
    <t xml:space="preserve">0.00228215525851293</t>
  </si>
  <si>
    <t xml:space="preserve">0.000932610566753007</t>
  </si>
  <si>
    <t xml:space="preserve">0.00197955187914866</t>
  </si>
  <si>
    <t xml:space="preserve">0.00360807757454567</t>
  </si>
  <si>
    <t xml:space="preserve">0.00425169350324308</t>
  </si>
  <si>
    <t xml:space="preserve">0.00486225327722443</t>
  </si>
  <si>
    <t xml:space="preserve">0.00261296794354839</t>
  </si>
  <si>
    <t xml:space="preserve">0.00238493232428459</t>
  </si>
  <si>
    <t xml:space="preserve">0.00268443264263679</t>
  </si>
  <si>
    <t xml:space="preserve">0.00140440663223472</t>
  </si>
  <si>
    <t xml:space="preserve">0.00236570962395323</t>
  </si>
  <si>
    <t xml:space="preserve">0.00222081571113205</t>
  </si>
  <si>
    <t xml:space="preserve">0.00380831996293192</t>
  </si>
  <si>
    <t xml:space="preserve">0.00710555527369221</t>
  </si>
  <si>
    <t xml:space="preserve">0.00592214966081449</t>
  </si>
  <si>
    <t xml:space="preserve">0.00457069086822055</t>
  </si>
  <si>
    <t xml:space="preserve">0.00475983107994406</t>
  </si>
  <si>
    <t xml:space="preserve">0.00322297967211678</t>
  </si>
  <si>
    <t xml:space="preserve">0.00348091111756355</t>
  </si>
  <si>
    <t xml:space="preserve">0.00633795580099466</t>
  </si>
  <si>
    <t xml:space="preserve">0.00307952035203606</t>
  </si>
  <si>
    <t xml:space="preserve">0.00678259663138497</t>
  </si>
  <si>
    <t xml:space="preserve">0.00288135280804495</t>
  </si>
  <si>
    <t xml:space="preserve">0.00377529415564506</t>
  </si>
  <si>
    <t xml:space="preserve">0.00156809525629934</t>
  </si>
  <si>
    <t xml:space="preserve">0.00139608385535468</t>
  </si>
  <si>
    <t xml:space="preserve">0.00082189022723182</t>
  </si>
  <si>
    <t xml:space="preserve">0.000908538928250969</t>
  </si>
  <si>
    <t xml:space="preserve">0.00184172926822669</t>
  </si>
  <si>
    <t xml:space="preserve">0.00333622228722038</t>
  </si>
  <si>
    <t xml:space="preserve">0.00334697743401497</t>
  </si>
  <si>
    <t xml:space="preserve">0.00534416601794834</t>
  </si>
  <si>
    <t xml:space="preserve">0.000637445453677911</t>
  </si>
  <si>
    <t xml:space="preserve">0.00342636334715124</t>
  </si>
  <si>
    <t xml:space="preserve">0.00325363419278861</t>
  </si>
  <si>
    <t xml:space="preserve">0.00401834389827796</t>
  </si>
  <si>
    <t xml:space="preserve">0.00283904079183975</t>
  </si>
  <si>
    <t xml:space="preserve">0.009903931210778</t>
  </si>
  <si>
    <t xml:space="preserve">0.0105875681189214</t>
  </si>
  <si>
    <t xml:space="preserve">0.0030916330550987</t>
  </si>
  <si>
    <t xml:space="preserve">0.00552741163515276</t>
  </si>
  <si>
    <t xml:space="preserve">0.00415035126039714</t>
  </si>
  <si>
    <t xml:space="preserve">0.00631970844072279</t>
  </si>
  <si>
    <t xml:space="preserve">0.00760806222510457</t>
  </si>
  <si>
    <t xml:space="preserve">0.00199062270491352</t>
  </si>
  <si>
    <t xml:space="preserve">0.00493057369303314</t>
  </si>
  <si>
    <t xml:space="preserve">0.00103436777090322</t>
  </si>
  <si>
    <t xml:space="preserve">0.000439437153012183</t>
  </si>
  <si>
    <t xml:space="preserve">0.00184256262477686</t>
  </si>
  <si>
    <t xml:space="preserve">0.00161744466787029</t>
  </si>
  <si>
    <t xml:space="preserve">0.00260317342127324</t>
  </si>
  <si>
    <t xml:space="preserve">0.00125854442047847</t>
  </si>
  <si>
    <t xml:space="preserve">0.00140437937766376</t>
  </si>
  <si>
    <t xml:space="preserve">0.00236888007452095</t>
  </si>
  <si>
    <t xml:space="preserve">0.00179333795235185</t>
  </si>
  <si>
    <t xml:space="preserve">0.00371589694384955</t>
  </si>
  <si>
    <t xml:space="preserve">0.00149395752125331</t>
  </si>
  <si>
    <t xml:space="preserve">0.00584236621723932</t>
  </si>
  <si>
    <t xml:space="preserve">0.00161873845944621</t>
  </si>
  <si>
    <t xml:space="preserve">0.00088072166811407</t>
  </si>
  <si>
    <t xml:space="preserve">0.00179534605568487</t>
  </si>
  <si>
    <t xml:space="preserve">0.00163135963411576</t>
  </si>
  <si>
    <t xml:space="preserve">0.00407163417889343</t>
  </si>
  <si>
    <t xml:space="preserve">0.00238569091581899</t>
  </si>
  <si>
    <t xml:space="preserve">0.00317599214232009</t>
  </si>
  <si>
    <t xml:space="preserve">0.00384003418792992</t>
  </si>
  <si>
    <t xml:space="preserve">0.00199556778664838</t>
  </si>
  <si>
    <t xml:space="preserve">0.00549968840267424</t>
  </si>
  <si>
    <t xml:space="preserve">0.00103053361220854</t>
  </si>
  <si>
    <t xml:space="preserve">0.00559923231138998</t>
  </si>
  <si>
    <t xml:space="preserve">0.00171130716673904</t>
  </si>
  <si>
    <t xml:space="preserve">0.000759722656087776</t>
  </si>
  <si>
    <t xml:space="preserve">0.00148416625264357</t>
  </si>
  <si>
    <t xml:space="preserve">0.00139313136168906</t>
  </si>
  <si>
    <t xml:space="preserve">0.00127449580654605</t>
  </si>
  <si>
    <t xml:space="preserve">0.00135021252499314</t>
  </si>
  <si>
    <t xml:space="preserve">0.00158526022925552</t>
  </si>
  <si>
    <t xml:space="preserve">0.00111607986552468</t>
  </si>
  <si>
    <t xml:space="preserve">0.00201214367970808</t>
  </si>
  <si>
    <t xml:space="preserve">0.00495989332725149</t>
  </si>
  <si>
    <t xml:space="preserve">0.000778474411487667</t>
  </si>
  <si>
    <t xml:space="preserve">0.00124789779943702</t>
  </si>
  <si>
    <t xml:space="preserve">0.0017920473652299</t>
  </si>
  <si>
    <t xml:space="preserve">0.00124792585337962</t>
  </si>
  <si>
    <t xml:space="preserve">0.00192846950966012</t>
  </si>
  <si>
    <t xml:space="preserve">0.00298032921931698</t>
  </si>
  <si>
    <t xml:space="preserve">0.00340534894218318</t>
  </si>
  <si>
    <t xml:space="preserve">0.0030915884281148</t>
  </si>
  <si>
    <t xml:space="preserve">0.0038658826082086</t>
  </si>
  <si>
    <t xml:space="preserve">0.00255399162529734</t>
  </si>
  <si>
    <t xml:space="preserve">0.00295390667604369</t>
  </si>
  <si>
    <t xml:space="preserve">LHCGR</t>
  </si>
  <si>
    <t xml:space="preserve">0.0000812147180205863</t>
  </si>
  <si>
    <t xml:space="preserve">0.000222433378660018</t>
  </si>
  <si>
    <t xml:space="preserve">0.000359980047193823</t>
  </si>
  <si>
    <t xml:space="preserve">0.000410206160199527</t>
  </si>
  <si>
    <t xml:space="preserve">0.000913471313496536</t>
  </si>
  <si>
    <t xml:space="preserve">0.00168880348891368</t>
  </si>
  <si>
    <t xml:space="preserve">0.00209151561089534</t>
  </si>
  <si>
    <t xml:space="preserve">0.00288771370911685</t>
  </si>
  <si>
    <t xml:space="preserve">0.00066834226969093</t>
  </si>
  <si>
    <t xml:space="preserve">0.00092296130614292</t>
  </si>
  <si>
    <t xml:space="preserve">0.00131126397443692</t>
  </si>
  <si>
    <t xml:space="preserve">0.00356940514028608</t>
  </si>
  <si>
    <t xml:space="preserve">0.00501563514041639</t>
  </si>
  <si>
    <t xml:space="preserve">0.00235010226459211</t>
  </si>
  <si>
    <t xml:space="preserve">0.000060995048385327</t>
  </si>
  <si>
    <t xml:space="preserve">0.0101350508518922</t>
  </si>
  <si>
    <t xml:space="preserve">0.0123994842926694</t>
  </si>
  <si>
    <t xml:space="preserve">0.00675521434069338</t>
  </si>
  <si>
    <t xml:space="preserve">0.0104750268590932</t>
  </si>
  <si>
    <t xml:space="preserve">0.0077521233948478</t>
  </si>
  <si>
    <t xml:space="preserve">0.00426893884333682</t>
  </si>
  <si>
    <t xml:space="preserve">0.0112288756768071</t>
  </si>
  <si>
    <t xml:space="preserve">0.00610278810893044</t>
  </si>
  <si>
    <t xml:space="preserve">0.00874233791115437</t>
  </si>
  <si>
    <t xml:space="preserve">0.00731020710595853</t>
  </si>
  <si>
    <t xml:space="preserve">0.0063754623269464</t>
  </si>
  <si>
    <t xml:space="preserve">0.000508040393576073</t>
  </si>
  <si>
    <t xml:space="preserve">0.000937393573088092</t>
  </si>
  <si>
    <t xml:space="preserve">0.000720423781293801</t>
  </si>
  <si>
    <t xml:space="preserve">0.000673822993604035</t>
  </si>
  <si>
    <t xml:space="preserve">0.0010097384043652</t>
  </si>
  <si>
    <t xml:space="preserve">0.00323599717624838</t>
  </si>
  <si>
    <t xml:space="preserve">0.00533019427757471</t>
  </si>
  <si>
    <t xml:space="preserve">0.00282252534641717</t>
  </si>
  <si>
    <t xml:space="preserve">0.000274959764096251</t>
  </si>
  <si>
    <t xml:space="preserve">0.000119529510330874</t>
  </si>
  <si>
    <t xml:space="preserve">0.00501824296959683</t>
  </si>
  <si>
    <t xml:space="preserve">0.00221870937869966</t>
  </si>
  <si>
    <t xml:space="preserve">0.00642801673439792</t>
  </si>
  <si>
    <t xml:space="preserve">0.0149259034188963</t>
  </si>
  <si>
    <t xml:space="preserve">0.0114038207964575</t>
  </si>
  <si>
    <t xml:space="preserve">0.000720859363952333</t>
  </si>
  <si>
    <t xml:space="preserve">0.00739247396544371</t>
  </si>
  <si>
    <t xml:space="preserve">0.00458786278257306</t>
  </si>
  <si>
    <t xml:space="preserve">0.00624364055549858</t>
  </si>
  <si>
    <t xml:space="preserve">0.00438873814097885</t>
  </si>
  <si>
    <t xml:space="preserve">0.00816533344290761</t>
  </si>
  <si>
    <t xml:space="preserve">0.000294894859323782</t>
  </si>
  <si>
    <t xml:space="preserve">0.000170987963341673</t>
  </si>
  <si>
    <t xml:space="preserve">0.000912943270679433</t>
  </si>
  <si>
    <t xml:space="preserve">0.000667373308690359</t>
  </si>
  <si>
    <t xml:space="preserve">0.0000740286541583068</t>
  </si>
  <si>
    <t xml:space="preserve">0.00087096198069439</t>
  </si>
  <si>
    <t xml:space="preserve">0.000521749452114368</t>
  </si>
  <si>
    <t xml:space="preserve">0.000774361230896305</t>
  </si>
  <si>
    <t xml:space="preserve">0.000885427288269301</t>
  </si>
  <si>
    <t xml:space="preserve">0.0010668631999288</t>
  </si>
  <si>
    <t xml:space="preserve">0.000292722913737743</t>
  </si>
  <si>
    <t xml:space="preserve">0.00153211260011757</t>
  </si>
  <si>
    <t xml:space="preserve">0.000614364018006737</t>
  </si>
  <si>
    <t xml:space="preserve">0.000384661733915041</t>
  </si>
  <si>
    <t xml:space="preserve">0.000421667719398731</t>
  </si>
  <si>
    <t xml:space="preserve">0.000991593334262109</t>
  </si>
  <si>
    <t xml:space="preserve">0.000934436244018706</t>
  </si>
  <si>
    <t xml:space="preserve">0.000855386438939073</t>
  </si>
  <si>
    <t xml:space="preserve">0.00201748297540144</t>
  </si>
  <si>
    <t xml:space="preserve">0.00119584569832844</t>
  </si>
  <si>
    <t xml:space="preserve">0.00319736195151528</t>
  </si>
  <si>
    <t xml:space="preserve">0.00115239757011931</t>
  </si>
  <si>
    <t xml:space="preserve">0.00010827622448057</t>
  </si>
  <si>
    <t xml:space="preserve">0.00192721285624413</t>
  </si>
  <si>
    <t xml:space="preserve">0.000251465540295833</t>
  </si>
  <si>
    <t xml:space="preserve">0.000552369691850201</t>
  </si>
  <si>
    <t xml:space="preserve">0.00113537104382065</t>
  </si>
  <si>
    <t xml:space="preserve">0.0012407219839955</t>
  </si>
  <si>
    <t xml:space="preserve">0.000518867793110785</t>
  </si>
  <si>
    <t xml:space="preserve">0.000918437444678541</t>
  </si>
  <si>
    <t xml:space="preserve">0.000817557176558156</t>
  </si>
  <si>
    <t xml:space="preserve">0.00122954202553927</t>
  </si>
  <si>
    <t xml:space="preserve">0.00107726385327853</t>
  </si>
  <si>
    <t xml:space="preserve">0.000892491717543026</t>
  </si>
  <si>
    <t xml:space="preserve">0.00115178395454801</t>
  </si>
  <si>
    <t xml:space="preserve">0.000417953055948103</t>
  </si>
  <si>
    <t xml:space="preserve">0.000681802321629402</t>
  </si>
  <si>
    <t xml:space="preserve">0.000713893607883648</t>
  </si>
  <si>
    <t xml:space="preserve">0.00172665101354106</t>
  </si>
  <si>
    <t xml:space="preserve">0.000830233567368974</t>
  </si>
  <si>
    <t xml:space="preserve">0.00136710351969746</t>
  </si>
  <si>
    <t xml:space="preserve">0.00157813302518394</t>
  </si>
  <si>
    <t xml:space="preserve">0.000795717768087049</t>
  </si>
  <si>
    <t xml:space="preserve">0.0015854471762896</t>
  </si>
  <si>
    <t xml:space="preserve">LOC427192</t>
  </si>
  <si>
    <t xml:space="preserve">5.26920185490943E-06</t>
  </si>
  <si>
    <t xml:space="preserve">0.0000304846376570235</t>
  </si>
  <si>
    <t xml:space="preserve">0.0000353811607516431</t>
  </si>
  <si>
    <t xml:space="preserve">0.0000325072653896718</t>
  </si>
  <si>
    <t xml:space="preserve">0.0000186805770300681</t>
  </si>
  <si>
    <t xml:space="preserve">0.0000196011441022271</t>
  </si>
  <si>
    <t xml:space="preserve">0.0000576815853141931</t>
  </si>
  <si>
    <t xml:space="preserve">0.0000974398856867815</t>
  </si>
  <si>
    <t xml:space="preserve">0.0000627224673692159</t>
  </si>
  <si>
    <t xml:space="preserve">0.0000601384124173545</t>
  </si>
  <si>
    <t xml:space="preserve">0.0000877170452598192</t>
  </si>
  <si>
    <t xml:space="preserve">0.0000191910432130336</t>
  </si>
  <si>
    <t xml:space="preserve">0.0000230633488737353</t>
  </si>
  <si>
    <t xml:space="preserve">0.0000868438583660028</t>
  </si>
  <si>
    <t xml:space="preserve">0.0000528312310022548</t>
  </si>
  <si>
    <t xml:space="preserve">0.000261630592650637</t>
  </si>
  <si>
    <t xml:space="preserve">0.000194987388577242</t>
  </si>
  <si>
    <t xml:space="preserve">0.000116440489287005</t>
  </si>
  <si>
    <t xml:space="preserve">0.000225296920724161</t>
  </si>
  <si>
    <t xml:space="preserve">0.000170039358087352</t>
  </si>
  <si>
    <t xml:space="preserve">0.000310364071738289</t>
  </si>
  <si>
    <t xml:space="preserve">0.000484655823660617</t>
  </si>
  <si>
    <t xml:space="preserve">0.000322535949390019</t>
  </si>
  <si>
    <t xml:space="preserve">0.000123988856305428</t>
  </si>
  <si>
    <t xml:space="preserve">0.000105053126830432</t>
  </si>
  <si>
    <t xml:space="preserve">0.00062522479669095</t>
  </si>
  <si>
    <t xml:space="preserve">0.0000328951219559049</t>
  </si>
  <si>
    <t xml:space="preserve">0.000072840272426628</t>
  </si>
  <si>
    <t xml:space="preserve">0.0000147288229202964</t>
  </si>
  <si>
    <t xml:space="preserve">0.0000233354085860808</t>
  </si>
  <si>
    <t xml:space="preserve">0.000049063095701041</t>
  </si>
  <si>
    <t xml:space="preserve">0.0000456260202372621</t>
  </si>
  <si>
    <t xml:space="preserve">0.0000381621637561677</t>
  </si>
  <si>
    <t xml:space="preserve">0.000039277256322481</t>
  </si>
  <si>
    <t xml:space="preserve">0.0000844365131178576</t>
  </si>
  <si>
    <t xml:space="preserve">0.000023002700737657</t>
  </si>
  <si>
    <t xml:space="preserve">0.0000202526852096264</t>
  </si>
  <si>
    <t xml:space="preserve">0.000183788118299961</t>
  </si>
  <si>
    <t xml:space="preserve">0.000071150694356847</t>
  </si>
  <si>
    <t xml:space="preserve">0.000184519028072349</t>
  </si>
  <si>
    <t xml:space="preserve">0.000211140572500864</t>
  </si>
  <si>
    <t xml:space="preserve">0.000148609678944425</t>
  </si>
  <si>
    <t xml:space="preserve">0.0000968164451414874</t>
  </si>
  <si>
    <t xml:space="preserve">0.000165322467661942</t>
  </si>
  <si>
    <t xml:space="preserve">0.000322850393777311</t>
  </si>
  <si>
    <t xml:space="preserve">0.000274873547946292</t>
  </si>
  <si>
    <t xml:space="preserve">0.000312868980926988</t>
  </si>
  <si>
    <t xml:space="preserve">0.000213591432884029</t>
  </si>
  <si>
    <t xml:space="preserve">0.0000236957068775204</t>
  </si>
  <si>
    <t xml:space="preserve">0.0000956083303477506</t>
  </si>
  <si>
    <t xml:space="preserve">0.000267777413104996</t>
  </si>
  <si>
    <t xml:space="preserve">0.000201030906472694</t>
  </si>
  <si>
    <t xml:space="preserve">0.000083760477778606</t>
  </si>
  <si>
    <t xml:space="preserve">0.000166196401616152</t>
  </si>
  <si>
    <t xml:space="preserve">0.000244578778982512</t>
  </si>
  <si>
    <t xml:space="preserve">0.00053299515191734</t>
  </si>
  <si>
    <t xml:space="preserve">0.000676495579835929</t>
  </si>
  <si>
    <t xml:space="preserve">0.000858379476562409</t>
  </si>
  <si>
    <t xml:space="preserve">0.000703711308970649</t>
  </si>
  <si>
    <t xml:space="preserve">0.0012017249277796</t>
  </si>
  <si>
    <t xml:space="preserve">0.000251244870681043</t>
  </si>
  <si>
    <t xml:space="preserve">0.00097401943856766</t>
  </si>
  <si>
    <t xml:space="preserve">0.000855204446161784</t>
  </si>
  <si>
    <t xml:space="preserve">0.00113381811988438</t>
  </si>
  <si>
    <t xml:space="preserve">0.000479707119656372</t>
  </si>
  <si>
    <t xml:space="preserve">0.000520369330665809</t>
  </si>
  <si>
    <t xml:space="preserve">0.00056872732318634</t>
  </si>
  <si>
    <t xml:space="preserve">0.001149047611507</t>
  </si>
  <si>
    <t xml:space="preserve">0.000511601078491773</t>
  </si>
  <si>
    <t xml:space="preserve">0.00116907353900771</t>
  </si>
  <si>
    <t xml:space="preserve">0.000995772487437679</t>
  </si>
  <si>
    <t xml:space="preserve">0.000670296541459596</t>
  </si>
  <si>
    <t xml:space="preserve">0.00016074435324775</t>
  </si>
  <si>
    <t xml:space="preserve">0.000121837353117953</t>
  </si>
  <si>
    <t xml:space="preserve">0.0000812582325056971</t>
  </si>
  <si>
    <t xml:space="preserve">0.0000998359496761463</t>
  </si>
  <si>
    <t xml:space="preserve">0.000147193596958753</t>
  </si>
  <si>
    <t xml:space="preserve">0.000240145164057111</t>
  </si>
  <si>
    <t xml:space="preserve">0.000147995710831189</t>
  </si>
  <si>
    <t xml:space="preserve">0.00055154953888974</t>
  </si>
  <si>
    <t xml:space="preserve">0.000489480717834583</t>
  </si>
  <si>
    <t xml:space="preserve">0.000872270049180407</t>
  </si>
  <si>
    <t xml:space="preserve">0.000339652336405442</t>
  </si>
  <si>
    <t xml:space="preserve">0.00030444385925997</t>
  </si>
  <si>
    <t xml:space="preserve">0.000216228142981319</t>
  </si>
  <si>
    <t xml:space="preserve">0.000779593609327664</t>
  </si>
  <si>
    <t xml:space="preserve">0.000784973822451481</t>
  </si>
  <si>
    <t xml:space="preserve">0.000921664842973687</t>
  </si>
  <si>
    <t xml:space="preserve">0.00116198690620739</t>
  </si>
  <si>
    <t xml:space="preserve">0.000715780123369501</t>
  </si>
  <si>
    <t xml:space="preserve">0.000774394302497284</t>
  </si>
  <si>
    <t xml:space="preserve">0.000627637203033108</t>
  </si>
  <si>
    <t xml:space="preserve">0.000533134134501304</t>
  </si>
  <si>
    <t xml:space="preserve">MHM</t>
  </si>
  <si>
    <t xml:space="preserve">0.0711599849536355</t>
  </si>
  <si>
    <t xml:space="preserve">0.169963641532519</t>
  </si>
  <si>
    <t xml:space="preserve">0.25233557843962</t>
  </si>
  <si>
    <t xml:space="preserve">0.0881986287187593</t>
  </si>
  <si>
    <t xml:space="preserve">0.186609946662691</t>
  </si>
  <si>
    <t xml:space="preserve">0.110014623075226</t>
  </si>
  <si>
    <t xml:space="preserve">0.200246286906791</t>
  </si>
  <si>
    <t xml:space="preserve">0.393916617507019</t>
  </si>
  <si>
    <t xml:space="preserve">0.386945379012057</t>
  </si>
  <si>
    <t xml:space="preserve">0.412888386019048</t>
  </si>
  <si>
    <t xml:space="preserve">0.397095315922444</t>
  </si>
  <si>
    <t xml:space="preserve">0.128309514473232</t>
  </si>
  <si>
    <t xml:space="preserve">0.124459441175954</t>
  </si>
  <si>
    <t xml:space="preserve">0.224098603493994</t>
  </si>
  <si>
    <t xml:space="preserve">0.142721626622874</t>
  </si>
  <si>
    <t xml:space="preserve">0.260612248540697</t>
  </si>
  <si>
    <t xml:space="preserve">0.250009944665851</t>
  </si>
  <si>
    <t xml:space="preserve">1.12550134242217</t>
  </si>
  <si>
    <t xml:space="preserve">0.491770906490505</t>
  </si>
  <si>
    <t xml:space="preserve">0.659502285992558</t>
  </si>
  <si>
    <t xml:space="preserve">0.450791965118131</t>
  </si>
  <si>
    <t xml:space="preserve">0.640631872197985</t>
  </si>
  <si>
    <t xml:space="preserve">0.728927597291628</t>
  </si>
  <si>
    <t xml:space="preserve">0.312581129353754</t>
  </si>
  <si>
    <t xml:space="preserve">0.187774697179846</t>
  </si>
  <si>
    <t xml:space="preserve">0.295410066989569</t>
  </si>
  <si>
    <t xml:space="preserve">0.174160183326215</t>
  </si>
  <si>
    <t xml:space="preserve">0.0965577779757805</t>
  </si>
  <si>
    <t xml:space="preserve">0.240308243776722</t>
  </si>
  <si>
    <t xml:space="preserve">0.14992541021357</t>
  </si>
  <si>
    <t xml:space="preserve">0.15492292382636</t>
  </si>
  <si>
    <t xml:space="preserve">0.675365807687946</t>
  </si>
  <si>
    <t xml:space="preserve">0.860923702375402</t>
  </si>
  <si>
    <t xml:space="preserve">0.206523070857138</t>
  </si>
  <si>
    <t xml:space="preserve">0.148806367934352</t>
  </si>
  <si>
    <t xml:space="preserve">0.201409962621411</t>
  </si>
  <si>
    <t xml:space="preserve">0.177560568827412</t>
  </si>
  <si>
    <t xml:space="preserve">0.214190774514068</t>
  </si>
  <si>
    <t xml:space="preserve">0.146365349775276</t>
  </si>
  <si>
    <t xml:space="preserve">0.21994371793686</t>
  </si>
  <si>
    <t xml:space="preserve">0.551673123514596</t>
  </si>
  <si>
    <t xml:space="preserve">1.09956997603541</t>
  </si>
  <si>
    <t xml:space="preserve">0.279067195994994</t>
  </si>
  <si>
    <t xml:space="preserve">0.434249873731592</t>
  </si>
  <si>
    <t xml:space="preserve">0.493239480797311</t>
  </si>
  <si>
    <t xml:space="preserve">0.37732822489281</t>
  </si>
  <si>
    <t xml:space="preserve">0.3536152705166</t>
  </si>
  <si>
    <t xml:space="preserve">0.378043177830909</t>
  </si>
  <si>
    <t xml:space="preserve">0.000242639545369488</t>
  </si>
  <si>
    <t xml:space="preserve">0.000290612279074717</t>
  </si>
  <si>
    <t xml:space="preserve">0.000334489030665417</t>
  </si>
  <si>
    <t xml:space="preserve">0.000351294254943658</t>
  </si>
  <si>
    <t xml:space="preserve">0.000952299538953572</t>
  </si>
  <si>
    <t xml:space="preserve">0.000874821694564355</t>
  </si>
  <si>
    <t xml:space="preserve">0.000532556755635119</t>
  </si>
  <si>
    <t xml:space="preserve">0.00135107725050585</t>
  </si>
  <si>
    <t xml:space="preserve">0.00198814392125998</t>
  </si>
  <si>
    <t xml:space="preserve">0.00154282338195843</t>
  </si>
  <si>
    <t xml:space="preserve">0.00027914605816431</t>
  </si>
  <si>
    <t xml:space="preserve">0.00190661939994566</t>
  </si>
  <si>
    <t xml:space="preserve">0.000230094379723193</t>
  </si>
  <si>
    <t xml:space="preserve">0.000311285625207431</t>
  </si>
  <si>
    <t xml:space="preserve">0.000693987545938759</t>
  </si>
  <si>
    <t xml:space="preserve">0.000431337522973624</t>
  </si>
  <si>
    <t xml:space="preserve">0.00112634458349928</t>
  </si>
  <si>
    <t xml:space="preserve">0.00285025383922117</t>
  </si>
  <si>
    <t xml:space="preserve">0.00596662520056966</t>
  </si>
  <si>
    <t xml:space="preserve">0.0466103957677646</t>
  </si>
  <si>
    <t xml:space="preserve">0.00228227312846158</t>
  </si>
  <si>
    <t xml:space="preserve">0.00213415197526753</t>
  </si>
  <si>
    <t xml:space="preserve">0.00367484657025548</t>
  </si>
  <si>
    <t xml:space="preserve">0.0043879040760444</t>
  </si>
  <si>
    <t xml:space="preserve">0.000784225116466439</t>
  </si>
  <si>
    <t xml:space="preserve">0.00020469967902049</t>
  </si>
  <si>
    <t xml:space="preserve">0.000133952397055171</t>
  </si>
  <si>
    <t xml:space="preserve">0.00066739527444566</t>
  </si>
  <si>
    <t xml:space="preserve">0.000554437428316605</t>
  </si>
  <si>
    <t xml:space="preserve">0.000966000238738</t>
  </si>
  <si>
    <t xml:space="preserve">0.000162661484793872</t>
  </si>
  <si>
    <t xml:space="preserve">0.000418382402034876</t>
  </si>
  <si>
    <t xml:space="preserve">0.000524245271462757</t>
  </si>
  <si>
    <t xml:space="preserve">0.0000561720933294427</t>
  </si>
  <si>
    <t xml:space="preserve">0.0000625304658838381</t>
  </si>
  <si>
    <t xml:space="preserve">0.000337418745412155</t>
  </si>
  <si>
    <t xml:space="preserve">0.000136272052158764</t>
  </si>
  <si>
    <t xml:space="preserve">0.000386278684846871</t>
  </si>
  <si>
    <t xml:space="preserve">0.000402338773485049</t>
  </si>
  <si>
    <t xml:space="preserve">0.000560901685842769</t>
  </si>
  <si>
    <t xml:space="preserve">0.000518908870833828</t>
  </si>
  <si>
    <t xml:space="preserve">0.00418017753196565</t>
  </si>
  <si>
    <t xml:space="preserve">0.00043857940687133</t>
  </si>
  <si>
    <t xml:space="preserve">0.00443529546674202</t>
  </si>
  <si>
    <t xml:space="preserve">NGFB</t>
  </si>
  <si>
    <t xml:space="preserve">0.000364021677508638</t>
  </si>
  <si>
    <t xml:space="preserve">0.000383929713718326</t>
  </si>
  <si>
    <t xml:space="preserve">0.000322952254318706</t>
  </si>
  <si>
    <t xml:space="preserve">0.000152040549518237</t>
  </si>
  <si>
    <t xml:space="preserve">0.000354267577886408</t>
  </si>
  <si>
    <t xml:space="preserve">0.0002095469858859</t>
  </si>
  <si>
    <t xml:space="preserve">0.000345376071798466</t>
  </si>
  <si>
    <t xml:space="preserve">0.000409239277261889</t>
  </si>
  <si>
    <t xml:space="preserve">0.000156246656391753</t>
  </si>
  <si>
    <t xml:space="preserve">0.000284517658682501</t>
  </si>
  <si>
    <t xml:space="preserve">0.000227290721332883</t>
  </si>
  <si>
    <t xml:space="preserve">0.000224142126018351</t>
  </si>
  <si>
    <t xml:space="preserve">0.000159565336788454</t>
  </si>
  <si>
    <t xml:space="preserve">0.000169089436476806</t>
  </si>
  <si>
    <t xml:space="preserve">0.0000983097329817063</t>
  </si>
  <si>
    <t xml:space="preserve">0.00038463437311969</t>
  </si>
  <si>
    <t xml:space="preserve">0.000474798888814151</t>
  </si>
  <si>
    <t xml:space="preserve">0.000371460424020368</t>
  </si>
  <si>
    <t xml:space="preserve">0.000488969501142861</t>
  </si>
  <si>
    <t xml:space="preserve">0.0004691971275543</t>
  </si>
  <si>
    <t xml:space="preserve">0.000362756872643548</t>
  </si>
  <si>
    <t xml:space="preserve">0.000469477703037119</t>
  </si>
  <si>
    <t xml:space="preserve">0.000595724265868659</t>
  </si>
  <si>
    <t xml:space="preserve">0.000103339444999125</t>
  </si>
  <si>
    <t xml:space="preserve">0.000281281310129373</t>
  </si>
  <si>
    <t xml:space="preserve">0.000453598463698501</t>
  </si>
  <si>
    <t xml:space="preserve">0.000217230055700675</t>
  </si>
  <si>
    <t xml:space="preserve">0.000363986056647097</t>
  </si>
  <si>
    <t xml:space="preserve">0.00066068164023836</t>
  </si>
  <si>
    <t xml:space="preserve">0.000260259047238294</t>
  </si>
  <si>
    <t xml:space="preserve">0.000325154616671396</t>
  </si>
  <si>
    <t xml:space="preserve">0.000482261199801964</t>
  </si>
  <si>
    <t xml:space="preserve">0.00034381127256353</t>
  </si>
  <si>
    <t xml:space="preserve">0.000177080282815852</t>
  </si>
  <si>
    <t xml:space="preserve">0.000214737431410593</t>
  </si>
  <si>
    <t xml:space="preserve">0.000246486834082242</t>
  </si>
  <si>
    <t xml:space="preserve">0.000307061369152356</t>
  </si>
  <si>
    <t xml:space="preserve">0.000267606102593991</t>
  </si>
  <si>
    <t xml:space="preserve">0.0000467778076906257</t>
  </si>
  <si>
    <t xml:space="preserve">0.000342651464201308</t>
  </si>
  <si>
    <t xml:space="preserve">0.000315439035674653</t>
  </si>
  <si>
    <t xml:space="preserve">0.000361023412026725</t>
  </si>
  <si>
    <t xml:space="preserve">0.000482344429153021</t>
  </si>
  <si>
    <t xml:space="preserve">0.000250030082356692</t>
  </si>
  <si>
    <t xml:space="preserve">0.000378276060425219</t>
  </si>
  <si>
    <t xml:space="preserve">0.000280657245570711</t>
  </si>
  <si>
    <t xml:space="preserve">0.00108190304672191</t>
  </si>
  <si>
    <t xml:space="preserve">0.000571512286379652</t>
  </si>
  <si>
    <t xml:space="preserve">0.000124912907780919</t>
  </si>
  <si>
    <t xml:space="preserve">0.00011449879078287</t>
  </si>
  <si>
    <t xml:space="preserve">0.000202957255300343</t>
  </si>
  <si>
    <t xml:space="preserve">0.00047230982483484</t>
  </si>
  <si>
    <t xml:space="preserve">0.000632512816318578</t>
  </si>
  <si>
    <t xml:space="preserve">0.000111936197311092</t>
  </si>
  <si>
    <t xml:space="preserve">0.000160350707649832</t>
  </si>
  <si>
    <t xml:space="preserve">0.000229660225606665</t>
  </si>
  <si>
    <t xml:space="preserve">0.000141246266546557</t>
  </si>
  <si>
    <t xml:space="preserve">0.000105124752704736</t>
  </si>
  <si>
    <t xml:space="preserve">0.000155474708258129</t>
  </si>
  <si>
    <t xml:space="preserve">0.000275742604997116</t>
  </si>
  <si>
    <t xml:space="preserve">0.000103752018938406</t>
  </si>
  <si>
    <t xml:space="preserve">0.000136421643217847</t>
  </si>
  <si>
    <t xml:space="preserve">0.0000611407584208782</t>
  </si>
  <si>
    <t xml:space="preserve">0.000358560947840011</t>
  </si>
  <si>
    <t xml:space="preserve">0.000221958652550857</t>
  </si>
  <si>
    <t xml:space="preserve">0.000213730634174429</t>
  </si>
  <si>
    <t xml:space="preserve">0.000297053856626701</t>
  </si>
  <si>
    <t xml:space="preserve">0.000180092105172467</t>
  </si>
  <si>
    <t xml:space="preserve">0.000253456907037451</t>
  </si>
  <si>
    <t xml:space="preserve">0.000186014859270563</t>
  </si>
  <si>
    <t xml:space="preserve">0.0000572416031982646</t>
  </si>
  <si>
    <t xml:space="preserve">0.000274010964243867</t>
  </si>
  <si>
    <t xml:space="preserve">0.0000993341915308638</t>
  </si>
  <si>
    <t xml:space="preserve">0.000276772939540712</t>
  </si>
  <si>
    <t xml:space="preserve">0.000164718144526979</t>
  </si>
  <si>
    <t xml:space="preserve">0.000222134568896037</t>
  </si>
  <si>
    <t xml:space="preserve">0.000562557320940787</t>
  </si>
  <si>
    <t xml:space="preserve">0.000197693338606456</t>
  </si>
  <si>
    <t xml:space="preserve">0.000393185535230703</t>
  </si>
  <si>
    <t xml:space="preserve">0.000158891540185048</t>
  </si>
  <si>
    <t xml:space="preserve">0.000149903285976553</t>
  </si>
  <si>
    <t xml:space="preserve">0.000380669021862595</t>
  </si>
  <si>
    <t xml:space="preserve">0.000254584429611448</t>
  </si>
  <si>
    <t xml:space="preserve">0.000266223479203683</t>
  </si>
  <si>
    <t xml:space="preserve">0.000327055179606149</t>
  </si>
  <si>
    <t xml:space="preserve">0.000286317555315614</t>
  </si>
  <si>
    <t xml:space="preserve">0.0000891726124063387</t>
  </si>
  <si>
    <t xml:space="preserve">0.000299292714517247</t>
  </si>
  <si>
    <t xml:space="preserve">0.000253769692171652</t>
  </si>
  <si>
    <t xml:space="preserve">0.000173136419706464</t>
  </si>
  <si>
    <t xml:space="preserve">0.000353772456542108</t>
  </si>
  <si>
    <t xml:space="preserve">0.000147371073958157</t>
  </si>
  <si>
    <t xml:space="preserve">0.000156224099158158</t>
  </si>
  <si>
    <t xml:space="preserve">NOTCH1</t>
  </si>
  <si>
    <t xml:space="preserve">0.0000310956062572739</t>
  </si>
  <si>
    <t xml:space="preserve">0.000143079804650257</t>
  </si>
  <si>
    <t xml:space="preserve">0.000118790865099434</t>
  </si>
  <si>
    <t xml:space="preserve">0.000141086798058154</t>
  </si>
  <si>
    <t xml:space="preserve">0.000134896626084391</t>
  </si>
  <si>
    <t xml:space="preserve">0.000106524918836256</t>
  </si>
  <si>
    <t xml:space="preserve">0.000281764650486833</t>
  </si>
  <si>
    <t xml:space="preserve">0.000681513475359368</t>
  </si>
  <si>
    <t xml:space="preserve">0.000317491290226614</t>
  </si>
  <si>
    <t xml:space="preserve">0.000196041142463554</t>
  </si>
  <si>
    <t xml:space="preserve">0.000479222634558024</t>
  </si>
  <si>
    <t xml:space="preserve">0.0000768445592669425</t>
  </si>
  <si>
    <t xml:space="preserve">0.000242755135662588</t>
  </si>
  <si>
    <t xml:space="preserve">0.000289136363225428</t>
  </si>
  <si>
    <t xml:space="preserve">0.000493596424906528</t>
  </si>
  <si>
    <t xml:space="preserve">0.000865789617686523</t>
  </si>
  <si>
    <t xml:space="preserve">0.00116056535424145</t>
  </si>
  <si>
    <t xml:space="preserve">0.00084875027069115</t>
  </si>
  <si>
    <t xml:space="preserve">0.000607007777733072</t>
  </si>
  <si>
    <t xml:space="preserve">0.00101430913846137</t>
  </si>
  <si>
    <t xml:space="preserve">0.00041936747667175</t>
  </si>
  <si>
    <t xml:space="preserve">0.00164134241304481</t>
  </si>
  <si>
    <t xml:space="preserve">0.000525308076281305</t>
  </si>
  <si>
    <t xml:space="preserve">0.000224635191457124</t>
  </si>
  <si>
    <t xml:space="preserve">0.00027308665786959</t>
  </si>
  <si>
    <t xml:space="preserve">0.000385987880409953</t>
  </si>
  <si>
    <t xml:space="preserve">0.000127987486561255</t>
  </si>
  <si>
    <t xml:space="preserve">0.000244355662492409</t>
  </si>
  <si>
    <t xml:space="preserve">0.000100534689497897</t>
  </si>
  <si>
    <t xml:space="preserve">0.000271845151676514</t>
  </si>
  <si>
    <t xml:space="preserve">0.000231053218815051</t>
  </si>
  <si>
    <t xml:space="preserve">0.000635722395217404</t>
  </si>
  <si>
    <t xml:space="preserve">0.00114620138338369</t>
  </si>
  <si>
    <t xml:space="preserve">0.000893885816405582</t>
  </si>
  <si>
    <t xml:space="preserve">0.000122287758596322</t>
  </si>
  <si>
    <t xml:space="preserve">0.000197985184774514</t>
  </si>
  <si>
    <t xml:space="preserve">0.000084084708892953</t>
  </si>
  <si>
    <t xml:space="preserve">0.000288518058426222</t>
  </si>
  <si>
    <t xml:space="preserve">0.000350131730849226</t>
  </si>
  <si>
    <t xml:space="preserve">0.000635518942546679</t>
  </si>
  <si>
    <t xml:space="preserve">0.00269302751810155</t>
  </si>
  <si>
    <t xml:space="preserve">0.00168876093803923</t>
  </si>
  <si>
    <t xml:space="preserve">0.00138243156939642</t>
  </si>
  <si>
    <t xml:space="preserve">0.000505333134123004</t>
  </si>
  <si>
    <t xml:space="preserve">0.00106078086756984</t>
  </si>
  <si>
    <t xml:space="preserve">0.000715034822099164</t>
  </si>
  <si>
    <t xml:space="preserve">0.00034612264784927</t>
  </si>
  <si>
    <t xml:space="preserve">0.000417303491401888</t>
  </si>
  <si>
    <t xml:space="preserve">0.0000712174091226259</t>
  </si>
  <si>
    <t xml:space="preserve">0.0001638527254803</t>
  </si>
  <si>
    <t xml:space="preserve">0.000750181768534568</t>
  </si>
  <si>
    <t xml:space="preserve">0.00093766481413605</t>
  </si>
  <si>
    <t xml:space="preserve">0.000463391710496593</t>
  </si>
  <si>
    <t xml:space="preserve">0.000703527651232647</t>
  </si>
  <si>
    <t xml:space="preserve">0.000651145247946191</t>
  </si>
  <si>
    <t xml:space="preserve">0.00122443114977412</t>
  </si>
  <si>
    <t xml:space="preserve">0.00183946870792517</t>
  </si>
  <si>
    <t xml:space="preserve">0.00065669486511288</t>
  </si>
  <si>
    <t xml:space="preserve">0.000382135260099417</t>
  </si>
  <si>
    <t xml:space="preserve">0.00107085052020227</t>
  </si>
  <si>
    <t xml:space="preserve">0.000318569656182881</t>
  </si>
  <si>
    <t xml:space="preserve">0.000395048555871584</t>
  </si>
  <si>
    <t xml:space="preserve">0.000656845234598855</t>
  </si>
  <si>
    <t xml:space="preserve">0.000817372471932934</t>
  </si>
  <si>
    <t xml:space="preserve">0.00116731098820424</t>
  </si>
  <si>
    <t xml:space="preserve">0.00141157730738851</t>
  </si>
  <si>
    <t xml:space="preserve">0.00212486567776154</t>
  </si>
  <si>
    <t xml:space="preserve">0.00132931064398854</t>
  </si>
  <si>
    <t xml:space="preserve">0.00060625644098131</t>
  </si>
  <si>
    <t xml:space="preserve">0.00139434839387218</t>
  </si>
  <si>
    <t xml:space="preserve">0.000678944610555158</t>
  </si>
  <si>
    <t xml:space="preserve">0.000520924509850852</t>
  </si>
  <si>
    <t xml:space="preserve">0.000125757046045527</t>
  </si>
  <si>
    <t xml:space="preserve">0.000419908979416627</t>
  </si>
  <si>
    <t xml:space="preserve">0.000338570953603466</t>
  </si>
  <si>
    <t xml:space="preserve">0.000483782108543735</t>
  </si>
  <si>
    <t xml:space="preserve">0.000465192248654741</t>
  </si>
  <si>
    <t xml:space="preserve">0.000520486858016446</t>
  </si>
  <si>
    <t xml:space="preserve">0.000968506610412203</t>
  </si>
  <si>
    <t xml:space="preserve">0.000384227090198179</t>
  </si>
  <si>
    <t xml:space="preserve">0.00103190861989362</t>
  </si>
  <si>
    <t xml:space="preserve">0.000982608142659831</t>
  </si>
  <si>
    <t xml:space="preserve">0.000253646417872924</t>
  </si>
  <si>
    <t xml:space="preserve">0.000272511564720437</t>
  </si>
  <si>
    <t xml:space="preserve">0.000199912215439091</t>
  </si>
  <si>
    <t xml:space="preserve">0.000259204897276913</t>
  </si>
  <si>
    <t xml:space="preserve">0.000272850393892131</t>
  </si>
  <si>
    <t xml:space="preserve">0.00395595749842472</t>
  </si>
  <si>
    <t xml:space="preserve">0.000523207081545692</t>
  </si>
  <si>
    <t xml:space="preserve">0.000473734087616561</t>
  </si>
  <si>
    <t xml:space="preserve">0.00195082398871884</t>
  </si>
  <si>
    <t xml:space="preserve">0.00031499404364251</t>
  </si>
  <si>
    <t xml:space="preserve">0.00131813094295565</t>
  </si>
  <si>
    <t xml:space="preserve">NOG</t>
  </si>
  <si>
    <t xml:space="preserve">0.000398202377001641</t>
  </si>
  <si>
    <t xml:space="preserve">0.000380558106976009</t>
  </si>
  <si>
    <t xml:space="preserve">0.000366590503191684</t>
  </si>
  <si>
    <t xml:space="preserve">0.000136686418146384</t>
  </si>
  <si>
    <t xml:space="preserve">0.000319514435912837</t>
  </si>
  <si>
    <t xml:space="preserve">0.000738522878014424</t>
  </si>
  <si>
    <t xml:space="preserve">0.000382262214813085</t>
  </si>
  <si>
    <t xml:space="preserve">0.000706849215763208</t>
  </si>
  <si>
    <t xml:space="preserve">0.000230627550007702</t>
  </si>
  <si>
    <t xml:space="preserve">0.000402480656485799</t>
  </si>
  <si>
    <t xml:space="preserve">0.000417425027771608</t>
  </si>
  <si>
    <t xml:space="preserve">0.000113953313167648</t>
  </si>
  <si>
    <t xml:space="preserve">0.000403768421004401</t>
  </si>
  <si>
    <t xml:space="preserve">0.000510437218468911</t>
  </si>
  <si>
    <t xml:space="preserve">0.000370950765858438</t>
  </si>
  <si>
    <t xml:space="preserve">0.000709802966933154</t>
  </si>
  <si>
    <t xml:space="preserve">0.001070538812468</t>
  </si>
  <si>
    <t xml:space="preserve">0.00104136411242758</t>
  </si>
  <si>
    <t xml:space="preserve">0.00123671699869545</t>
  </si>
  <si>
    <t xml:space="preserve">0.00102914632905892</t>
  </si>
  <si>
    <t xml:space="preserve">0.000713740893006046</t>
  </si>
  <si>
    <t xml:space="preserve">0.00110122124817332</t>
  </si>
  <si>
    <t xml:space="preserve">0.000613170757824235</t>
  </si>
  <si>
    <t xml:space="preserve">0.0010730895021711</t>
  </si>
  <si>
    <t xml:space="preserve">0.000643324287546337</t>
  </si>
  <si>
    <t xml:space="preserve">0.000972333300049763</t>
  </si>
  <si>
    <t xml:space="preserve">0.000159285040021756</t>
  </si>
  <si>
    <t xml:space="preserve">0.000139525522228272</t>
  </si>
  <si>
    <t xml:space="preserve">0.000125577241266735</t>
  </si>
  <si>
    <t xml:space="preserve">0.000169654696421793</t>
  </si>
  <si>
    <t xml:space="preserve">0.00010861339475349</t>
  </si>
  <si>
    <t xml:space="preserve">0.000173464246377609</t>
  </si>
  <si>
    <t xml:space="preserve">0.000216133724052254</t>
  </si>
  <si>
    <t xml:space="preserve">0.000222394615657148</t>
  </si>
  <si>
    <t xml:space="preserve">0.000109121219241517</t>
  </si>
  <si>
    <t xml:space="preserve">0.000122749404897127</t>
  </si>
  <si>
    <t xml:space="preserve">0.000180049032401675</t>
  </si>
  <si>
    <t xml:space="preserve">0.000153985772021406</t>
  </si>
  <si>
    <t xml:space="preserve">0.000267960412697831</t>
  </si>
  <si>
    <t xml:space="preserve">0.000217594415770616</t>
  </si>
  <si>
    <t xml:space="preserve">0.000608922976527219</t>
  </si>
  <si>
    <t xml:space="preserve">0.000385333880234097</t>
  </si>
  <si>
    <t xml:space="preserve">0.000460218488684375</t>
  </si>
  <si>
    <t xml:space="preserve">0.00036517513430034</t>
  </si>
  <si>
    <t xml:space="preserve">0.000593127081167419</t>
  </si>
  <si>
    <t xml:space="preserve">0.000776393791766506</t>
  </si>
  <si>
    <t xml:space="preserve">0.000499770664210998</t>
  </si>
  <si>
    <t xml:space="preserve">0.00144848071073397</t>
  </si>
  <si>
    <t xml:space="preserve">0.000183028645940621</t>
  </si>
  <si>
    <t xml:space="preserve">0.0000605854637483906</t>
  </si>
  <si>
    <t xml:space="preserve">0.000376696223600454</t>
  </si>
  <si>
    <t xml:space="preserve">0.000252455026149248</t>
  </si>
  <si>
    <t xml:space="preserve">0.000556866141684767</t>
  </si>
  <si>
    <t xml:space="preserve">0.00038044248601745</t>
  </si>
  <si>
    <t xml:space="preserve">0.000106078969873476</t>
  </si>
  <si>
    <t xml:space="preserve">0.000159403989284377</t>
  </si>
  <si>
    <t xml:space="preserve">0.000207391300722143</t>
  </si>
  <si>
    <t xml:space="preserve">0.000198418505146301</t>
  </si>
  <si>
    <t xml:space="preserve">0.0000860573003654329</t>
  </si>
  <si>
    <t xml:space="preserve">0.000754624399652274</t>
  </si>
  <si>
    <t xml:space="preserve">0.000431446836981308</t>
  </si>
  <si>
    <t xml:space="preserve">0.00070340802396179</t>
  </si>
  <si>
    <t xml:space="preserve">0.000384918290535054</t>
  </si>
  <si>
    <t xml:space="preserve">0.000997383836142858</t>
  </si>
  <si>
    <t xml:space="preserve">0.00170496881984595</t>
  </si>
  <si>
    <t xml:space="preserve">0.0035635581419616</t>
  </si>
  <si>
    <t xml:space="preserve">0.00280599298073196</t>
  </si>
  <si>
    <t xml:space="preserve">0.0020709212199271</t>
  </si>
  <si>
    <t xml:space="preserve">0.00174522990850477</t>
  </si>
  <si>
    <t xml:space="preserve">0.00128557123857464</t>
  </si>
  <si>
    <t xml:space="preserve">0.00107355796840884</t>
  </si>
  <si>
    <t xml:space="preserve">0.00268465470605672</t>
  </si>
  <si>
    <t xml:space="preserve">0.00105013998500066</t>
  </si>
  <si>
    <t xml:space="preserve">0.000172556652462906</t>
  </si>
  <si>
    <t xml:space="preserve">0.000117686591710772</t>
  </si>
  <si>
    <t xml:space="preserve">0.000111900629508452</t>
  </si>
  <si>
    <t xml:space="preserve">0.000150997642014726</t>
  </si>
  <si>
    <t xml:space="preserve">0.000131294767814328</t>
  </si>
  <si>
    <t xml:space="preserve">0.000236505879654251</t>
  </si>
  <si>
    <t xml:space="preserve">0.00011417737732461</t>
  </si>
  <si>
    <t xml:space="preserve">0.000249288124906252</t>
  </si>
  <si>
    <t xml:space="preserve">0.000224909861697943</t>
  </si>
  <si>
    <t xml:space="preserve">0.000179320815515109</t>
  </si>
  <si>
    <t xml:space="preserve">0.00021336644558889</t>
  </si>
  <si>
    <t xml:space="preserve">0.000849746915095512</t>
  </si>
  <si>
    <t xml:space="preserve">0.000182950690777365</t>
  </si>
  <si>
    <t xml:space="preserve">0.000402145582631042</t>
  </si>
  <si>
    <t xml:space="preserve">0.00078281521604507</t>
  </si>
  <si>
    <t xml:space="preserve">0.00103581357866465</t>
  </si>
  <si>
    <t xml:space="preserve">0.000967697455084859</t>
  </si>
  <si>
    <t xml:space="preserve">0.0034605467153376</t>
  </si>
  <si>
    <t xml:space="preserve">0.00156585159593168</t>
  </si>
  <si>
    <t xml:space="preserve">0.00290914372425651</t>
  </si>
  <si>
    <t xml:space="preserve">CYP11A1</t>
  </si>
  <si>
    <t xml:space="preserve">0.000131665042875058</t>
  </si>
  <si>
    <t xml:space="preserve">0.00019858717791081</t>
  </si>
  <si>
    <t xml:space="preserve">0.000216615572031311</t>
  </si>
  <si>
    <t xml:space="preserve">0.0000764087407793598</t>
  </si>
  <si>
    <t xml:space="preserve">0.00034587355732382</t>
  </si>
  <si>
    <t xml:space="preserve">0.000405791946928594</t>
  </si>
  <si>
    <t xml:space="preserve">0.00118094145877163</t>
  </si>
  <si>
    <t xml:space="preserve">0.00136411355779816</t>
  </si>
  <si>
    <t xml:space="preserve">0.000437219627000316</t>
  </si>
  <si>
    <t xml:space="preserve">0.000345596584684271</t>
  </si>
  <si>
    <t xml:space="preserve">0.00315758951270372</t>
  </si>
  <si>
    <t xml:space="preserve">0.00212423249629368</t>
  </si>
  <si>
    <t xml:space="preserve">0.00186512839431343</t>
  </si>
  <si>
    <t xml:space="preserve">0.00290643537367223</t>
  </si>
  <si>
    <t xml:space="preserve">0.00149198811782021</t>
  </si>
  <si>
    <t xml:space="preserve">0.00329847371680882</t>
  </si>
  <si>
    <t xml:space="preserve">0.00480605642367071</t>
  </si>
  <si>
    <t xml:space="preserve">0.00340462517182785</t>
  </si>
  <si>
    <t xml:space="preserve">0.00496656034207074</t>
  </si>
  <si>
    <t xml:space="preserve">0.00642488249521755</t>
  </si>
  <si>
    <t xml:space="preserve">0.00491684003936975</t>
  </si>
  <si>
    <t xml:space="preserve">0.00701882019643667</t>
  </si>
  <si>
    <t xml:space="preserve">0.0131496960151174</t>
  </si>
  <si>
    <t xml:space="preserve">2.13038584186615E-06</t>
  </si>
  <si>
    <t xml:space="preserve">0.00752044130985343</t>
  </si>
  <si>
    <t xml:space="preserve">0.00707097929412409</t>
  </si>
  <si>
    <t xml:space="preserve">0.0000434848421880489</t>
  </si>
  <si>
    <t xml:space="preserve">0.000187783792246069</t>
  </si>
  <si>
    <t xml:space="preserve">0.000190099066918489</t>
  </si>
  <si>
    <t xml:space="preserve">0.000120068080858024</t>
  </si>
  <si>
    <t xml:space="preserve">0.000170741285908167</t>
  </si>
  <si>
    <t xml:space="preserve">0.000324012453032979</t>
  </si>
  <si>
    <t xml:space="preserve">0.00163504734289287</t>
  </si>
  <si>
    <t xml:space="preserve">0.00125563374154544</t>
  </si>
  <si>
    <t xml:space="preserve">0.00035558585058866</t>
  </si>
  <si>
    <t xml:space="preserve">0.000318050019008184</t>
  </si>
  <si>
    <t xml:space="preserve">0.00469056977084743</t>
  </si>
  <si>
    <t xml:space="preserve">0.00311567009248347</t>
  </si>
  <si>
    <t xml:space="preserve">0.00857671915422962</t>
  </si>
  <si>
    <t xml:space="preserve">0.0141914677342072</t>
  </si>
  <si>
    <t xml:space="preserve">0.0159866883013915</t>
  </si>
  <si>
    <t xml:space="preserve">0.0124683961080491</t>
  </si>
  <si>
    <t xml:space="preserve">0.012724256449229</t>
  </si>
  <si>
    <t xml:space="preserve">0.00726368196548999</t>
  </si>
  <si>
    <t xml:space="preserve">0.00887285277887463</t>
  </si>
  <si>
    <t xml:space="preserve">0.00919138124770996</t>
  </si>
  <si>
    <t xml:space="preserve">0.00822456286512017</t>
  </si>
  <si>
    <t xml:space="preserve">0.0192269789023109</t>
  </si>
  <si>
    <t xml:space="preserve">0.000165228061330988</t>
  </si>
  <si>
    <t xml:space="preserve">0.00129970779013014</t>
  </si>
  <si>
    <t xml:space="preserve">0.000770075523120101</t>
  </si>
  <si>
    <t xml:space="preserve">0.00127405779489577</t>
  </si>
  <si>
    <t xml:space="preserve">0.0021116039823109</t>
  </si>
  <si>
    <t xml:space="preserve">0.00115690155407926</t>
  </si>
  <si>
    <t xml:space="preserve">0.00124805732176777</t>
  </si>
  <si>
    <t xml:space="preserve">0.00143252902752387</t>
  </si>
  <si>
    <t xml:space="preserve">0.00136585909044777</t>
  </si>
  <si>
    <t xml:space="preserve">0.00182969063215603</t>
  </si>
  <si>
    <t xml:space="preserve">0.00271782409659544</t>
  </si>
  <si>
    <t xml:space="preserve">0.00339559631600043</t>
  </si>
  <si>
    <t xml:space="preserve">0.00204401225829219</t>
  </si>
  <si>
    <t xml:space="preserve">0.00187754996757428</t>
  </si>
  <si>
    <t xml:space="preserve">0.00152191278504402</t>
  </si>
  <si>
    <t xml:space="preserve">0.00368417957477591</t>
  </si>
  <si>
    <t xml:space="preserve">0.00537848024585221</t>
  </si>
  <si>
    <t xml:space="preserve">0.00341249970719085</t>
  </si>
  <si>
    <t xml:space="preserve">0.00598762408463722</t>
  </si>
  <si>
    <t xml:space="preserve">0.00471483241854764</t>
  </si>
  <si>
    <t xml:space="preserve">0.00654332688810538</t>
  </si>
  <si>
    <t xml:space="preserve">0.00360910635964783</t>
  </si>
  <si>
    <t xml:space="preserve">0.0129129967170513</t>
  </si>
  <si>
    <t xml:space="preserve">0.00872612262266645</t>
  </si>
  <si>
    <t xml:space="preserve">0.000350896876547523</t>
  </si>
  <si>
    <t xml:space="preserve">0.000326824939731017</t>
  </si>
  <si>
    <t xml:space="preserve">0.000689308233888926</t>
  </si>
  <si>
    <t xml:space="preserve">0.00141608505707682</t>
  </si>
  <si>
    <t xml:space="preserve">0.00343618732490216</t>
  </si>
  <si>
    <t xml:space="preserve">0.00177459607561868</t>
  </si>
  <si>
    <t xml:space="preserve">0.00163280858852352</t>
  </si>
  <si>
    <t xml:space="preserve">0.00178150582953071</t>
  </si>
  <si>
    <t xml:space="preserve">0.00173808637810023</t>
  </si>
  <si>
    <t xml:space="preserve">0.00281119477919014</t>
  </si>
  <si>
    <t xml:space="preserve">0.00410720866843607</t>
  </si>
  <si>
    <t xml:space="preserve">0.00539507630282716</t>
  </si>
  <si>
    <t xml:space="preserve">0.00615280386597072</t>
  </si>
  <si>
    <t xml:space="preserve">0.00632796190331625</t>
  </si>
  <si>
    <t xml:space="preserve">0.00294127548810786</t>
  </si>
  <si>
    <t xml:space="preserve">0.00680594254457249</t>
  </si>
  <si>
    <t xml:space="preserve">0.00761548827478095</t>
  </si>
  <si>
    <t xml:space="preserve">0.0157814050575368</t>
  </si>
  <si>
    <t xml:space="preserve">0.0021958791479658</t>
  </si>
  <si>
    <t xml:space="preserve">0.00772951826391035</t>
  </si>
  <si>
    <t xml:space="preserve">PAX2</t>
  </si>
  <si>
    <t xml:space="preserve">0.000524924530577201</t>
  </si>
  <si>
    <t xml:space="preserve">0.00132709755869035</t>
  </si>
  <si>
    <t xml:space="preserve">0.00092056745920801</t>
  </si>
  <si>
    <t xml:space="preserve">0.000445310682955344</t>
  </si>
  <si>
    <t xml:space="preserve">0.00042319514367963</t>
  </si>
  <si>
    <t xml:space="preserve">0.000793423214017031</t>
  </si>
  <si>
    <t xml:space="preserve">0.000768957260561391</t>
  </si>
  <si>
    <t xml:space="preserve">0.0011812296345308</t>
  </si>
  <si>
    <t xml:space="preserve">0.000913205764170588</t>
  </si>
  <si>
    <t xml:space="preserve">0.000953849956878133</t>
  </si>
  <si>
    <t xml:space="preserve">0.00045437826294753</t>
  </si>
  <si>
    <t xml:space="preserve">0.000237741779250991</t>
  </si>
  <si>
    <t xml:space="preserve">0.000154943457525732</t>
  </si>
  <si>
    <t xml:space="preserve">0.0000961679653897451</t>
  </si>
  <si>
    <t xml:space="preserve">0.0000500929335353727</t>
  </si>
  <si>
    <t xml:space="preserve">0.000134809746488606</t>
  </si>
  <si>
    <t xml:space="preserve">0.000209165866445288</t>
  </si>
  <si>
    <t xml:space="preserve">0.000139153163602378</t>
  </si>
  <si>
    <t xml:space="preserve">0.0000532116531425405</t>
  </si>
  <si>
    <t xml:space="preserve">0.000131963972081341</t>
  </si>
  <si>
    <t xml:space="preserve">0.0000735137204768926</t>
  </si>
  <si>
    <t xml:space="preserve">0.0000945818176138422</t>
  </si>
  <si>
    <t xml:space="preserve">0.0000765662366407726</t>
  </si>
  <si>
    <t xml:space="preserve">0.0000184990917241532</t>
  </si>
  <si>
    <t xml:space="preserve">0.0000209211045537132</t>
  </si>
  <si>
    <t xml:space="preserve">0.0000744384567608672</t>
  </si>
  <si>
    <t xml:space="preserve">0.00109123473317756</t>
  </si>
  <si>
    <t xml:space="preserve">0.0015191564703246</t>
  </si>
  <si>
    <t xml:space="preserve">0.00164772146503012</t>
  </si>
  <si>
    <t xml:space="preserve">0.000758537727105589</t>
  </si>
  <si>
    <t xml:space="preserve">0.00154405162750929</t>
  </si>
  <si>
    <t xml:space="preserve">0.00127357969675672</t>
  </si>
  <si>
    <t xml:space="preserve">0.000855349566755228</t>
  </si>
  <si>
    <t xml:space="preserve">0.000618064487727369</t>
  </si>
  <si>
    <t xml:space="preserve">0.000431503624025354</t>
  </si>
  <si>
    <t xml:space="preserve">0.000715314682078169</t>
  </si>
  <si>
    <t xml:space="preserve">0.000110094529822634</t>
  </si>
  <si>
    <t xml:space="preserve">0.000235626760424223</t>
  </si>
  <si>
    <t xml:space="preserve">0.000160505208449044</t>
  </si>
  <si>
    <t xml:space="preserve">0.000407813222631108</t>
  </si>
  <si>
    <t xml:space="preserve">0.000572433122853034</t>
  </si>
  <si>
    <t xml:space="preserve">0.000373591978868773</t>
  </si>
  <si>
    <t xml:space="preserve">0.00061471416054288</t>
  </si>
  <si>
    <t xml:space="preserve">0.000506261883824962</t>
  </si>
  <si>
    <t xml:space="preserve">0.000514317724608081</t>
  </si>
  <si>
    <t xml:space="preserve">0.000490168829520945</t>
  </si>
  <si>
    <t xml:space="preserve">0.000355606475749543</t>
  </si>
  <si>
    <t xml:space="preserve">0.000353307943129554</t>
  </si>
  <si>
    <t xml:space="preserve">0.000790056621593909</t>
  </si>
  <si>
    <t xml:space="preserve">0.000345895154415478</t>
  </si>
  <si>
    <t xml:space="preserve">0.000643834938862213</t>
  </si>
  <si>
    <t xml:space="preserve">0.00109143249654054</t>
  </si>
  <si>
    <t xml:space="preserve">0.00143760546034081</t>
  </si>
  <si>
    <t xml:space="preserve">0.000792954435196228</t>
  </si>
  <si>
    <t xml:space="preserve">0.000354693933057697</t>
  </si>
  <si>
    <t xml:space="preserve">0.000627098342541789</t>
  </si>
  <si>
    <t xml:space="preserve">0.00108759647978171</t>
  </si>
  <si>
    <t xml:space="preserve">0.000328524347095094</t>
  </si>
  <si>
    <t xml:space="preserve">0.00035215662145173</t>
  </si>
  <si>
    <t xml:space="preserve">0.000413509202364616</t>
  </si>
  <si>
    <t xml:space="preserve">0.000141637372355491</t>
  </si>
  <si>
    <t xml:space="preserve">0.000214064783939346</t>
  </si>
  <si>
    <t xml:space="preserve">0.0000478473670664803</t>
  </si>
  <si>
    <t xml:space="preserve">0.000134849700142679</t>
  </si>
  <si>
    <t xml:space="preserve">0.000126190322358221</t>
  </si>
  <si>
    <t xml:space="preserve">0.0000782767710547968</t>
  </si>
  <si>
    <t xml:space="preserve">0.00012379651225313</t>
  </si>
  <si>
    <t xml:space="preserve">0.0000566892109063697</t>
  </si>
  <si>
    <t xml:space="preserve">0.0000975597494522235</t>
  </si>
  <si>
    <t xml:space="preserve">0.0000601127843030458</t>
  </si>
  <si>
    <t xml:space="preserve">0.0000489852316936002</t>
  </si>
  <si>
    <t xml:space="preserve">0.0000972479585351574</t>
  </si>
  <si>
    <t xml:space="preserve">0.0000130395623165008</t>
  </si>
  <si>
    <t xml:space="preserve">0.000761425747696051</t>
  </si>
  <si>
    <t xml:space="preserve">0.00109293127336205</t>
  </si>
  <si>
    <t xml:space="preserve">0.000590453785300137</t>
  </si>
  <si>
    <t xml:space="preserve">0.000812910927375158</t>
  </si>
  <si>
    <t xml:space="preserve">0.000740222685940638</t>
  </si>
  <si>
    <t xml:space="preserve">0.000709415189374195</t>
  </si>
  <si>
    <t xml:space="preserve">0.000176604847236983</t>
  </si>
  <si>
    <t xml:space="preserve">0.000372295130968512</t>
  </si>
  <si>
    <t xml:space="preserve">0.000681538686829748</t>
  </si>
  <si>
    <t xml:space="preserve">0.000539578560998032</t>
  </si>
  <si>
    <t xml:space="preserve">0.00031962539813554</t>
  </si>
  <si>
    <t xml:space="preserve">0.0000514263899316187</t>
  </si>
  <si>
    <t xml:space="preserve">0.00012441001844391</t>
  </si>
  <si>
    <t xml:space="preserve">0.000127221290629381</t>
  </si>
  <si>
    <t xml:space="preserve">0.000275100059339066</t>
  </si>
  <si>
    <t xml:space="preserve">0.000132880165442228</t>
  </si>
  <si>
    <t xml:space="preserve">0.000203821290992885</t>
  </si>
  <si>
    <t xml:space="preserve">0.00035038467180289</t>
  </si>
  <si>
    <t xml:space="preserve">0.0000718443491227068</t>
  </si>
  <si>
    <t xml:space="preserve">0.000114637887965849</t>
  </si>
  <si>
    <t xml:space="preserve">PAX5</t>
  </si>
  <si>
    <t xml:space="preserve">6.26556583841303E-08</t>
  </si>
  <si>
    <t xml:space="preserve">6.46763647390484E-07</t>
  </si>
  <si>
    <t xml:space="preserve">1.12749351196851E-06</t>
  </si>
  <si>
    <t xml:space="preserve">7.88329058779731E-07</t>
  </si>
  <si>
    <t xml:space="preserve">6.29884611696487E-07</t>
  </si>
  <si>
    <t xml:space="preserve">4.11681766573079E-07</t>
  </si>
  <si>
    <t xml:space="preserve">5.49203889657007E-07</t>
  </si>
  <si>
    <t xml:space="preserve">1.11643892803966E-06</t>
  </si>
  <si>
    <t xml:space="preserve">6.92965282768968E-07</t>
  </si>
  <si>
    <t xml:space="preserve">1.47327201049441E-06</t>
  </si>
  <si>
    <t xml:space="preserve">1.06499841242587E-06</t>
  </si>
  <si>
    <t xml:space="preserve">1.86262171769557E-07</t>
  </si>
  <si>
    <t xml:space="preserve">2.12276950683556E-08</t>
  </si>
  <si>
    <t xml:space="preserve">1.82840109836903E-06</t>
  </si>
  <si>
    <t xml:space="preserve">3.66774279030415E-07</t>
  </si>
  <si>
    <t xml:space="preserve">2.78007346110289E-06</t>
  </si>
  <si>
    <t xml:space="preserve">1.36259593025878E-06</t>
  </si>
  <si>
    <t xml:space="preserve">8.42303097596062E-06</t>
  </si>
  <si>
    <t xml:space="preserve">3.23930539942802E-06</t>
  </si>
  <si>
    <t xml:space="preserve">3.18054492748001E-06</t>
  </si>
  <si>
    <t xml:space="preserve">1.59494465121795E-06</t>
  </si>
  <si>
    <t xml:space="preserve">9.67719440211493E-06</t>
  </si>
  <si>
    <t xml:space="preserve">6.51067460436464E-07</t>
  </si>
  <si>
    <t xml:space="preserve">5.69274733189221E-07</t>
  </si>
  <si>
    <t xml:space="preserve">8.77481820984588E-08</t>
  </si>
  <si>
    <t xml:space="preserve">9.34497258236647E-07</t>
  </si>
  <si>
    <t xml:space="preserve">3.62490519050311E-07</t>
  </si>
  <si>
    <t xml:space="preserve">2.4767848818979E-07</t>
  </si>
  <si>
    <t xml:space="preserve">1.85244466559095E-07</t>
  </si>
  <si>
    <t xml:space="preserve">7.28561345624253E-07</t>
  </si>
  <si>
    <t xml:space="preserve">3.29419119980043E-07</t>
  </si>
  <si>
    <t xml:space="preserve">0.0000013347740867487</t>
  </si>
  <si>
    <t xml:space="preserve">2.49592936960077E-06</t>
  </si>
  <si>
    <t xml:space="preserve">9.64509316919433E-07</t>
  </si>
  <si>
    <t xml:space="preserve">4.07827482934471E-07</t>
  </si>
  <si>
    <t xml:space="preserve">3.30382395079865E-07</t>
  </si>
  <si>
    <t xml:space="preserve">1.29779418512419E-07</t>
  </si>
  <si>
    <t xml:space="preserve">1.03535546878568E-06</t>
  </si>
  <si>
    <t xml:space="preserve">0.0000013429797394287</t>
  </si>
  <si>
    <t xml:space="preserve">3.13477377106723E-06</t>
  </si>
  <si>
    <t xml:space="preserve">1.47224962310627E-06</t>
  </si>
  <si>
    <t xml:space="preserve">3.13465585370088E-06</t>
  </si>
  <si>
    <t xml:space="preserve">1.01714621716719E-06</t>
  </si>
  <si>
    <t xml:space="preserve">4.66533151422648E-06</t>
  </si>
  <si>
    <t xml:space="preserve">0.00001037390235704</t>
  </si>
  <si>
    <t xml:space="preserve">5.92484593572819E-06</t>
  </si>
  <si>
    <t xml:space="preserve">1.22619673854878E-06</t>
  </si>
  <si>
    <t xml:space="preserve">4.29936626507429E-06</t>
  </si>
  <si>
    <t xml:space="preserve">5.45365710572147E-07</t>
  </si>
  <si>
    <t xml:space="preserve">9.35294304269348E-07</t>
  </si>
  <si>
    <t xml:space="preserve">3.15378915633273E-06</t>
  </si>
  <si>
    <t xml:space="preserve">9.28833764009082E-06</t>
  </si>
  <si>
    <t xml:space="preserve">2.81716044300506E-06</t>
  </si>
  <si>
    <t xml:space="preserve">3.87804604561122E-06</t>
  </si>
  <si>
    <t xml:space="preserve">1.15849698918405E-06</t>
  </si>
  <si>
    <t xml:space="preserve">5.51693010514764E-06</t>
  </si>
  <si>
    <t xml:space="preserve">0.0000128966128941632</t>
  </si>
  <si>
    <t xml:space="preserve">6.08028853016609E-06</t>
  </si>
  <si>
    <t xml:space="preserve">1.59979532041853E-06</t>
  </si>
  <si>
    <t xml:space="preserve">2.41610961045989E-06</t>
  </si>
  <si>
    <t xml:space="preserve">8.2904873819657E-07</t>
  </si>
  <si>
    <t xml:space="preserve">1.80525289297508E-06</t>
  </si>
  <si>
    <t xml:space="preserve">1.94957282239387E-06</t>
  </si>
  <si>
    <t xml:space="preserve">5.97684114743058E-06</t>
  </si>
  <si>
    <t xml:space="preserve">4.69897109693121E-06</t>
  </si>
  <si>
    <t xml:space="preserve">0.0000183281410090535</t>
  </si>
  <si>
    <t xml:space="preserve">0.0000217551478634107</t>
  </si>
  <si>
    <t xml:space="preserve">0.000019713306876964</t>
  </si>
  <si>
    <t xml:space="preserve">0.0000139696209793569</t>
  </si>
  <si>
    <t xml:space="preserve">0.0000178575285561812</t>
  </si>
  <si>
    <t xml:space="preserve">0.0000111136760923028</t>
  </si>
  <si>
    <t xml:space="preserve">6.46725153676167E-06</t>
  </si>
  <si>
    <t xml:space="preserve">0.0000017445683413335</t>
  </si>
  <si>
    <t xml:space="preserve">5.71738555895249E-07</t>
  </si>
  <si>
    <t xml:space="preserve">1.85548468639412E-06</t>
  </si>
  <si>
    <t xml:space="preserve">1.06261568574556E-06</t>
  </si>
  <si>
    <t xml:space="preserve">2.23286857277884E-06</t>
  </si>
  <si>
    <t xml:space="preserve">2.01910902660097E-06</t>
  </si>
  <si>
    <t xml:space="preserve">1.25242031178781E-06</t>
  </si>
  <si>
    <t xml:space="preserve">3.5141392047963E-07</t>
  </si>
  <si>
    <t xml:space="preserve">2.25371699166529E-06</t>
  </si>
  <si>
    <t xml:space="preserve">1.72263971921206E-06</t>
  </si>
  <si>
    <t xml:space="preserve">3.6753558330063E-07</t>
  </si>
  <si>
    <t xml:space="preserve">1.97674407036414E-07</t>
  </si>
  <si>
    <t xml:space="preserve">1.22570666016455E-07</t>
  </si>
  <si>
    <t xml:space="preserve">5.42721546294728E-07</t>
  </si>
  <si>
    <t xml:space="preserve">3.11190549556216E-07</t>
  </si>
  <si>
    <t xml:space="preserve">1.92179431703788E-06</t>
  </si>
  <si>
    <t xml:space="preserve">1.87930985672848E-06</t>
  </si>
  <si>
    <t xml:space="preserve">1.40392131171062E-06</t>
  </si>
  <si>
    <t xml:space="preserve">5.25049148956447E-06</t>
  </si>
  <si>
    <t xml:space="preserve">1.88164562406046E-06</t>
  </si>
  <si>
    <t xml:space="preserve">3.92041407021083E-06</t>
  </si>
  <si>
    <t xml:space="preserve">PDGFRA</t>
  </si>
  <si>
    <t xml:space="preserve">0.00366338949490995</t>
  </si>
  <si>
    <t xml:space="preserve">0.00827604861483679</t>
  </si>
  <si>
    <t xml:space="preserve">0.00726357559417781</t>
  </si>
  <si>
    <t xml:space="preserve">0.0034618532935423</t>
  </si>
  <si>
    <t xml:space="preserve">0.00641683702628868</t>
  </si>
  <si>
    <t xml:space="preserve">0.00696893769969514</t>
  </si>
  <si>
    <t xml:space="preserve">0.00532903309538998</t>
  </si>
  <si>
    <t xml:space="preserve">0.0084820718249299</t>
  </si>
  <si>
    <t xml:space="preserve">0.00617181394442996</t>
  </si>
  <si>
    <t xml:space="preserve">0.00286210969759611</t>
  </si>
  <si>
    <t xml:space="preserve">0.00394156655753927</t>
  </si>
  <si>
    <t xml:space="preserve">0.00225956538800482</t>
  </si>
  <si>
    <t xml:space="preserve">0.0079214243555494</t>
  </si>
  <si>
    <t xml:space="preserve">0.00671739241492183</t>
  </si>
  <si>
    <t xml:space="preserve">0.00620029540101917</t>
  </si>
  <si>
    <t xml:space="preserve">0.0129184847979143</t>
  </si>
  <si>
    <t xml:space="preserve">0.00860902342611738</t>
  </si>
  <si>
    <t xml:space="preserve">0.00838115094861347</t>
  </si>
  <si>
    <t xml:space="preserve">0.00983252976908314</t>
  </si>
  <si>
    <t xml:space="preserve">0.00834304722487352</t>
  </si>
  <si>
    <t xml:space="preserve">0.00748736361897133</t>
  </si>
  <si>
    <t xml:space="preserve">0.0116113867936747</t>
  </si>
  <si>
    <t xml:space="preserve">0.0100366160451543</t>
  </si>
  <si>
    <t xml:space="preserve">0.00703202370700052</t>
  </si>
  <si>
    <t xml:space="preserve">0.0178451702773736</t>
  </si>
  <si>
    <t xml:space="preserve">0.0152514754820609</t>
  </si>
  <si>
    <t xml:space="preserve">0.00516966699864246</t>
  </si>
  <si>
    <t xml:space="preserve">0.00617925759455156</t>
  </si>
  <si>
    <t xml:space="preserve">0.00502149363777034</t>
  </si>
  <si>
    <t xml:space="preserve">0.00311608289733925</t>
  </si>
  <si>
    <t xml:space="preserve">0.00415701626199852</t>
  </si>
  <si>
    <t xml:space="preserve">0.0041927061437467</t>
  </si>
  <si>
    <t xml:space="preserve">0.00697628689544739</t>
  </si>
  <si>
    <t xml:space="preserve">0.0071302660137369</t>
  </si>
  <si>
    <t xml:space="preserve">0.0029746197437815</t>
  </si>
  <si>
    <t xml:space="preserve">0.00272823229431322</t>
  </si>
  <si>
    <t xml:space="preserve">0.0101941161947894</t>
  </si>
  <si>
    <t xml:space="preserve">0.00893961374711041</t>
  </si>
  <si>
    <t xml:space="preserve">0.0069521984006628</t>
  </si>
  <si>
    <t xml:space="preserve">0.0168799202562656</t>
  </si>
  <si>
    <t xml:space="preserve">0.015089153817903</t>
  </si>
  <si>
    <t xml:space="preserve">0.00840773095272766</t>
  </si>
  <si>
    <t xml:space="preserve">0.0121922877649511</t>
  </si>
  <si>
    <t xml:space="preserve">0.00789838099630119</t>
  </si>
  <si>
    <t xml:space="preserve">0.0169638439830086</t>
  </si>
  <si>
    <t xml:space="preserve">0.0177863279433876</t>
  </si>
  <si>
    <t xml:space="preserve">0.0104363292485012</t>
  </si>
  <si>
    <t xml:space="preserve">0.0109026813974293</t>
  </si>
  <si>
    <t xml:space="preserve">0.00417218390031532</t>
  </si>
  <si>
    <t xml:space="preserve">0.00419580058706993</t>
  </si>
  <si>
    <t xml:space="preserve">0.00780725018750853</t>
  </si>
  <si>
    <t xml:space="preserve">0.00741933524771132</t>
  </si>
  <si>
    <t xml:space="preserve">0.00819802816393585</t>
  </si>
  <si>
    <t xml:space="preserve">0.00847136604723726</t>
  </si>
  <si>
    <t xml:space="preserve">0.00654601339463425</t>
  </si>
  <si>
    <t xml:space="preserve">0.00847793454981277</t>
  </si>
  <si>
    <t xml:space="preserve">0.00734168752982696</t>
  </si>
  <si>
    <t xml:space="preserve">0.0105889725736751</t>
  </si>
  <si>
    <t xml:space="preserve">0.00631219786282212</t>
  </si>
  <si>
    <t xml:space="preserve">0.0222174098690612</t>
  </si>
  <si>
    <t xml:space="preserve">0.0148581101296919</t>
  </si>
  <si>
    <t xml:space="preserve">0.0163797328423869</t>
  </si>
  <si>
    <t xml:space="preserve">0.0158279531819988</t>
  </si>
  <si>
    <t xml:space="preserve">0.0316235912766191</t>
  </si>
  <si>
    <t xml:space="preserve">0.0311853106566055</t>
  </si>
  <si>
    <t xml:space="preserve">0.0313345163700017</t>
  </si>
  <si>
    <t xml:space="preserve">0.0249221562157827</t>
  </si>
  <si>
    <t xml:space="preserve">0.0218825891524782</t>
  </si>
  <si>
    <t xml:space="preserve">0.0240606353386886</t>
  </si>
  <si>
    <t xml:space="preserve">0.0222573268501092</t>
  </si>
  <si>
    <t xml:space="preserve">0.0123479334010276</t>
  </si>
  <si>
    <t xml:space="preserve">0.0216672034402576</t>
  </si>
  <si>
    <t xml:space="preserve">0.0100189311521182</t>
  </si>
  <si>
    <t xml:space="preserve">0.00563338489085952</t>
  </si>
  <si>
    <t xml:space="preserve">0.00596799534129307</t>
  </si>
  <si>
    <t xml:space="preserve">0.0045996372865983</t>
  </si>
  <si>
    <t xml:space="preserve">0.0110200384007135</t>
  </si>
  <si>
    <t xml:space="preserve">0.00471257270269956</t>
  </si>
  <si>
    <t xml:space="preserve">0.00560520607197598</t>
  </si>
  <si>
    <t xml:space="preserve">0.00620804365856826</t>
  </si>
  <si>
    <t xml:space="preserve">0.00793443355329031</t>
  </si>
  <si>
    <t xml:space="preserve">0.00975625967266628</t>
  </si>
  <si>
    <t xml:space="preserve">0.00541163693722299</t>
  </si>
  <si>
    <t xml:space="preserve">0.00832519946882999</t>
  </si>
  <si>
    <t xml:space="preserve">0.0147795484485372</t>
  </si>
  <si>
    <t xml:space="preserve">0.00998230306846187</t>
  </si>
  <si>
    <t xml:space="preserve">0.0110777339918972</t>
  </si>
  <si>
    <t xml:space="preserve">0.0261066910493675</t>
  </si>
  <si>
    <t xml:space="preserve">0.0348250018722534</t>
  </si>
  <si>
    <t xml:space="preserve">0.0142030637044212</t>
  </si>
  <si>
    <t xml:space="preserve">0.0270544573321912</t>
  </si>
  <si>
    <t xml:space="preserve">0.0162022433014934</t>
  </si>
  <si>
    <t xml:space="preserve">0.0154327823905679</t>
  </si>
  <si>
    <t xml:space="preserve">PGR</t>
  </si>
  <si>
    <t xml:space="preserve">0.0000119213287659851</t>
  </si>
  <si>
    <t xml:space="preserve">0.0000204077993610023</t>
  </si>
  <si>
    <t xml:space="preserve">0.0000319009222885505</t>
  </si>
  <si>
    <t xml:space="preserve">0.0000198273447993222</t>
  </si>
  <si>
    <t xml:space="preserve">0.0000272727839374031</t>
  </si>
  <si>
    <t xml:space="preserve">0.0000472904697069452</t>
  </si>
  <si>
    <t xml:space="preserve">0.000050476681299346</t>
  </si>
  <si>
    <t xml:space="preserve">0.0000730111755064488</t>
  </si>
  <si>
    <t xml:space="preserve">0.0000510689060237559</t>
  </si>
  <si>
    <t xml:space="preserve">0.0000446520252008164</t>
  </si>
  <si>
    <t xml:space="preserve">0.0000797739168779298</t>
  </si>
  <si>
    <t xml:space="preserve">0.000032065795512083</t>
  </si>
  <si>
    <t xml:space="preserve">0.0000678793863963714</t>
  </si>
  <si>
    <t xml:space="preserve">0.0000479286862382282</t>
  </si>
  <si>
    <t xml:space="preserve">0.0000877209037014836</t>
  </si>
  <si>
    <t xml:space="preserve">0.000199738107747408</t>
  </si>
  <si>
    <t xml:space="preserve">0.000108689747688225</t>
  </si>
  <si>
    <t xml:space="preserve">0.000153581374445575</t>
  </si>
  <si>
    <t xml:space="preserve">0.000236461926101893</t>
  </si>
  <si>
    <t xml:space="preserve">0.000127430785585798</t>
  </si>
  <si>
    <t xml:space="preserve">0.000172945164253643</t>
  </si>
  <si>
    <t xml:space="preserve">0.00024553937629196</t>
  </si>
  <si>
    <t xml:space="preserve">0.000130666465946681</t>
  </si>
  <si>
    <t xml:space="preserve">0.0000962349306432948</t>
  </si>
  <si>
    <t xml:space="preserve">0.0000742483038833934</t>
  </si>
  <si>
    <t xml:space="preserve">0.000156951007162948</t>
  </si>
  <si>
    <t xml:space="preserve">0.0000201254121868225</t>
  </si>
  <si>
    <t xml:space="preserve">0.0000262810530382068</t>
  </si>
  <si>
    <t xml:space="preserve">0.0000217912927643571</t>
  </si>
  <si>
    <t xml:space="preserve">0.0000268306248274519</t>
  </si>
  <si>
    <t xml:space="preserve">0.0000406288959417942</t>
  </si>
  <si>
    <t xml:space="preserve">0.0000504305785723485</t>
  </si>
  <si>
    <t xml:space="preserve">0.0000759507916508894</t>
  </si>
  <si>
    <t xml:space="preserve">0.000081469731940351</t>
  </si>
  <si>
    <t xml:space="preserve">0.0000346747264664062</t>
  </si>
  <si>
    <t xml:space="preserve">0.0000529215511454269</t>
  </si>
  <si>
    <t xml:space="preserve">0.0000312078216697141</t>
  </si>
  <si>
    <t xml:space="preserve">0.0000570481430710526</t>
  </si>
  <si>
    <t xml:space="preserve">0.0000539394654680637</t>
  </si>
  <si>
    <t xml:space="preserve">0.000122860369605511</t>
  </si>
  <si>
    <t xml:space="preserve">0.000204278083618064</t>
  </si>
  <si>
    <t xml:space="preserve">0.0000349076223590532</t>
  </si>
  <si>
    <t xml:space="preserve">0.000097824896164341</t>
  </si>
  <si>
    <t xml:space="preserve">0.000111800820164371</t>
  </si>
  <si>
    <t xml:space="preserve">0.0001936578109965</t>
  </si>
  <si>
    <t xml:space="preserve">0.000176648210550482</t>
  </si>
  <si>
    <t xml:space="preserve">0.000122356402103062</t>
  </si>
  <si>
    <t xml:space="preserve">0.000116737674772556</t>
  </si>
  <si>
    <t xml:space="preserve">0.0000178700533847648</t>
  </si>
  <si>
    <t xml:space="preserve">0.000019433881978445</t>
  </si>
  <si>
    <t xml:space="preserve">0.0000911309163659469</t>
  </si>
  <si>
    <t xml:space="preserve">0.000059865169474596</t>
  </si>
  <si>
    <t xml:space="preserve">0.0000345596759446622</t>
  </si>
  <si>
    <t xml:space="preserve">0.0000520383316274731</t>
  </si>
  <si>
    <t xml:space="preserve">0.000120972123197058</t>
  </si>
  <si>
    <t xml:space="preserve">0.000172421119751764</t>
  </si>
  <si>
    <t xml:space="preserve">0.000132035837936546</t>
  </si>
  <si>
    <t xml:space="preserve">0.0000363595628759153</t>
  </si>
  <si>
    <t xml:space="preserve">0.000366637955617797</t>
  </si>
  <si>
    <t xml:space="preserve">0.0000716379160168846</t>
  </si>
  <si>
    <t xml:space="preserve">0.000128865471368642</t>
  </si>
  <si>
    <t xml:space="preserve">0.0000590016460707295</t>
  </si>
  <si>
    <t xml:space="preserve">0.00019852530603039</t>
  </si>
  <si>
    <t xml:space="preserve">0.000133569229095345</t>
  </si>
  <si>
    <t xml:space="preserve">0.000214063003373365</t>
  </si>
  <si>
    <t xml:space="preserve">0.000276118177029553</t>
  </si>
  <si>
    <t xml:space="preserve">0.0000588531476114806</t>
  </si>
  <si>
    <t xml:space="preserve">0.0000899553690033497</t>
  </si>
  <si>
    <t xml:space="preserve">0.000076110633585682</t>
  </si>
  <si>
    <t xml:space="preserve">0.000117397982697039</t>
  </si>
  <si>
    <t xml:space="preserve">0.0000652516919855849</t>
  </si>
  <si>
    <t xml:space="preserve">0.0000428221909640565</t>
  </si>
  <si>
    <t xml:space="preserve">0.0000315563569845589</t>
  </si>
  <si>
    <t xml:space="preserve">0.0000569886613225083</t>
  </si>
  <si>
    <t xml:space="preserve">0.00009548286498506</t>
  </si>
  <si>
    <t xml:space="preserve">0.0000384170605473547</t>
  </si>
  <si>
    <t xml:space="preserve">0.0000932702439339651</t>
  </si>
  <si>
    <t xml:space="preserve">0.0000700433361035965</t>
  </si>
  <si>
    <t xml:space="preserve">0.0000751202972813943</t>
  </si>
  <si>
    <t xml:space="preserve">0.0000840929773822102</t>
  </si>
  <si>
    <t xml:space="preserve">0.0000457443234844481</t>
  </si>
  <si>
    <t xml:space="preserve">0.0000517342849879985</t>
  </si>
  <si>
    <t xml:space="preserve">0.000122388409032931</t>
  </si>
  <si>
    <t xml:space="preserve">0.0000468964474134415</t>
  </si>
  <si>
    <t xml:space="preserve">0.0000473068841786511</t>
  </si>
  <si>
    <t xml:space="preserve">0.000189724085302972</t>
  </si>
  <si>
    <t xml:space="preserve">0.000226436447889518</t>
  </si>
  <si>
    <t xml:space="preserve">0.000124765597782667</t>
  </si>
  <si>
    <t xml:space="preserve">0.000320197012324356</t>
  </si>
  <si>
    <t xml:space="preserve">0.000197618776673691</t>
  </si>
  <si>
    <t xml:space="preserve">PITX2</t>
  </si>
  <si>
    <t xml:space="preserve">0.00259181747913795</t>
  </si>
  <si>
    <t xml:space="preserve">0.00476331300070819</t>
  </si>
  <si>
    <t xml:space="preserve">0.00472238961746105</t>
  </si>
  <si>
    <t xml:space="preserve">0.00162819810753679</t>
  </si>
  <si>
    <t xml:space="preserve">0.00169861035248271</t>
  </si>
  <si>
    <t xml:space="preserve">0.00363415057746625</t>
  </si>
  <si>
    <t xml:space="preserve">0.00390365037703686</t>
  </si>
  <si>
    <t xml:space="preserve">0.00370573154533472</t>
  </si>
  <si>
    <t xml:space="preserve">0.00283792125765114</t>
  </si>
  <si>
    <t xml:space="preserve">0.00183432360260681</t>
  </si>
  <si>
    <t xml:space="preserve">0.00179222752229652</t>
  </si>
  <si>
    <t xml:space="preserve">0.000827440243905225</t>
  </si>
  <si>
    <t xml:space="preserve">0.000957861842049637</t>
  </si>
  <si>
    <t xml:space="preserve">0.000536889466649125</t>
  </si>
  <si>
    <t xml:space="preserve">0.00066057103470216</t>
  </si>
  <si>
    <t xml:space="preserve">0.00101772969448123</t>
  </si>
  <si>
    <t xml:space="preserve">0.000587795638694653</t>
  </si>
  <si>
    <t xml:space="preserve">0.000575129267739306</t>
  </si>
  <si>
    <t xml:space="preserve">0.000728944811056474</t>
  </si>
  <si>
    <t xml:space="preserve">0.000449812290742061</t>
  </si>
  <si>
    <t xml:space="preserve">0.000360681470551469</t>
  </si>
  <si>
    <t xml:space="preserve">0.000398396636799009</t>
  </si>
  <si>
    <t xml:space="preserve">0.00033239509836668</t>
  </si>
  <si>
    <t xml:space="preserve">0.000210171741535095</t>
  </si>
  <si>
    <t xml:space="preserve">0.000428916329298129</t>
  </si>
  <si>
    <t xml:space="preserve">0.000954509763131681</t>
  </si>
  <si>
    <t xml:space="preserve">0.000673304574548215</t>
  </si>
  <si>
    <t xml:space="preserve">0.0011904499522103</t>
  </si>
  <si>
    <t xml:space="preserve">0.000162686771096156</t>
  </si>
  <si>
    <t xml:space="preserve">0.000153652090792859</t>
  </si>
  <si>
    <t xml:space="preserve">0.00146278819963018</t>
  </si>
  <si>
    <t xml:space="preserve">0.000213546686456685</t>
  </si>
  <si>
    <t xml:space="preserve">0.0000973170865203915</t>
  </si>
  <si>
    <t xml:space="preserve">0.000253171990783817</t>
  </si>
  <si>
    <t xml:space="preserve">0.0000609083711394739</t>
  </si>
  <si>
    <t xml:space="preserve">0.0000832367751385494</t>
  </si>
  <si>
    <t xml:space="preserve">0.0000281686419188276</t>
  </si>
  <si>
    <t xml:space="preserve">0.0000559611461720597</t>
  </si>
  <si>
    <t xml:space="preserve">0.0000271811006891565</t>
  </si>
  <si>
    <t xml:space="preserve">0.0000982923533718912</t>
  </si>
  <si>
    <t xml:space="preserve">0.0000986102254425821</t>
  </si>
  <si>
    <t xml:space="preserve">0.0000652819952759975</t>
  </si>
  <si>
    <t xml:space="preserve">0.000354551611175612</t>
  </si>
  <si>
    <t xml:space="preserve">0.000294036816489247</t>
  </si>
  <si>
    <t xml:space="preserve">0.000271065068823873</t>
  </si>
  <si>
    <t xml:space="preserve">0.000341330551695845</t>
  </si>
  <si>
    <t xml:space="preserve">0.00023129715223839</t>
  </si>
  <si>
    <t xml:space="preserve">0.000313460234120487</t>
  </si>
  <si>
    <t xml:space="preserve">0.0106068220525988</t>
  </si>
  <si>
    <t xml:space="preserve">0.00259100587208168</t>
  </si>
  <si>
    <t xml:space="preserve">0.00332043165770999</t>
  </si>
  <si>
    <t xml:space="preserve">0.0094706725673713</t>
  </si>
  <si>
    <t xml:space="preserve">0.00506862898079821</t>
  </si>
  <si>
    <t xml:space="preserve">0.00711054278345513</t>
  </si>
  <si>
    <t xml:space="preserve">0.00374794410052446</t>
  </si>
  <si>
    <t xml:space="preserve">0.00387456057112399</t>
  </si>
  <si>
    <t xml:space="preserve">0.00724541067410676</t>
  </si>
  <si>
    <t xml:space="preserve">0.0025488049702074</t>
  </si>
  <si>
    <t xml:space="preserve">0.00310831357550069</t>
  </si>
  <si>
    <t xml:space="preserve">0.00539444548002345</t>
  </si>
  <si>
    <t xml:space="preserve">0.00276436646852925</t>
  </si>
  <si>
    <t xml:space="preserve">0.00266689986236667</t>
  </si>
  <si>
    <t xml:space="preserve">0.000518279891182621</t>
  </si>
  <si>
    <t xml:space="preserve">0.000889428394754766</t>
  </si>
  <si>
    <t xml:space="preserve">0.00154563803884968</t>
  </si>
  <si>
    <t xml:space="preserve">0.00126501161343375</t>
  </si>
  <si>
    <t xml:space="preserve">0.000713158965960039</t>
  </si>
  <si>
    <t xml:space="preserve">0.000454745701529532</t>
  </si>
  <si>
    <t xml:space="preserve">0.000362489796840448</t>
  </si>
  <si>
    <t xml:space="preserve">0.000142671700646975</t>
  </si>
  <si>
    <t xml:space="preserve">0.000295006312964807</t>
  </si>
  <si>
    <t xml:space="preserve">0.000394446050603622</t>
  </si>
  <si>
    <t xml:space="preserve">0.000247486507813398</t>
  </si>
  <si>
    <t xml:space="preserve">0.000129371346240857</t>
  </si>
  <si>
    <t xml:space="preserve">0.000281554631347529</t>
  </si>
  <si>
    <t xml:space="preserve">0.000121740366507937</t>
  </si>
  <si>
    <t xml:space="preserve">0.000157201585637029</t>
  </si>
  <si>
    <t xml:space="preserve">0.000151203724742079</t>
  </si>
  <si>
    <t xml:space="preserve">0.000139172258916074</t>
  </si>
  <si>
    <t xml:space="preserve">0.0000554989610451938</t>
  </si>
  <si>
    <t xml:space="preserve">0.000117463889244905</t>
  </si>
  <si>
    <t xml:space="preserve">0.000139368696864937</t>
  </si>
  <si>
    <t xml:space="preserve">0.000217011779695481</t>
  </si>
  <si>
    <t xml:space="preserve">0.00010866642061255</t>
  </si>
  <si>
    <t xml:space="preserve">0.000158232086926767</t>
  </si>
  <si>
    <t xml:space="preserve">0.0000665243619182377</t>
  </si>
  <si>
    <t xml:space="preserve">0.0000617025313579581</t>
  </si>
  <si>
    <t xml:space="preserve">0.000161100410601952</t>
  </si>
  <si>
    <t xml:space="preserve">0.000160811698839359</t>
  </si>
  <si>
    <t xml:space="preserve">0.000222078672110773</t>
  </si>
  <si>
    <t xml:space="preserve">0.000397765556842623</t>
  </si>
  <si>
    <t xml:space="preserve">0.0000220914454665829</t>
  </si>
  <si>
    <t xml:space="preserve">0.0000467294599234486</t>
  </si>
  <si>
    <t xml:space="preserve">HSD3B1</t>
  </si>
  <si>
    <t xml:space="preserve">0.00425974016300596</t>
  </si>
  <si>
    <t xml:space="preserve">0.0167653863047036</t>
  </si>
  <si>
    <t xml:space="preserve">0.0223535876799184</t>
  </si>
  <si>
    <t xml:space="preserve">0.0152028673422725</t>
  </si>
  <si>
    <t xml:space="preserve">0.030995951455176</t>
  </si>
  <si>
    <t xml:space="preserve">0.0391522647618643</t>
  </si>
  <si>
    <t xml:space="preserve">0.217285868594463</t>
  </si>
  <si>
    <t xml:space="preserve">0.196714969348152</t>
  </si>
  <si>
    <t xml:space="preserve">0.040996177161078</t>
  </si>
  <si>
    <t xml:space="preserve">0.0366852993625923</t>
  </si>
  <si>
    <t xml:space="preserve">0.24490963042553</t>
  </si>
  <si>
    <t xml:space="preserve">0.0841280169965222</t>
  </si>
  <si>
    <t xml:space="preserve">0.165083287633977</t>
  </si>
  <si>
    <t xml:space="preserve">0.338880690767974</t>
  </si>
  <si>
    <t xml:space="preserve">0.270277499317072</t>
  </si>
  <si>
    <t xml:space="preserve">0.429164127217153</t>
  </si>
  <si>
    <t xml:space="preserve">0.340056129520579</t>
  </si>
  <si>
    <t xml:space="preserve">0.359432991155768</t>
  </si>
  <si>
    <t xml:space="preserve">0.577304072724686</t>
  </si>
  <si>
    <t xml:space="preserve">0.488930079931656</t>
  </si>
  <si>
    <t xml:space="preserve">0.435493616696668</t>
  </si>
  <si>
    <t xml:space="preserve">0.469814542089377</t>
  </si>
  <si>
    <t xml:space="preserve">0.391891027288663</t>
  </si>
  <si>
    <t xml:space="preserve">0.359516661343147</t>
  </si>
  <si>
    <t xml:space="preserve">0.212773744773355</t>
  </si>
  <si>
    <t xml:space="preserve">0.300013429489949</t>
  </si>
  <si>
    <t xml:space="preserve">0.0261378463075713</t>
  </si>
  <si>
    <t xml:space="preserve">0.0166005374351658</t>
  </si>
  <si>
    <t xml:space="preserve">0.0214836500825247</t>
  </si>
  <si>
    <t xml:space="preserve">0.0206858962395222</t>
  </si>
  <si>
    <t xml:space="preserve">0.0391905085571711</t>
  </si>
  <si>
    <t xml:space="preserve">0.0920431883522385</t>
  </si>
  <si>
    <t xml:space="preserve">0.20552173191683</t>
  </si>
  <si>
    <t xml:space="preserve">0.152054601000762</t>
  </si>
  <si>
    <t xml:space="preserve">0.0346942491898432</t>
  </si>
  <si>
    <t xml:space="preserve">0.0554632371661864</t>
  </si>
  <si>
    <t xml:space="preserve">0.203917891135769</t>
  </si>
  <si>
    <t xml:space="preserve">0.244312844235579</t>
  </si>
  <si>
    <t xml:space="preserve">0.283487663521316</t>
  </si>
  <si>
    <t xml:space="preserve">0.482445559491175</t>
  </si>
  <si>
    <t xml:space="preserve">0.624763606188808</t>
  </si>
  <si>
    <t xml:space="preserve">0.444052342142519</t>
  </si>
  <si>
    <t xml:space="preserve">0.736860671913388</t>
  </si>
  <si>
    <t xml:space="preserve">0.407398820529561</t>
  </si>
  <si>
    <t xml:space="preserve">0.479107772748266</t>
  </si>
  <si>
    <t xml:space="preserve">0.607605618970591</t>
  </si>
  <si>
    <t xml:space="preserve">0.326231918691201</t>
  </si>
  <si>
    <t xml:space="preserve">0.686479500169924</t>
  </si>
  <si>
    <t xml:space="preserve">0.0115972188056494</t>
  </si>
  <si>
    <t xml:space="preserve">0.00760398069214447</t>
  </si>
  <si>
    <t xml:space="preserve">0.100641588992655</t>
  </si>
  <si>
    <t xml:space="preserve">0.070648245248806</t>
  </si>
  <si>
    <t xml:space="preserve">0.108389331869601</t>
  </si>
  <si>
    <t xml:space="preserve">0.150739986988614</t>
  </si>
  <si>
    <t xml:space="preserve">0.220122985111734</t>
  </si>
  <si>
    <t xml:space="preserve">0.264559254103706</t>
  </si>
  <si>
    <t xml:space="preserve">0.231065523845534</t>
  </si>
  <si>
    <t xml:space="preserve">0.191278968471221</t>
  </si>
  <si>
    <t xml:space="preserve">0.168571908411462</t>
  </si>
  <si>
    <t xml:space="preserve">0.908378149206327</t>
  </si>
  <si>
    <t xml:space="preserve">0.172008285197432</t>
  </si>
  <si>
    <t xml:space="preserve">0.256434665739033</t>
  </si>
  <si>
    <t xml:space="preserve">0.269673133800548</t>
  </si>
  <si>
    <t xml:space="preserve">0.251197130697847</t>
  </si>
  <si>
    <t xml:space="preserve">0.348504307385803</t>
  </si>
  <si>
    <t xml:space="preserve">0.773229433573453</t>
  </si>
  <si>
    <t xml:space="preserve">0.807954799075415</t>
  </si>
  <si>
    <t xml:space="preserve">0.571124787344054</t>
  </si>
  <si>
    <t xml:space="preserve">0.486979077231948</t>
  </si>
  <si>
    <t xml:space="preserve">0.447841016897012</t>
  </si>
  <si>
    <t xml:space="preserve">0.360453218805253</t>
  </si>
  <si>
    <t xml:space="preserve">0.837585579268174</t>
  </si>
  <si>
    <t xml:space="preserve">0.132832144228379</t>
  </si>
  <si>
    <t xml:space="preserve">0.0136479758408069</t>
  </si>
  <si>
    <t xml:space="preserve">0.0183161867930526</t>
  </si>
  <si>
    <t xml:space="preserve">0.0519549152021251</t>
  </si>
  <si>
    <t xml:space="preserve">0.103826891417753</t>
  </si>
  <si>
    <t xml:space="preserve">0.163343577517096</t>
  </si>
  <si>
    <t xml:space="preserve">0.261632346969589</t>
  </si>
  <si>
    <t xml:space="preserve">0.137386417958987</t>
  </si>
  <si>
    <t xml:space="preserve">0.318763299844273</t>
  </si>
  <si>
    <t xml:space="preserve">0.214602142894153</t>
  </si>
  <si>
    <t xml:space="preserve">0.125844023887605</t>
  </si>
  <si>
    <t xml:space="preserve">0.358284966955609</t>
  </si>
  <si>
    <t xml:space="preserve">0.264420339167681</t>
  </si>
  <si>
    <t xml:space="preserve">0.132681235329715</t>
  </si>
  <si>
    <t xml:space="preserve">0.15347297698057</t>
  </si>
  <si>
    <t xml:space="preserve">0.298836639353129</t>
  </si>
  <si>
    <t xml:space="preserve">0.437660601849633</t>
  </si>
  <si>
    <t xml:space="preserve">0.6446483843314</t>
  </si>
  <si>
    <t xml:space="preserve">0.508546161573281</t>
  </si>
  <si>
    <t xml:space="preserve">0.195720592082091</t>
  </si>
  <si>
    <t xml:space="preserve">0.308561567794438</t>
  </si>
  <si>
    <t xml:space="preserve">NR5A1</t>
  </si>
  <si>
    <t xml:space="preserve">0.00234615653986926</t>
  </si>
  <si>
    <t xml:space="preserve">0.00262027252919244</t>
  </si>
  <si>
    <t xml:space="preserve">0.00294875921606729</t>
  </si>
  <si>
    <t xml:space="preserve">0.00167128055883959</t>
  </si>
  <si>
    <t xml:space="preserve">0.00228686371553943</t>
  </si>
  <si>
    <t xml:space="preserve">0.00501420959581438</t>
  </si>
  <si>
    <t xml:space="preserve">0.00647967755366544</t>
  </si>
  <si>
    <t xml:space="preserve">0.0104896885322766</t>
  </si>
  <si>
    <t xml:space="preserve">0.00193691529886762</t>
  </si>
  <si>
    <t xml:space="preserve">0.00449211751959327</t>
  </si>
  <si>
    <t xml:space="preserve">0.00566894127060786</t>
  </si>
  <si>
    <t xml:space="preserve">0.0026868937033489</t>
  </si>
  <si>
    <t xml:space="preserve">0.00458588577621199</t>
  </si>
  <si>
    <t xml:space="preserve">0.0037281245198448</t>
  </si>
  <si>
    <t xml:space="preserve">0.00251996808475118</t>
  </si>
  <si>
    <t xml:space="preserve">0.00758833801288683</t>
  </si>
  <si>
    <t xml:space="preserve">0.00392104293421835</t>
  </si>
  <si>
    <t xml:space="preserve">0.00536782090079553</t>
  </si>
  <si>
    <t xml:space="preserve">0.00334487516170166</t>
  </si>
  <si>
    <t xml:space="preserve">0.00630449361701558</t>
  </si>
  <si>
    <t xml:space="preserve">0.00423530810855589</t>
  </si>
  <si>
    <t xml:space="preserve">0.00887335279384259</t>
  </si>
  <si>
    <t xml:space="preserve">0.00501424009848367</t>
  </si>
  <si>
    <t xml:space="preserve">0.00520298638685018</t>
  </si>
  <si>
    <t xml:space="preserve">0.00622520282316339</t>
  </si>
  <si>
    <t xml:space="preserve">0.00500258211177109</t>
  </si>
  <si>
    <t xml:space="preserve">0.000914483642513434</t>
  </si>
  <si>
    <t xml:space="preserve">0.00131755056216939</t>
  </si>
  <si>
    <t xml:space="preserve">0.00207877197172791</t>
  </si>
  <si>
    <t xml:space="preserve">0.00115308903230756</t>
  </si>
  <si>
    <t xml:space="preserve">0.00344063142515801</t>
  </si>
  <si>
    <t xml:space="preserve">0.00581298553204969</t>
  </si>
  <si>
    <t xml:space="preserve">0.0067200041832771</t>
  </si>
  <si>
    <t xml:space="preserve">0.000848680783528991</t>
  </si>
  <si>
    <t xml:space="preserve">0.00308790212238685</t>
  </si>
  <si>
    <t xml:space="preserve">0.00495705654765702</t>
  </si>
  <si>
    <t xml:space="preserve">0.00303942010656395</t>
  </si>
  <si>
    <t xml:space="preserve">0.00283849758368795</t>
  </si>
  <si>
    <t xml:space="preserve">0.00874549751494519</t>
  </si>
  <si>
    <t xml:space="preserve">0.0108140576997858</t>
  </si>
  <si>
    <t xml:space="preserve">0.0112004663475517</t>
  </si>
  <si>
    <t xml:space="preserve">0.00793048270593488</t>
  </si>
  <si>
    <t xml:space="preserve">0.00344009588875479</t>
  </si>
  <si>
    <t xml:space="preserve">0.00343271023225773</t>
  </si>
  <si>
    <t xml:space="preserve">0.00473086939537988</t>
  </si>
  <si>
    <t xml:space="preserve">0.0038950935420377</t>
  </si>
  <si>
    <t xml:space="preserve">0.00436917128803697</t>
  </si>
  <si>
    <t xml:space="preserve">0.0024269899472046</t>
  </si>
  <si>
    <t xml:space="preserve">0.00212518028631612</t>
  </si>
  <si>
    <t xml:space="preserve">0.00317284096238198</t>
  </si>
  <si>
    <t xml:space="preserve">0.00582918389770537</t>
  </si>
  <si>
    <t xml:space="preserve">0.00437473783929529</t>
  </si>
  <si>
    <t xml:space="preserve">0.00426043272896661</t>
  </si>
  <si>
    <t xml:space="preserve">0.00459110118087734</t>
  </si>
  <si>
    <t xml:space="preserve">0.00665550186214339</t>
  </si>
  <si>
    <t xml:space="preserve">0.0125377977220011</t>
  </si>
  <si>
    <t xml:space="preserve">0.00854896398458594</t>
  </si>
  <si>
    <t xml:space="preserve">0.00266290718693212</t>
  </si>
  <si>
    <t xml:space="preserve">0.00615772811144624</t>
  </si>
  <si>
    <t xml:space="preserve">0.00193003077991561</t>
  </si>
  <si>
    <t xml:space="preserve">0.00109250869449263</t>
  </si>
  <si>
    <t xml:space="preserve">0.00132601926907142</t>
  </si>
  <si>
    <t xml:space="preserve">0.00289018877363451</t>
  </si>
  <si>
    <t xml:space="preserve">0.00396848514997163</t>
  </si>
  <si>
    <t xml:space="preserve">0.00688663407584182</t>
  </si>
  <si>
    <t xml:space="preserve">0.00706838402794337</t>
  </si>
  <si>
    <t xml:space="preserve">0.011374644571849</t>
  </si>
  <si>
    <t xml:space="preserve">0.00677511230779144</t>
  </si>
  <si>
    <t xml:space="preserve">0.00880932879282413</t>
  </si>
  <si>
    <t xml:space="preserve">0.00415311870832652</t>
  </si>
  <si>
    <t xml:space="preserve">0.00888719956407505</t>
  </si>
  <si>
    <t xml:space="preserve">0.00262150725317521</t>
  </si>
  <si>
    <t xml:space="preserve">0.00262029273296595</t>
  </si>
  <si>
    <t xml:space="preserve">0.00191937949247626</t>
  </si>
  <si>
    <t xml:space="preserve">0.00275814506881429</t>
  </si>
  <si>
    <t xml:space="preserve">0.00452280964765418</t>
  </si>
  <si>
    <t xml:space="preserve">0.00752088975071421</t>
  </si>
  <si>
    <t xml:space="preserve">0.0078041384915025</t>
  </si>
  <si>
    <t xml:space="preserve">0.00258964391629939</t>
  </si>
  <si>
    <t xml:space="preserve">0.00661469048496622</t>
  </si>
  <si>
    <t xml:space="preserve">0.0218748309117833</t>
  </si>
  <si>
    <t xml:space="preserve">0.00394765931661463</t>
  </si>
  <si>
    <t xml:space="preserve">0.00414529089343451</t>
  </si>
  <si>
    <t xml:space="preserve">0.00463912273276132</t>
  </si>
  <si>
    <t xml:space="preserve">0.00421906322406326</t>
  </si>
  <si>
    <t xml:space="preserve">0.00231355086873543</t>
  </si>
  <si>
    <t xml:space="preserve">0.00978406712983856</t>
  </si>
  <si>
    <t xml:space="preserve">0.00765626500471603</t>
  </si>
  <si>
    <t xml:space="preserve">0.0071295226811921</t>
  </si>
  <si>
    <t xml:space="preserve">0.0175612129003331</t>
  </si>
  <si>
    <t xml:space="preserve">0.0029364473879234</t>
  </si>
  <si>
    <t xml:space="preserve">0.0202187921333959</t>
  </si>
  <si>
    <t xml:space="preserve">SLIT1</t>
  </si>
  <si>
    <t xml:space="preserve">0.0000143700430838173</t>
  </si>
  <si>
    <t xml:space="preserve">0.0000304227496835353</t>
  </si>
  <si>
    <t xml:space="preserve">0.0000890917148199088</t>
  </si>
  <si>
    <t xml:space="preserve">0.0000335910955638561</t>
  </si>
  <si>
    <t xml:space="preserve">0.0000422228666981272</t>
  </si>
  <si>
    <t xml:space="preserve">0.0000429112712481736</t>
  </si>
  <si>
    <t xml:space="preserve">0.0000791298054391294</t>
  </si>
  <si>
    <t xml:space="preserve">0.000166369749338018</t>
  </si>
  <si>
    <t xml:space="preserve">0.000112238004686638</t>
  </si>
  <si>
    <t xml:space="preserve">0.0000622804082437937</t>
  </si>
  <si>
    <t xml:space="preserve">0.000102323659693989</t>
  </si>
  <si>
    <t xml:space="preserve">0.0000250523785217584</t>
  </si>
  <si>
    <t xml:space="preserve">0.0000609916271475613</t>
  </si>
  <si>
    <t xml:space="preserve">0.0000269900285688965</t>
  </si>
  <si>
    <t xml:space="preserve">0.0000393224626030985</t>
  </si>
  <si>
    <t xml:space="preserve">0.0000283657925629507</t>
  </si>
  <si>
    <t xml:space="preserve">0.0000862114639487763</t>
  </si>
  <si>
    <t xml:space="preserve">0.0000353154159252585</t>
  </si>
  <si>
    <t xml:space="preserve">0.000101936724182545</t>
  </si>
  <si>
    <t xml:space="preserve">0.0000791273372320007</t>
  </si>
  <si>
    <t xml:space="preserve">0.000104166351311402</t>
  </si>
  <si>
    <t xml:space="preserve">0.0000545235001145678</t>
  </si>
  <si>
    <t xml:space="preserve">0.000112035600329202</t>
  </si>
  <si>
    <t xml:space="preserve">0.0000026408992330199</t>
  </si>
  <si>
    <t xml:space="preserve">0.0000458288484677577</t>
  </si>
  <si>
    <t xml:space="preserve">0.0000571031110579667</t>
  </si>
  <si>
    <t xml:space="preserve">0.0000426400790093552</t>
  </si>
  <si>
    <t xml:space="preserve">0.0000575519897379862</t>
  </si>
  <si>
    <t xml:space="preserve">0.0000399532928223391</t>
  </si>
  <si>
    <t xml:space="preserve">0.0000207584612730395</t>
  </si>
  <si>
    <t xml:space="preserve">0.0000908702180885493</t>
  </si>
  <si>
    <t xml:space="preserve">0.000279780974824607</t>
  </si>
  <si>
    <t xml:space="preserve">0.000132607920900407</t>
  </si>
  <si>
    <t xml:space="preserve">0.0000511554882765497</t>
  </si>
  <si>
    <t xml:space="preserve">0.000180596245935632</t>
  </si>
  <si>
    <t xml:space="preserve">0.0000276378912217912</t>
  </si>
  <si>
    <t xml:space="preserve">0.0000319858514982327</t>
  </si>
  <si>
    <t xml:space="preserve">0.0000316012125308236</t>
  </si>
  <si>
    <t xml:space="preserve">0.0000998572797101236</t>
  </si>
  <si>
    <t xml:space="preserve">0.000253520531918475</t>
  </si>
  <si>
    <t xml:space="preserve">0.000154003351881208</t>
  </si>
  <si>
    <t xml:space="preserve">0.000036352850089821</t>
  </si>
  <si>
    <t xml:space="preserve">0.000173102527590153</t>
  </si>
  <si>
    <t xml:space="preserve">0.0000677878517591379</t>
  </si>
  <si>
    <t xml:space="preserve">0.0000803121304225464</t>
  </si>
  <si>
    <t xml:space="preserve">0.000035236147233448</t>
  </si>
  <si>
    <t xml:space="preserve">0.000163269677824482</t>
  </si>
  <si>
    <t xml:space="preserve">0.0000185258639341428</t>
  </si>
  <si>
    <t xml:space="preserve">0.0000406158856353474</t>
  </si>
  <si>
    <t xml:space="preserve">0.000136659146701757</t>
  </si>
  <si>
    <t xml:space="preserve">0.000159891877131478</t>
  </si>
  <si>
    <t xml:space="preserve">0.000073702963340612</t>
  </si>
  <si>
    <t xml:space="preserve">0.000167315367878631</t>
  </si>
  <si>
    <t xml:space="preserve">0.000141547647946614</t>
  </si>
  <si>
    <t xml:space="preserve">0.000203135276836575</t>
  </si>
  <si>
    <t xml:space="preserve">0.000397436130951322</t>
  </si>
  <si>
    <t xml:space="preserve">0.000149593675497831</t>
  </si>
  <si>
    <t xml:space="preserve">0.000113166099864967</t>
  </si>
  <si>
    <t xml:space="preserve">0.000802140208299934</t>
  </si>
  <si>
    <t xml:space="preserve">0.0000979250696202265</t>
  </si>
  <si>
    <t xml:space="preserve">0.0000579524285429573</t>
  </si>
  <si>
    <t xml:space="preserve">0.000152284823371723</t>
  </si>
  <si>
    <t xml:space="preserve">0.0000418901613376388</t>
  </si>
  <si>
    <t xml:space="preserve">0.000098495949728242</t>
  </si>
  <si>
    <t xml:space="preserve">0.000213922185933911</t>
  </si>
  <si>
    <t xml:space="preserve">0.000267280349962313</t>
  </si>
  <si>
    <t xml:space="preserve">0.000373202922998935</t>
  </si>
  <si>
    <t xml:space="preserve">0.0000656636549123217</t>
  </si>
  <si>
    <t xml:space="preserve">0.000180531373443707</t>
  </si>
  <si>
    <t xml:space="preserve">0.0000921005894862379</t>
  </si>
  <si>
    <t xml:space="preserve">0.000332678132018322</t>
  </si>
  <si>
    <t xml:space="preserve">0.0000190751165328008</t>
  </si>
  <si>
    <t xml:space="preserve">0.0000246379817367036</t>
  </si>
  <si>
    <t xml:space="preserve">0.0000656666392126141</t>
  </si>
  <si>
    <t xml:space="preserve">0.0000149170069807887</t>
  </si>
  <si>
    <t xml:space="preserve">0.000161385233377514</t>
  </si>
  <si>
    <t xml:space="preserve">0.000134853266529336</t>
  </si>
  <si>
    <t xml:space="preserve">0.000209986182918464</t>
  </si>
  <si>
    <t xml:space="preserve">0.0000755280750702209</t>
  </si>
  <si>
    <t xml:space="preserve">0.000275067836429623</t>
  </si>
  <si>
    <t xml:space="preserve">0.000202814676320547</t>
  </si>
  <si>
    <t xml:space="preserve">0.000126602084569441</t>
  </si>
  <si>
    <t xml:space="preserve">0.0000819927008371433</t>
  </si>
  <si>
    <t xml:space="preserve">0.0000433615864266575</t>
  </si>
  <si>
    <t xml:space="preserve">0.0000885197939696116</t>
  </si>
  <si>
    <t xml:space="preserve">0.000163336950618264</t>
  </si>
  <si>
    <t xml:space="preserve">0.000434042700338355</t>
  </si>
  <si>
    <t xml:space="preserve">0.000169512890372152</t>
  </si>
  <si>
    <t xml:space="preserve">0.000132193629584827</t>
  </si>
  <si>
    <t xml:space="preserve">0.000387511976709142</t>
  </si>
  <si>
    <t xml:space="preserve">0.0000384806969747633</t>
  </si>
  <si>
    <t xml:space="preserve">0.000237768374193784</t>
  </si>
  <si>
    <t xml:space="preserve">SMAD7</t>
  </si>
  <si>
    <t xml:space="preserve">0.0000139956606865173</t>
  </si>
  <si>
    <t xml:space="preserve">0.0000521042082084847</t>
  </si>
  <si>
    <t xml:space="preserve">0.0000455486773774958</t>
  </si>
  <si>
    <t xml:space="preserve">0.0000343175578535654</t>
  </si>
  <si>
    <t xml:space="preserve">0.0000875102772186615</t>
  </si>
  <si>
    <t xml:space="preserve">0.000108519881386483</t>
  </si>
  <si>
    <t xml:space="preserve">0.000238604260448812</t>
  </si>
  <si>
    <t xml:space="preserve">0.000347663251919457</t>
  </si>
  <si>
    <t xml:space="preserve">0.000147967478871723</t>
  </si>
  <si>
    <t xml:space="preserve">0.0000217302496084638</t>
  </si>
  <si>
    <t xml:space="preserve">0.0000897788462294179</t>
  </si>
  <si>
    <t xml:space="preserve">0.0000666131034538673</t>
  </si>
  <si>
    <t xml:space="preserve">0.000375967368468174</t>
  </si>
  <si>
    <t xml:space="preserve">0.000521457889543619</t>
  </si>
  <si>
    <t xml:space="preserve">0.000218253974580503</t>
  </si>
  <si>
    <t xml:space="preserve">0.000551971335184736</t>
  </si>
  <si>
    <t xml:space="preserve">0.000212030544915589</t>
  </si>
  <si>
    <t xml:space="preserve">0.000518978600499209</t>
  </si>
  <si>
    <t xml:space="preserve">0.000288198979932113</t>
  </si>
  <si>
    <t xml:space="preserve">0.000258080061945638</t>
  </si>
  <si>
    <t xml:space="preserve">0.000123101768538545</t>
  </si>
  <si>
    <t xml:space="preserve">0.00069571553642838</t>
  </si>
  <si>
    <t xml:space="preserve">0.000425719899207164</t>
  </si>
  <si>
    <t xml:space="preserve">0.00012327095933295</t>
  </si>
  <si>
    <t xml:space="preserve">0.000958342646245858</t>
  </si>
  <si>
    <t xml:space="preserve">0.000462570599727711</t>
  </si>
  <si>
    <t xml:space="preserve">0.0000123360263444124</t>
  </si>
  <si>
    <t xml:space="preserve">0.0000293975573750354</t>
  </si>
  <si>
    <t xml:space="preserve">0.0000229716210552151</t>
  </si>
  <si>
    <t xml:space="preserve">0.0000185273087469904</t>
  </si>
  <si>
    <t xml:space="preserve">0.000066076609404995</t>
  </si>
  <si>
    <t xml:space="preserve">0.0000349697220649179</t>
  </si>
  <si>
    <t xml:space="preserve">0.000111317915438611</t>
  </si>
  <si>
    <t xml:space="preserve">0.000112924351761416</t>
  </si>
  <si>
    <t xml:space="preserve">0.0000276040409014255</t>
  </si>
  <si>
    <t xml:space="preserve">0.0000122266596920538</t>
  </si>
  <si>
    <t xml:space="preserve">0.000425143577811929</t>
  </si>
  <si>
    <t xml:space="preserve">0.000231853200663467</t>
  </si>
  <si>
    <t xml:space="preserve">0.000362952310364079</t>
  </si>
  <si>
    <t xml:space="preserve">0.000760600328504087</t>
  </si>
  <si>
    <t xml:space="preserve">0.00118068031901387</t>
  </si>
  <si>
    <t xml:space="preserve">0.000210655811672734</t>
  </si>
  <si>
    <t xml:space="preserve">0.000304759259290904</t>
  </si>
  <si>
    <t xml:space="preserve">0.000143032786846091</t>
  </si>
  <si>
    <t xml:space="preserve">0.00070218484821703</t>
  </si>
  <si>
    <t xml:space="preserve">0.000673208327484861</t>
  </si>
  <si>
    <t xml:space="preserve">0.000128225457048504</t>
  </si>
  <si>
    <t xml:space="preserve">0.000126538979556349</t>
  </si>
  <si>
    <t xml:space="preserve">0.0000590739197943985</t>
  </si>
  <si>
    <t xml:space="preserve">0.0000936494322452178</t>
  </si>
  <si>
    <t xml:space="preserve">0.0000893104429063001</t>
  </si>
  <si>
    <t xml:space="preserve">0.0000573792349186682</t>
  </si>
  <si>
    <t xml:space="preserve">0.000128229234266645</t>
  </si>
  <si>
    <t xml:space="preserve">0.000214377712356751</t>
  </si>
  <si>
    <t xml:space="preserve">0.000142982269140234</t>
  </si>
  <si>
    <t xml:space="preserve">0.000167540265854077</t>
  </si>
  <si>
    <t xml:space="preserve">0.000080608863295117</t>
  </si>
  <si>
    <t xml:space="preserve">0.0000603571113452782</t>
  </si>
  <si>
    <t xml:space="preserve">0.000033911466152692</t>
  </si>
  <si>
    <t xml:space="preserve">0.000225209738505154</t>
  </si>
  <si>
    <t xml:space="preserve">0.000147520511783439</t>
  </si>
  <si>
    <t xml:space="preserve">0.000096978338303334</t>
  </si>
  <si>
    <t xml:space="preserve">0.0000831425024388374</t>
  </si>
  <si>
    <t xml:space="preserve">0.000118357476540963</t>
  </si>
  <si>
    <t xml:space="preserve">0.00014127208608772</t>
  </si>
  <si>
    <t xml:space="preserve">0.000200433630860776</t>
  </si>
  <si>
    <t xml:space="preserve">0.000109036597841838</t>
  </si>
  <si>
    <t xml:space="preserve">0.000143899341502324</t>
  </si>
  <si>
    <t xml:space="preserve">0.000192973456639934</t>
  </si>
  <si>
    <t xml:space="preserve">0.000471936064828297</t>
  </si>
  <si>
    <t xml:space="preserve">0.000194347299921898</t>
  </si>
  <si>
    <t xml:space="preserve">0.000532236387731943</t>
  </si>
  <si>
    <t xml:space="preserve">0.000109623393389491</t>
  </si>
  <si>
    <t xml:space="preserve">0.0000752320801749509</t>
  </si>
  <si>
    <t xml:space="preserve">0.0000840453988541279</t>
  </si>
  <si>
    <t xml:space="preserve">0.0000500599496729847</t>
  </si>
  <si>
    <t xml:space="preserve">0.00020651919674013</t>
  </si>
  <si>
    <t xml:space="preserve">0.0000864772016238602</t>
  </si>
  <si>
    <t xml:space="preserve">0.000129653460436285</t>
  </si>
  <si>
    <t xml:space="preserve">0.0000783217317343614</t>
  </si>
  <si>
    <t xml:space="preserve">0.0000601841876325932</t>
  </si>
  <si>
    <t xml:space="preserve">0.000086110453855171</t>
  </si>
  <si>
    <t xml:space="preserve">0.0000576168824438976</t>
  </si>
  <si>
    <t xml:space="preserve">0.00004842988829198</t>
  </si>
  <si>
    <t xml:space="preserve">0.0000389115350256201</t>
  </si>
  <si>
    <t xml:space="preserve">0.000188402136340968</t>
  </si>
  <si>
    <t xml:space="preserve">0.0000599244552219784</t>
  </si>
  <si>
    <t xml:space="preserve">0.000165122655391175</t>
  </si>
  <si>
    <t xml:space="preserve">0.000208343844426516</t>
  </si>
  <si>
    <t xml:space="preserve">0.0000714037109456566</t>
  </si>
  <si>
    <t xml:space="preserve">0.000131142964106002</t>
  </si>
  <si>
    <t xml:space="preserve">0.0000769762987444918</t>
  </si>
  <si>
    <t xml:space="preserve">0.0000381177539781909</t>
  </si>
  <si>
    <t xml:space="preserve">SMAD1</t>
  </si>
  <si>
    <t xml:space="preserve">0.0000782532990198158</t>
  </si>
  <si>
    <t xml:space="preserve">0.00031442434705694</t>
  </si>
  <si>
    <t xml:space="preserve">0.000271955964399452</t>
  </si>
  <si>
    <t xml:space="preserve">0.00017512611423446</t>
  </si>
  <si>
    <t xml:space="preserve">0.000246041029443595</t>
  </si>
  <si>
    <t xml:space="preserve">0.000502776640247927</t>
  </si>
  <si>
    <t xml:space="preserve">0.000541210091631725</t>
  </si>
  <si>
    <t xml:space="preserve">0.000783347710163482</t>
  </si>
  <si>
    <t xml:space="preserve">0.000159182895561458</t>
  </si>
  <si>
    <t xml:space="preserve">0.00036006649007138</t>
  </si>
  <si>
    <t xml:space="preserve">0.000278543059388345</t>
  </si>
  <si>
    <t xml:space="preserve">0.000133734333173001</t>
  </si>
  <si>
    <t xml:space="preserve">0.000438869592929979</t>
  </si>
  <si>
    <t xml:space="preserve">0.000725078963590595</t>
  </si>
  <si>
    <t xml:space="preserve">0.000461646166394001</t>
  </si>
  <si>
    <t xml:space="preserve">0.000730048534177174</t>
  </si>
  <si>
    <t xml:space="preserve">0.00126610858502541</t>
  </si>
  <si>
    <t xml:space="preserve">0.00108553964304216</t>
  </si>
  <si>
    <t xml:space="preserve">0.00186056587717819</t>
  </si>
  <si>
    <t xml:space="preserve">0.00207584992582074</t>
  </si>
  <si>
    <t xml:space="preserve">0.000825042674121275</t>
  </si>
  <si>
    <t xml:space="preserve">0.0016162461913409</t>
  </si>
  <si>
    <t xml:space="preserve">0.000608242949539108</t>
  </si>
  <si>
    <t xml:space="preserve">0.000626138546016257</t>
  </si>
  <si>
    <t xml:space="preserve">0.0013612358799524</t>
  </si>
  <si>
    <t xml:space="preserve">0.00170235455782968</t>
  </si>
  <si>
    <t xml:space="preserve">0.000160846220080197</t>
  </si>
  <si>
    <t xml:space="preserve">0.000283099380559834</t>
  </si>
  <si>
    <t xml:space="preserve">0.000240475151926964</t>
  </si>
  <si>
    <t xml:space="preserve">0.000573159981508392</t>
  </si>
  <si>
    <t xml:space="preserve">0.000178597386569979</t>
  </si>
  <si>
    <t xml:space="preserve">0.000322989940263243</t>
  </si>
  <si>
    <t xml:space="preserve">0.0010330859608988</t>
  </si>
  <si>
    <t xml:space="preserve">0.000379334864772528</t>
  </si>
  <si>
    <t xml:space="preserve">0.000105750796799919</t>
  </si>
  <si>
    <t xml:space="preserve">0.000252928613502858</t>
  </si>
  <si>
    <t xml:space="preserve">0.000992272366502699</t>
  </si>
  <si>
    <t xml:space="preserve">0.000484247266117644</t>
  </si>
  <si>
    <t xml:space="preserve">0.000563237323246599</t>
  </si>
  <si>
    <t xml:space="preserve">0.00101385923767446</t>
  </si>
  <si>
    <t xml:space="preserve">0.00116449022414771</t>
  </si>
  <si>
    <t xml:space="preserve">0.00126125764644569</t>
  </si>
  <si>
    <t xml:space="preserve">0.00113756145677014</t>
  </si>
  <si>
    <t xml:space="preserve">0.000445305127763136</t>
  </si>
  <si>
    <t xml:space="preserve">0.00151387641709771</t>
  </si>
  <si>
    <t xml:space="preserve">0.000892302780499317</t>
  </si>
  <si>
    <t xml:space="preserve">0.000447528049017092</t>
  </si>
  <si>
    <t xml:space="preserve">0.000467191861890268</t>
  </si>
  <si>
    <t xml:space="preserve">0.000331108163403261</t>
  </si>
  <si>
    <t xml:space="preserve">0.000263734612865796</t>
  </si>
  <si>
    <t xml:space="preserve">0.00109313264304413</t>
  </si>
  <si>
    <t xml:space="preserve">0.000718868966054572</t>
  </si>
  <si>
    <t xml:space="preserve">0.000985811582326307</t>
  </si>
  <si>
    <t xml:space="preserve">0.00135100370667265</t>
  </si>
  <si>
    <t xml:space="preserve">0.00048085794261375</t>
  </si>
  <si>
    <t xml:space="preserve">0.00132011088714515</t>
  </si>
  <si>
    <t xml:space="preserve">0.00131580840257579</t>
  </si>
  <si>
    <t xml:space="preserve">0.00073545544383713</t>
  </si>
  <si>
    <t xml:space="preserve">0.000325859546068257</t>
  </si>
  <si>
    <t xml:space="preserve">0.00154523664549227</t>
  </si>
  <si>
    <t xml:space="preserve">0.000629442310015241</t>
  </si>
  <si>
    <t xml:space="preserve">0.000783050492615308</t>
  </si>
  <si>
    <t xml:space="preserve">0.000508516887762583</t>
  </si>
  <si>
    <t xml:space="preserve">0.000758795118651889</t>
  </si>
  <si>
    <t xml:space="preserve">0.000602278993273404</t>
  </si>
  <si>
    <t xml:space="preserve">0.00410750898445984</t>
  </si>
  <si>
    <t xml:space="preserve">0.00171845349842778</t>
  </si>
  <si>
    <t xml:space="preserve">0.00222009918543787</t>
  </si>
  <si>
    <t xml:space="preserve">0.00123570877632581</t>
  </si>
  <si>
    <t xml:space="preserve">0.00127618532556411</t>
  </si>
  <si>
    <t xml:space="preserve">0.00111178477940814</t>
  </si>
  <si>
    <t xml:space="preserve">0.00100841325785266</t>
  </si>
  <si>
    <t xml:space="preserve">0.000973975652478329</t>
  </si>
  <si>
    <t xml:space="preserve">0.000946893817453445</t>
  </si>
  <si>
    <t xml:space="preserve">0.000490491923765239</t>
  </si>
  <si>
    <t xml:space="preserve">0.000522135264841863</t>
  </si>
  <si>
    <t xml:space="preserve">0.000385027931201051</t>
  </si>
  <si>
    <t xml:space="preserve">0.000884570784768667</t>
  </si>
  <si>
    <t xml:space="preserve">0.000504347298434691</t>
  </si>
  <si>
    <t xml:space="preserve">0.000526935077164957</t>
  </si>
  <si>
    <t xml:space="preserve">0.000767913900874406</t>
  </si>
  <si>
    <t xml:space="preserve">0.00165910349040848</t>
  </si>
  <si>
    <t xml:space="preserve">0.000594490695667266</t>
  </si>
  <si>
    <t xml:space="preserve">0.000625295411593932</t>
  </si>
  <si>
    <t xml:space="preserve">0.000602764459554831</t>
  </si>
  <si>
    <t xml:space="preserve">0.000593412338640346</t>
  </si>
  <si>
    <t xml:space="preserve">0.000946149697293403</t>
  </si>
  <si>
    <t xml:space="preserve">0.000846843900251784</t>
  </si>
  <si>
    <t xml:space="preserve">0.00108785200478972</t>
  </si>
  <si>
    <t xml:space="preserve">0.00169652491314047</t>
  </si>
  <si>
    <t xml:space="preserve">0.0016378068069534</t>
  </si>
  <si>
    <t xml:space="preserve">0.0010500655372568</t>
  </si>
  <si>
    <t xml:space="preserve">0.00142403182777014</t>
  </si>
  <si>
    <t xml:space="preserve">SMAD6</t>
  </si>
  <si>
    <t xml:space="preserve">0.000300335798835253</t>
  </si>
  <si>
    <t xml:space="preserve">0.00035499725852756</t>
  </si>
  <si>
    <t xml:space="preserve">0.00109949327867452</t>
  </si>
  <si>
    <t xml:space="preserve">0.000614120815671743</t>
  </si>
  <si>
    <t xml:space="preserve">0.000764560732235361</t>
  </si>
  <si>
    <t xml:space="preserve">0.001243414982966</t>
  </si>
  <si>
    <t xml:space="preserve">0.00149802830808</t>
  </si>
  <si>
    <t xml:space="preserve">0.00124319183185352</t>
  </si>
  <si>
    <t xml:space="preserve">0.000717439388964563</t>
  </si>
  <si>
    <t xml:space="preserve">0.000934752835094485</t>
  </si>
  <si>
    <t xml:space="preserve">0.000366298719613644</t>
  </si>
  <si>
    <t xml:space="preserve">0.000538274924226511</t>
  </si>
  <si>
    <t xml:space="preserve">0.000122598461686066</t>
  </si>
  <si>
    <t xml:space="preserve">0.000128994028407386</t>
  </si>
  <si>
    <t xml:space="preserve">0.000509515920784707</t>
  </si>
  <si>
    <t xml:space="preserve">0.00142633787822334</t>
  </si>
  <si>
    <t xml:space="preserve">0.000781705924940437</t>
  </si>
  <si>
    <t xml:space="preserve">0.00153280516006403</t>
  </si>
  <si>
    <t xml:space="preserve">0.0016295061866339</t>
  </si>
  <si>
    <t xml:space="preserve">0.00133682985294957</t>
  </si>
  <si>
    <t xml:space="preserve">0.00129814522000126</t>
  </si>
  <si>
    <t xml:space="preserve">0.00130005703837499</t>
  </si>
  <si>
    <t xml:space="preserve">0.000474504798939319</t>
  </si>
  <si>
    <t xml:space="preserve">0.000141964697019225</t>
  </si>
  <si>
    <t xml:space="preserve">0.000197129193767998</t>
  </si>
  <si>
    <t xml:space="preserve">0.000817110730728439</t>
  </si>
  <si>
    <t xml:space="preserve">0.00183346504612534</t>
  </si>
  <si>
    <t xml:space="preserve">0.000898766282586694</t>
  </si>
  <si>
    <t xml:space="preserve">0.00113089998732659</t>
  </si>
  <si>
    <t xml:space="preserve">0.000997247303932185</t>
  </si>
  <si>
    <t xml:space="preserve">0.000837505081524981</t>
  </si>
  <si>
    <t xml:space="preserve">0.000911251194455373</t>
  </si>
  <si>
    <t xml:space="preserve">0.000476827933929628</t>
  </si>
  <si>
    <t xml:space="preserve">0.000495382796471295</t>
  </si>
  <si>
    <t xml:space="preserve">0.000118227306300857</t>
  </si>
  <si>
    <t xml:space="preserve">0.000145033685738626</t>
  </si>
  <si>
    <t xml:space="preserve">0.0010896714559217</t>
  </si>
  <si>
    <t xml:space="preserve">0.00200447476177496</t>
  </si>
  <si>
    <t xml:space="preserve">0.00126507561673544</t>
  </si>
  <si>
    <t xml:space="preserve">0.00203805862943766</t>
  </si>
  <si>
    <t xml:space="preserve">0.00257212377782687</t>
  </si>
  <si>
    <t xml:space="preserve">0.00121538384093714</t>
  </si>
  <si>
    <t xml:space="preserve">0.0031821242424552</t>
  </si>
  <si>
    <t xml:space="preserve">0.00327625814880398</t>
  </si>
  <si>
    <t xml:space="preserve">0.00240238318532448</t>
  </si>
  <si>
    <t xml:space="preserve">0.00152723656550454</t>
  </si>
  <si>
    <t xml:space="preserve">0.000158011063334269</t>
  </si>
  <si>
    <t xml:space="preserve">0.00018584373816551</t>
  </si>
  <si>
    <t xml:space="preserve">0.00182034164260707</t>
  </si>
  <si>
    <t xml:space="preserve">0.00169018642431469</t>
  </si>
  <si>
    <t xml:space="preserve">0.00108683363890959</t>
  </si>
  <si>
    <t xml:space="preserve">0.001800415099336</t>
  </si>
  <si>
    <t xml:space="preserve">0.00112086252491809</t>
  </si>
  <si>
    <t xml:space="preserve">0.0011902742258427</t>
  </si>
  <si>
    <t xml:space="preserve">0.00154646033168219</t>
  </si>
  <si>
    <t xml:space="preserve">0.000942873240643776</t>
  </si>
  <si>
    <t xml:space="preserve">0.00101929799612582</t>
  </si>
  <si>
    <t xml:space="preserve">0.00156775617409286</t>
  </si>
  <si>
    <t xml:space="preserve">0.000148136981860649</t>
  </si>
  <si>
    <t xml:space="preserve">0.000302926461639898</t>
  </si>
  <si>
    <t xml:space="preserve">0.00178884771657661</t>
  </si>
  <si>
    <t xml:space="preserve">0.00215816349657986</t>
  </si>
  <si>
    <t xml:space="preserve">0.00178904111794936</t>
  </si>
  <si>
    <t xml:space="preserve">0.00148338848678952</t>
  </si>
  <si>
    <t xml:space="preserve">0.00309416615443809</t>
  </si>
  <si>
    <t xml:space="preserve">0.00092017247836542</t>
  </si>
  <si>
    <t xml:space="preserve">0.00143082143531461</t>
  </si>
  <si>
    <t xml:space="preserve">0.000977902503143264</t>
  </si>
  <si>
    <t xml:space="preserve">0.000491926342710882</t>
  </si>
  <si>
    <t xml:space="preserve">0.00104547973416024</t>
  </si>
  <si>
    <t xml:space="preserve">0.000209845338467578</t>
  </si>
  <si>
    <t xml:space="preserve">0.000229983574570197</t>
  </si>
  <si>
    <t xml:space="preserve">0.00119313504847755</t>
  </si>
  <si>
    <t xml:space="preserve">0.00103461152294927</t>
  </si>
  <si>
    <t xml:space="preserve">0.000570628499449646</t>
  </si>
  <si>
    <t xml:space="preserve">0.00129608491404549</t>
  </si>
  <si>
    <t xml:space="preserve">0.00111230780393987</t>
  </si>
  <si>
    <t xml:space="preserve">0.000806087155622462</t>
  </si>
  <si>
    <t xml:space="preserve">0.000968870862804923</t>
  </si>
  <si>
    <t xml:space="preserve">0.000974693895540267</t>
  </si>
  <si>
    <t xml:space="preserve">0.00105803389520963</t>
  </si>
  <si>
    <t xml:space="preserve">0.00124882290384068</t>
  </si>
  <si>
    <t xml:space="preserve">0.000542310583488556</t>
  </si>
  <si>
    <t xml:space="preserve">0.000354526039088896</t>
  </si>
  <si>
    <t xml:space="preserve">0.0010335702655264</t>
  </si>
  <si>
    <t xml:space="preserve">0.00200455317460302</t>
  </si>
  <si>
    <t xml:space="preserve">0.000510019694300213</t>
  </si>
  <si>
    <t xml:space="preserve">0.00209438723162923</t>
  </si>
  <si>
    <t xml:space="preserve">0.00407135709255509</t>
  </si>
  <si>
    <t xml:space="preserve">0.000701218598266447</t>
  </si>
  <si>
    <t xml:space="preserve">0.000775799042350592</t>
  </si>
  <si>
    <t xml:space="preserve">SST</t>
  </si>
  <si>
    <t xml:space="preserve">0.000214025503856431</t>
  </si>
  <si>
    <t xml:space="preserve">0.000839429906645188</t>
  </si>
  <si>
    <t xml:space="preserve">0.000890444005108901</t>
  </si>
  <si>
    <t xml:space="preserve">0.000367538766540861</t>
  </si>
  <si>
    <t xml:space="preserve">0.000550178937750644</t>
  </si>
  <si>
    <t xml:space="preserve">0.0005842303615036</t>
  </si>
  <si>
    <t xml:space="preserve">0.000191178629156871</t>
  </si>
  <si>
    <t xml:space="preserve">0.000829713228932832</t>
  </si>
  <si>
    <t xml:space="preserve">0.000405553254862073</t>
  </si>
  <si>
    <t xml:space="preserve">0.000344146166460451</t>
  </si>
  <si>
    <t xml:space="preserve">0.000416214782401018</t>
  </si>
  <si>
    <t xml:space="preserve">0.0000608141721400058</t>
  </si>
  <si>
    <t xml:space="preserve">0.0000621950781821403</t>
  </si>
  <si>
    <t xml:space="preserve">0.000261688494195196</t>
  </si>
  <si>
    <t xml:space="preserve">0.000056193480354724</t>
  </si>
  <si>
    <t xml:space="preserve">0.000469292489939071</t>
  </si>
  <si>
    <t xml:space="preserve">0.000208726393025298</t>
  </si>
  <si>
    <t xml:space="preserve">0.0000945352473840608</t>
  </si>
  <si>
    <t xml:space="preserve">0.00035170131099302</t>
  </si>
  <si>
    <t xml:space="preserve">0.000188320697574241</t>
  </si>
  <si>
    <t xml:space="preserve">0.00230832477366729</t>
  </si>
  <si>
    <t xml:space="preserve">0.00274984810797343</t>
  </si>
  <si>
    <t xml:space="preserve">0.00550326588018168</t>
  </si>
  <si>
    <t xml:space="preserve">0.000279921121698103</t>
  </si>
  <si>
    <t xml:space="preserve">0.0000381220384673554</t>
  </si>
  <si>
    <t xml:space="preserve">0.0000491986024028592</t>
  </si>
  <si>
    <t xml:space="preserve">0.000451813605037049</t>
  </si>
  <si>
    <t xml:space="preserve">0.000412164057700106</t>
  </si>
  <si>
    <t xml:space="preserve">0.000182194858489214</t>
  </si>
  <si>
    <t xml:space="preserve">0.000218666834500482</t>
  </si>
  <si>
    <t xml:space="preserve">0.000255163346657589</t>
  </si>
  <si>
    <t xml:space="preserve">0.000605847231110754</t>
  </si>
  <si>
    <t xml:space="preserve">0.000917542854545705</t>
  </si>
  <si>
    <t xml:space="preserve">0.000350264741242328</t>
  </si>
  <si>
    <t xml:space="preserve">0.000111593506602525</t>
  </si>
  <si>
    <t xml:space="preserve">0.000218140841617549</t>
  </si>
  <si>
    <t xml:space="preserve">0.000118250800799242</t>
  </si>
  <si>
    <t xml:space="preserve">0.0000915783487667711</t>
  </si>
  <si>
    <t xml:space="preserve">0.000117420279355818</t>
  </si>
  <si>
    <t xml:space="preserve">0.000367437803599138</t>
  </si>
  <si>
    <t xml:space="preserve">0.000143835555591362</t>
  </si>
  <si>
    <t xml:space="preserve">0.000503342661297231</t>
  </si>
  <si>
    <t xml:space="preserve">0.000247007235467809</t>
  </si>
  <si>
    <t xml:space="preserve">0.00036620308415239</t>
  </si>
  <si>
    <t xml:space="preserve">0.0000180719163062821</t>
  </si>
  <si>
    <t xml:space="preserve">0.0000819142197131761</t>
  </si>
  <si>
    <t xml:space="preserve">0.0000322248333686698</t>
  </si>
  <si>
    <t xml:space="preserve">0.0000483441774502766</t>
  </si>
  <si>
    <t xml:space="preserve">0.000337107139082005</t>
  </si>
  <si>
    <t xml:space="preserve">0.000787859838447081</t>
  </si>
  <si>
    <t xml:space="preserve">0.000822252822186055</t>
  </si>
  <si>
    <t xml:space="preserve">0.00124975153804157</t>
  </si>
  <si>
    <t xml:space="preserve">0.00081800418607474</t>
  </si>
  <si>
    <t xml:space="preserve">0.00153903579976081</t>
  </si>
  <si>
    <t xml:space="preserve">0.000324469099362286</t>
  </si>
  <si>
    <t xml:space="preserve">0.000844034576964551</t>
  </si>
  <si>
    <t xml:space="preserve">0.00171559986450584</t>
  </si>
  <si>
    <t xml:space="preserve">0.00120768475331677</t>
  </si>
  <si>
    <t xml:space="preserve">0.00027425876116574</t>
  </si>
  <si>
    <t xml:space="preserve">0.000419590035951999</t>
  </si>
  <si>
    <t xml:space="preserve">0.000327904173493985</t>
  </si>
  <si>
    <t xml:space="preserve">0.000140193126187606</t>
  </si>
  <si>
    <t xml:space="preserve">0.0000391837268877023</t>
  </si>
  <si>
    <t xml:space="preserve">0.0000667159241287387</t>
  </si>
  <si>
    <t xml:space="preserve">0.0000723389009766855</t>
  </si>
  <si>
    <t xml:space="preserve">0.000282223569172243</t>
  </si>
  <si>
    <t xml:space="preserve">0.0018845347185361</t>
  </si>
  <si>
    <t xml:space="preserve">0.000527962266083417</t>
  </si>
  <si>
    <t xml:space="preserve">0.000193034646056649</t>
  </si>
  <si>
    <t xml:space="preserve">0.000556636484778718</t>
  </si>
  <si>
    <t xml:space="preserve">0.0000816072907209059</t>
  </si>
  <si>
    <t xml:space="preserve">0.000216205077734969</t>
  </si>
  <si>
    <t xml:space="preserve">0.0000200161509143524</t>
  </si>
  <si>
    <t xml:space="preserve">0.000328296034216101</t>
  </si>
  <si>
    <t xml:space="preserve">0.000227354792226486</t>
  </si>
  <si>
    <t xml:space="preserve">0.000157401819764897</t>
  </si>
  <si>
    <t xml:space="preserve">0.000333250270511197</t>
  </si>
  <si>
    <t xml:space="preserve">0.000237141961411122</t>
  </si>
  <si>
    <t xml:space="preserve">0.000690680695505217</t>
  </si>
  <si>
    <t xml:space="preserve">0.000266324952845655</t>
  </si>
  <si>
    <t xml:space="preserve">0.000241781534697905</t>
  </si>
  <si>
    <t xml:space="preserve">0.000579626838583807</t>
  </si>
  <si>
    <t xml:space="preserve">0.000184880029618361</t>
  </si>
  <si>
    <t xml:space="preserve">0.00014222600620324</t>
  </si>
  <si>
    <t xml:space="preserve">0.000267003657570152</t>
  </si>
  <si>
    <t xml:space="preserve">0.0000820282486155061</t>
  </si>
  <si>
    <t xml:space="preserve">0.0000615908827836866</t>
  </si>
  <si>
    <t xml:space="preserve">0.000247504312594326</t>
  </si>
  <si>
    <t xml:space="preserve">0.000125085001115764</t>
  </si>
  <si>
    <t xml:space="preserve">0.000196118365751766</t>
  </si>
  <si>
    <t xml:space="preserve">0.000612132248629863</t>
  </si>
  <si>
    <t xml:space="preserve">0.000359065396478698</t>
  </si>
  <si>
    <t xml:space="preserve">0.00199717757784063</t>
  </si>
  <si>
    <t xml:space="preserve">SOX9</t>
  </si>
  <si>
    <t xml:space="preserve">0.00158482389872118</t>
  </si>
  <si>
    <t xml:space="preserve">0.0053638897277251</t>
  </si>
  <si>
    <t xml:space="preserve">0.00179671122950917</t>
  </si>
  <si>
    <t xml:space="preserve">0.00134651260229662</t>
  </si>
  <si>
    <t xml:space="preserve">0.0042079254784501</t>
  </si>
  <si>
    <t xml:space="preserve">0.00169642600487352</t>
  </si>
  <si>
    <t xml:space="preserve">0.00155647682530138</t>
  </si>
  <si>
    <t xml:space="preserve">0.00237565080632669</t>
  </si>
  <si>
    <t xml:space="preserve">0.00259657918844862</t>
  </si>
  <si>
    <t xml:space="preserve">0.00176250600995374</t>
  </si>
  <si>
    <t xml:space="preserve">0.00143189663983975</t>
  </si>
  <si>
    <t xml:space="preserve">0.000656556627030982</t>
  </si>
  <si>
    <t xml:space="preserve">0.00126776101232229</t>
  </si>
  <si>
    <t xml:space="preserve">0.00141608084129613</t>
  </si>
  <si>
    <t xml:space="preserve">0.00132885555484429</t>
  </si>
  <si>
    <t xml:space="preserve">0.00277609425751194</t>
  </si>
  <si>
    <t xml:space="preserve">0.00210356930951217</t>
  </si>
  <si>
    <t xml:space="preserve">0.00377953494884152</t>
  </si>
  <si>
    <t xml:space="preserve">0.00346423958917333</t>
  </si>
  <si>
    <t xml:space="preserve">0.00317548064644644</t>
  </si>
  <si>
    <t xml:space="preserve">0.00383471260103099</t>
  </si>
  <si>
    <t xml:space="preserve">0.0033833464337395</t>
  </si>
  <si>
    <t xml:space="preserve">0.00391770789987743</t>
  </si>
  <si>
    <t xml:space="preserve">0.0026330222541458</t>
  </si>
  <si>
    <t xml:space="preserve">0.00118225682537489</t>
  </si>
  <si>
    <t xml:space="preserve">0.00368810427537763</t>
  </si>
  <si>
    <t xml:space="preserve">0.00235609315527754</t>
  </si>
  <si>
    <t xml:space="preserve">0.00158843144651291</t>
  </si>
  <si>
    <t xml:space="preserve">0.00136070969525702</t>
  </si>
  <si>
    <t xml:space="preserve">0.00129420910425302</t>
  </si>
  <si>
    <t xml:space="preserve">0.00162180950614334</t>
  </si>
  <si>
    <t xml:space="preserve">0.00266511696714739</t>
  </si>
  <si>
    <t xml:space="preserve">0.000924589058264488</t>
  </si>
  <si>
    <t xml:space="preserve">0.0012072825489086</t>
  </si>
  <si>
    <t xml:space="preserve">0.000573381587031725</t>
  </si>
  <si>
    <t xml:space="preserve">0.00125164221903089</t>
  </si>
  <si>
    <t xml:space="preserve">0.000539281452337551</t>
  </si>
  <si>
    <t xml:space="preserve">0.000412898069852845</t>
  </si>
  <si>
    <t xml:space="preserve">0.000647066739373411</t>
  </si>
  <si>
    <t xml:space="preserve">0.00124494871244641</t>
  </si>
  <si>
    <t xml:space="preserve">0.00167388116159711</t>
  </si>
  <si>
    <t xml:space="preserve">0.00149822967781102</t>
  </si>
  <si>
    <t xml:space="preserve">0.00147521292598258</t>
  </si>
  <si>
    <t xml:space="preserve">0.000684246981506874</t>
  </si>
  <si>
    <t xml:space="preserve">0.00193961441748843</t>
  </si>
  <si>
    <t xml:space="preserve">0.00228984721562083</t>
  </si>
  <si>
    <t xml:space="preserve">0.00117420972322138</t>
  </si>
  <si>
    <t xml:space="preserve">0.00157351743298938</t>
  </si>
  <si>
    <t xml:space="preserve">0.00179596543026251</t>
  </si>
  <si>
    <t xml:space="preserve">0.00197476362135306</t>
  </si>
  <si>
    <t xml:space="preserve">0.00672329221424684</t>
  </si>
  <si>
    <t xml:space="preserve">0.00680105657042679</t>
  </si>
  <si>
    <t xml:space="preserve">0.0121784603394718</t>
  </si>
  <si>
    <t xml:space="preserve">0.00900738426591435</t>
  </si>
  <si>
    <t xml:space="preserve">0.00785930212750966</t>
  </si>
  <si>
    <t xml:space="preserve">0.0151260829065647</t>
  </si>
  <si>
    <t xml:space="preserve">0.0111809763619944</t>
  </si>
  <si>
    <t xml:space="preserve">0.0131558868311542</t>
  </si>
  <si>
    <t xml:space="preserve">0.0125028186784296</t>
  </si>
  <si>
    <t xml:space="preserve">0.0539923296311531</t>
  </si>
  <si>
    <t xml:space="preserve">0.0200366951068034</t>
  </si>
  <si>
    <t xml:space="preserve">0.0261477016275174</t>
  </si>
  <si>
    <t xml:space="preserve">0.0238025226097592</t>
  </si>
  <si>
    <t xml:space="preserve">0.0441903671565911</t>
  </si>
  <si>
    <t xml:space="preserve">0.0450468493645491</t>
  </si>
  <si>
    <t xml:space="preserve">0.0316723865111132</t>
  </si>
  <si>
    <t xml:space="preserve">0.0403179546034115</t>
  </si>
  <si>
    <t xml:space="preserve">0.0297095516968774</t>
  </si>
  <si>
    <t xml:space="preserve">0.0332617233796956</t>
  </si>
  <si>
    <t xml:space="preserve">0.0233091713393104</t>
  </si>
  <si>
    <t xml:space="preserve">0.0146005148810619</t>
  </si>
  <si>
    <t xml:space="preserve">0.0591261487339589</t>
  </si>
  <si>
    <t xml:space="preserve">0.0210628790645913</t>
  </si>
  <si>
    <t xml:space="preserve">0.00275538377490747</t>
  </si>
  <si>
    <t xml:space="preserve">0.00212692441322781</t>
  </si>
  <si>
    <t xml:space="preserve">0.00773811081476336</t>
  </si>
  <si>
    <t xml:space="preserve">0.00995491944480997</t>
  </si>
  <si>
    <t xml:space="preserve">0.0127922234879</t>
  </si>
  <si>
    <t xml:space="preserve">0.00871814318856476</t>
  </si>
  <si>
    <t xml:space="preserve">0.0131582565081233</t>
  </si>
  <si>
    <t xml:space="preserve">0.0115979160579227</t>
  </si>
  <si>
    <t xml:space="preserve">0.0186216728956354</t>
  </si>
  <si>
    <t xml:space="preserve">0.0109198036926454</t>
  </si>
  <si>
    <t xml:space="preserve">0.0371536656130407</t>
  </si>
  <si>
    <t xml:space="preserve">0.064762956603671</t>
  </si>
  <si>
    <t xml:space="preserve">0.0272526282747797</t>
  </si>
  <si>
    <t xml:space="preserve">0.0191836458892523</t>
  </si>
  <si>
    <t xml:space="preserve">0.0452901267461586</t>
  </si>
  <si>
    <t xml:space="preserve">0.0634428860302572</t>
  </si>
  <si>
    <t xml:space="preserve">0.0447954145766785</t>
  </si>
  <si>
    <t xml:space="preserve">0.0689134929956669</t>
  </si>
  <si>
    <t xml:space="preserve">0.0204827183344215</t>
  </si>
  <si>
    <t xml:space="preserve">0.0277583816109529</t>
  </si>
  <si>
    <t xml:space="preserve">TGFBR2</t>
  </si>
  <si>
    <t xml:space="preserve">0.000236153461949787</t>
  </si>
  <si>
    <t xml:space="preserve">0.000687346603343949</t>
  </si>
  <si>
    <t xml:space="preserve">0.000515273068470992</t>
  </si>
  <si>
    <t xml:space="preserve">0.000162390347193714</t>
  </si>
  <si>
    <t xml:space="preserve">0.000354905692410734</t>
  </si>
  <si>
    <t xml:space="preserve">0.000184854955971405</t>
  </si>
  <si>
    <t xml:space="preserve">0.000586818855394601</t>
  </si>
  <si>
    <t xml:space="preserve">0.00056959103337662</t>
  </si>
  <si>
    <t xml:space="preserve">0.000299637944622575</t>
  </si>
  <si>
    <t xml:space="preserve">0.000356301928500451</t>
  </si>
  <si>
    <t xml:space="preserve">0.000394727739301406</t>
  </si>
  <si>
    <t xml:space="preserve">0.000213485926725881</t>
  </si>
  <si>
    <t xml:space="preserve">0.000505914373685553</t>
  </si>
  <si>
    <t xml:space="preserve">0.000525098390735289</t>
  </si>
  <si>
    <t xml:space="preserve">0.000462825589366243</t>
  </si>
  <si>
    <t xml:space="preserve">0.000989577952461684</t>
  </si>
  <si>
    <t xml:space="preserve">0.00169238645838547</t>
  </si>
  <si>
    <t xml:space="preserve">0.00117996499971924</t>
  </si>
  <si>
    <t xml:space="preserve">0.00111392553824982</t>
  </si>
  <si>
    <t xml:space="preserve">0.0011880301106427</t>
  </si>
  <si>
    <t xml:space="preserve">0.00150783955646509</t>
  </si>
  <si>
    <t xml:space="preserve">0.00117120963251612</t>
  </si>
  <si>
    <t xml:space="preserve">0.000952730291772241</t>
  </si>
  <si>
    <t xml:space="preserve">0.000595969749336204</t>
  </si>
  <si>
    <t xml:space="preserve">0.0009571047302035</t>
  </si>
  <si>
    <t xml:space="preserve">0.00173508485163949</t>
  </si>
  <si>
    <t xml:space="preserve">0.000868779796221005</t>
  </si>
  <si>
    <t xml:space="preserve">0.00051114550338072</t>
  </si>
  <si>
    <t xml:space="preserve">0.000637665793296888</t>
  </si>
  <si>
    <t xml:space="preserve">0.00070729357251616</t>
  </si>
  <si>
    <t xml:space="preserve">0.00039530803806702</t>
  </si>
  <si>
    <t xml:space="preserve">0.000542412378542146</t>
  </si>
  <si>
    <t xml:space="preserve">0.000680039687339944</t>
  </si>
  <si>
    <t xml:space="preserve">0.000970541726791408</t>
  </si>
  <si>
    <t xml:space="preserve">0.000368785769455084</t>
  </si>
  <si>
    <t xml:space="preserve">0.000242694424489248</t>
  </si>
  <si>
    <t xml:space="preserve">0.000427397367357406</t>
  </si>
  <si>
    <t xml:space="preserve">0.000536278400852805</t>
  </si>
  <si>
    <t xml:space="preserve">0.000620082591635383</t>
  </si>
  <si>
    <t xml:space="preserve">0.00134052768564288</t>
  </si>
  <si>
    <t xml:space="preserve">0.000886610570815928</t>
  </si>
  <si>
    <t xml:space="preserve">0.00117575421564694</t>
  </si>
  <si>
    <t xml:space="preserve">0.000865571058966387</t>
  </si>
  <si>
    <t xml:space="preserve">0.000741344697703731</t>
  </si>
  <si>
    <t xml:space="preserve">0.00139467263488957</t>
  </si>
  <si>
    <t xml:space="preserve">0.000944322449025024</t>
  </si>
  <si>
    <t xml:space="preserve">0.000925642397259536</t>
  </si>
  <si>
    <t xml:space="preserve">0.000988491217200214</t>
  </si>
  <si>
    <t xml:space="preserve">0.000223859453278693</t>
  </si>
  <si>
    <t xml:space="preserve">0.000386391839929782</t>
  </si>
  <si>
    <t xml:space="preserve">0.000844534265592947</t>
  </si>
  <si>
    <t xml:space="preserve">0.000930307695724934</t>
  </si>
  <si>
    <t xml:space="preserve">0.00144699344237001</t>
  </si>
  <si>
    <t xml:space="preserve">0.000730876848945324</t>
  </si>
  <si>
    <t xml:space="preserve">0.000782325662866436</t>
  </si>
  <si>
    <t xml:space="preserve">0.0011763620126952</t>
  </si>
  <si>
    <t xml:space="preserve">0.0010558727308613</t>
  </si>
  <si>
    <t xml:space="preserve">0.000955333957140622</t>
  </si>
  <si>
    <t xml:space="preserve">0.000648494555410266</t>
  </si>
  <si>
    <t xml:space="preserve">0.000776310256546583</t>
  </si>
  <si>
    <t xml:space="preserve">0.000634591830176326</t>
  </si>
  <si>
    <t xml:space="preserve">0.000525810243479026</t>
  </si>
  <si>
    <t xml:space="preserve">0.000794799828398663</t>
  </si>
  <si>
    <t xml:space="preserve">0.000973168076352912</t>
  </si>
  <si>
    <t xml:space="preserve">0.000887614508721044</t>
  </si>
  <si>
    <t xml:space="preserve">0.00096182899249996</t>
  </si>
  <si>
    <t xml:space="preserve">0.00143809847512677</t>
  </si>
  <si>
    <t xml:space="preserve">0.000794240959459004</t>
  </si>
  <si>
    <t xml:space="preserve">0.000635263771012847</t>
  </si>
  <si>
    <t xml:space="preserve">0.000757192361412016</t>
  </si>
  <si>
    <t xml:space="preserve">0.0000261393942223123</t>
  </si>
  <si>
    <t xml:space="preserve">0.000296298162261466</t>
  </si>
  <si>
    <t xml:space="preserve">0.000769514330816909</t>
  </si>
  <si>
    <t xml:space="preserve">0.000639204402481695</t>
  </si>
  <si>
    <t xml:space="preserve">0.000460231424095397</t>
  </si>
  <si>
    <t xml:space="preserve">0.000758099231720991</t>
  </si>
  <si>
    <t xml:space="preserve">0.0008785892563319</t>
  </si>
  <si>
    <t xml:space="preserve">0.000886008254379617</t>
  </si>
  <si>
    <t xml:space="preserve">0.000906947484694325</t>
  </si>
  <si>
    <t xml:space="preserve">0.000690890449176896</t>
  </si>
  <si>
    <t xml:space="preserve">0.00105985687985673</t>
  </si>
  <si>
    <t xml:space="preserve">0.00141855023074769</t>
  </si>
  <si>
    <t xml:space="preserve">0.000410521178114023</t>
  </si>
  <si>
    <t xml:space="preserve">0.000379634821224174</t>
  </si>
  <si>
    <t xml:space="preserve">0.000968530418905579</t>
  </si>
  <si>
    <t xml:space="preserve">0.000927487595805555</t>
  </si>
  <si>
    <t xml:space="preserve">0.000728711676914148</t>
  </si>
  <si>
    <t xml:space="preserve">0.00127154409164937</t>
  </si>
  <si>
    <t xml:space="preserve">0.00112858614719843</t>
  </si>
  <si>
    <t xml:space="preserve">0.00117700931875565</t>
  </si>
  <si>
    <t xml:space="preserve">0.00113838700757651</t>
  </si>
  <si>
    <t xml:space="preserve">0.000667977243909436</t>
  </si>
  <si>
    <t xml:space="preserve">0.00103770687233548</t>
  </si>
  <si>
    <t xml:space="preserve">TGFBR3</t>
  </si>
  <si>
    <t xml:space="preserve">0.000148871656819449</t>
  </si>
  <si>
    <t xml:space="preserve">0.000182927402400632</t>
  </si>
  <si>
    <t xml:space="preserve">0.000204994101568199</t>
  </si>
  <si>
    <t xml:space="preserve">0.00012842943824111</t>
  </si>
  <si>
    <t xml:space="preserve">0.00023798498116087</t>
  </si>
  <si>
    <t xml:space="preserve">0.000490884186894058</t>
  </si>
  <si>
    <t xml:space="preserve">0.000263317451377876</t>
  </si>
  <si>
    <t xml:space="preserve">0.000378053479439326</t>
  </si>
  <si>
    <t xml:space="preserve">0.000152447314243277</t>
  </si>
  <si>
    <t xml:space="preserve">0.000195452734059825</t>
  </si>
  <si>
    <t xml:space="preserve">0.000313463897987166</t>
  </si>
  <si>
    <t xml:space="preserve">0.000109124590815629</t>
  </si>
  <si>
    <t xml:space="preserve">0.000252931383297907</t>
  </si>
  <si>
    <t xml:space="preserve">0.000231275053261224</t>
  </si>
  <si>
    <t xml:space="preserve">0.000200991838312259</t>
  </si>
  <si>
    <t xml:space="preserve">0.000537746223295471</t>
  </si>
  <si>
    <t xml:space="preserve">0.000386564265251877</t>
  </si>
  <si>
    <t xml:space="preserve">0.00030413952528915</t>
  </si>
  <si>
    <t xml:space="preserve">0.000342254450467863</t>
  </si>
  <si>
    <t xml:space="preserve">0.00042438164728498</t>
  </si>
  <si>
    <t xml:space="preserve">0.000363525310235298</t>
  </si>
  <si>
    <t xml:space="preserve">0.000659534082631482</t>
  </si>
  <si>
    <t xml:space="preserve">0.000325070366288107</t>
  </si>
  <si>
    <t xml:space="preserve">0.000451328384538608</t>
  </si>
  <si>
    <t xml:space="preserve">0.000509969393894862</t>
  </si>
  <si>
    <t xml:space="preserve">0.000753984629395532</t>
  </si>
  <si>
    <t xml:space="preserve">0.000295020462906554</t>
  </si>
  <si>
    <t xml:space="preserve">0.000228512281062737</t>
  </si>
  <si>
    <t xml:space="preserve">0.000136741781388326</t>
  </si>
  <si>
    <t xml:space="preserve">0.000121083987092131</t>
  </si>
  <si>
    <t xml:space="preserve">0.000166491718703657</t>
  </si>
  <si>
    <t xml:space="preserve">0.000235667972297</t>
  </si>
  <si>
    <t xml:space="preserve">0.000462858408689113</t>
  </si>
  <si>
    <t xml:space="preserve">0.000213752328364216</t>
  </si>
  <si>
    <t xml:space="preserve">0.0000891689333859127</t>
  </si>
  <si>
    <t xml:space="preserve">0.000131797278504292</t>
  </si>
  <si>
    <t xml:space="preserve">0.000369776416848304</t>
  </si>
  <si>
    <t xml:space="preserve">0.000455381314623902</t>
  </si>
  <si>
    <t xml:space="preserve">0.000363076066072208</t>
  </si>
  <si>
    <t xml:space="preserve">0.00107854511388343</t>
  </si>
  <si>
    <t xml:space="preserve">0.00101378119015324</t>
  </si>
  <si>
    <t xml:space="preserve">0.000837620361693952</t>
  </si>
  <si>
    <t xml:space="preserve">0.000387117737607183</t>
  </si>
  <si>
    <t xml:space="preserve">0.000260163695372704</t>
  </si>
  <si>
    <t xml:space="preserve">0.00011312136005714</t>
  </si>
  <si>
    <t xml:space="preserve">0.000561598054602546</t>
  </si>
  <si>
    <t xml:space="preserve">0.000440425477216724</t>
  </si>
  <si>
    <t xml:space="preserve">0.000556416602124704</t>
  </si>
  <si>
    <t xml:space="preserve">0.0000930518044144422</t>
  </si>
  <si>
    <t xml:space="preserve">0.0000973706905308702</t>
  </si>
  <si>
    <t xml:space="preserve">0.000291471684177778</t>
  </si>
  <si>
    <t xml:space="preserve">0.00028124321813698</t>
  </si>
  <si>
    <t xml:space="preserve">0.000423358125626678</t>
  </si>
  <si>
    <t xml:space="preserve">0.000234119710010458</t>
  </si>
  <si>
    <t xml:space="preserve">0.000121834641192222</t>
  </si>
  <si>
    <t xml:space="preserve">0.000302966394933908</t>
  </si>
  <si>
    <t xml:space="preserve">0.000216689574323764</t>
  </si>
  <si>
    <t xml:space="preserve">0.000375588701742764</t>
  </si>
  <si>
    <t xml:space="preserve">0.000121920192094639</t>
  </si>
  <si>
    <t xml:space="preserve">0.000580974036258112</t>
  </si>
  <si>
    <t xml:space="preserve">0.000217133688104436</t>
  </si>
  <si>
    <t xml:space="preserve">0.000265305348406611</t>
  </si>
  <si>
    <t xml:space="preserve">0.000438462870585358</t>
  </si>
  <si>
    <t xml:space="preserve">0.00038343398176301</t>
  </si>
  <si>
    <t xml:space="preserve">0.000741903018752915</t>
  </si>
  <si>
    <t xml:space="preserve">0.000268857662271914</t>
  </si>
  <si>
    <t xml:space="preserve">0.00044647590870637</t>
  </si>
  <si>
    <t xml:space="preserve">0.000158257555305423</t>
  </si>
  <si>
    <t xml:space="preserve">0.000257232150131712</t>
  </si>
  <si>
    <t xml:space="preserve">0.000387106075604864</t>
  </si>
  <si>
    <t xml:space="preserve">0.000258780239645891</t>
  </si>
  <si>
    <t xml:space="preserve">0.000382808181937562</t>
  </si>
  <si>
    <t xml:space="preserve">0.0000293767328727068</t>
  </si>
  <si>
    <t xml:space="preserve">0.000350585361413949</t>
  </si>
  <si>
    <t xml:space="preserve">0.000170255029244564</t>
  </si>
  <si>
    <t xml:space="preserve">0.000189415268088891</t>
  </si>
  <si>
    <t xml:space="preserve">0.000323242821877061</t>
  </si>
  <si>
    <t xml:space="preserve">0.000157446967885234</t>
  </si>
  <si>
    <t xml:space="preserve">0.000169619477687886</t>
  </si>
  <si>
    <t xml:space="preserve">0.00017380984831774</t>
  </si>
  <si>
    <t xml:space="preserve">0.000143153065585666</t>
  </si>
  <si>
    <t xml:space="preserve">0.000366137007006063</t>
  </si>
  <si>
    <t xml:space="preserve">0.000182464982664556</t>
  </si>
  <si>
    <t xml:space="preserve">0.000202964694644189</t>
  </si>
  <si>
    <t xml:space="preserve">0.000722494968611967</t>
  </si>
  <si>
    <t xml:space="preserve">0.000434875922838605</t>
  </si>
  <si>
    <t xml:space="preserve">0.000506043299739277</t>
  </si>
  <si>
    <t xml:space="preserve">0.000497975728568992</t>
  </si>
  <si>
    <t xml:space="preserve">0.00051727151424855</t>
  </si>
  <si>
    <t xml:space="preserve">0.000439896059866397</t>
  </si>
  <si>
    <t xml:space="preserve">0.000335330682874337</t>
  </si>
  <si>
    <t xml:space="preserve">0.000496379893741201</t>
  </si>
  <si>
    <t xml:space="preserve">TIMP2</t>
  </si>
  <si>
    <t xml:space="preserve">0.0325091162177297</t>
  </si>
  <si>
    <t xml:space="preserve">0.0296794251073894</t>
  </si>
  <si>
    <t xml:space="preserve">0.0233765840064869</t>
  </si>
  <si>
    <t xml:space="preserve">0.0210582157854529</t>
  </si>
  <si>
    <t xml:space="preserve">0.0419340971923502</t>
  </si>
  <si>
    <t xml:space="preserve">0.0312621848648431</t>
  </si>
  <si>
    <t xml:space="preserve">0.0445472602915265</t>
  </si>
  <si>
    <t xml:space="preserve">0.0423048315612814</t>
  </si>
  <si>
    <t xml:space="preserve">0.0374269258421999</t>
  </si>
  <si>
    <t xml:space="preserve">0.0380912878745914</t>
  </si>
  <si>
    <t xml:space="preserve">0.0455280946714796</t>
  </si>
  <si>
    <t xml:space="preserve">0.0190022250332464</t>
  </si>
  <si>
    <t xml:space="preserve">0.025511304329633</t>
  </si>
  <si>
    <t xml:space="preserve">0.032611244243509</t>
  </si>
  <si>
    <t xml:space="preserve">0.0259021805866242</t>
  </si>
  <si>
    <t xml:space="preserve">0.0486140748757908</t>
  </si>
  <si>
    <t xml:space="preserve">0.106787753444459</t>
  </si>
  <si>
    <t xml:space="preserve">0.0531222439246543</t>
  </si>
  <si>
    <t xml:space="preserve">0.0709444964252046</t>
  </si>
  <si>
    <t xml:space="preserve">0.0749762042667027</t>
  </si>
  <si>
    <t xml:space="preserve">0.0615073823631598</t>
  </si>
  <si>
    <t xml:space="preserve">0.0775965454647939</t>
  </si>
  <si>
    <t xml:space="preserve">0.0527967604817326</t>
  </si>
  <si>
    <t xml:space="preserve">0.0504113392121436</t>
  </si>
  <si>
    <t xml:space="preserve">0.0511713734395097</t>
  </si>
  <si>
    <t xml:space="preserve">0.0640829567933898</t>
  </si>
  <si>
    <t xml:space="preserve">0.0412523915187293</t>
  </si>
  <si>
    <t xml:space="preserve">0.0244047822641273</t>
  </si>
  <si>
    <t xml:space="preserve">0.0417313780261505</t>
  </si>
  <si>
    <t xml:space="preserve">0.0326475215669878</t>
  </si>
  <si>
    <t xml:space="preserve">0.0172597507617338</t>
  </si>
  <si>
    <t xml:space="preserve">0.0195484373431181</t>
  </si>
  <si>
    <t xml:space="preserve">0.0406562589137888</t>
  </si>
  <si>
    <t xml:space="preserve">0.0564532786793108</t>
  </si>
  <si>
    <t xml:space="preserve">0.0164588766064964</t>
  </si>
  <si>
    <t xml:space="preserve">0.023923875552591</t>
  </si>
  <si>
    <t xml:space="preserve">0.0209471247945448</t>
  </si>
  <si>
    <t xml:space="preserve">0.0172833818128018</t>
  </si>
  <si>
    <t xml:space="preserve">0.0227985161459182</t>
  </si>
  <si>
    <t xml:space="preserve">0.100062490376282</t>
  </si>
  <si>
    <t xml:space="preserve">0.0783360284115893</t>
  </si>
  <si>
    <t xml:space="preserve">0.053109178683408</t>
  </si>
  <si>
    <t xml:space="preserve">0.0493749886841602</t>
  </si>
  <si>
    <t xml:space="preserve">0.0513348165632133</t>
  </si>
  <si>
    <t xml:space="preserve">0.0587215638336078</t>
  </si>
  <si>
    <t xml:space="preserve">0.0818095848638374</t>
  </si>
  <si>
    <t xml:space="preserve">0.0422131911513164</t>
  </si>
  <si>
    <t xml:space="preserve">0.0743445353822261</t>
  </si>
  <si>
    <t xml:space="preserve">0.0193465132706708</t>
  </si>
  <si>
    <t xml:space="preserve">0.0195017175155847</t>
  </si>
  <si>
    <t xml:space="preserve">0.0396027893144058</t>
  </si>
  <si>
    <t xml:space="preserve">0.0582347644869518</t>
  </si>
  <si>
    <t xml:space="preserve">0.121367011032975</t>
  </si>
  <si>
    <t xml:space="preserve">0.0330759838649159</t>
  </si>
  <si>
    <t xml:space="preserve">0.0430566981154102</t>
  </si>
  <si>
    <t xml:space="preserve">0.0527817723603627</t>
  </si>
  <si>
    <t xml:space="preserve">0.0572820135949465</t>
  </si>
  <si>
    <t xml:space="preserve">0.0512842129512544</t>
  </si>
  <si>
    <t xml:space="preserve">0.0288620765262466</t>
  </si>
  <si>
    <t xml:space="preserve">0.0493431219062324</t>
  </si>
  <si>
    <t xml:space="preserve">0.023775276319496</t>
  </si>
  <si>
    <t xml:space="preserve">0.0364940240862494</t>
  </si>
  <si>
    <t xml:space="preserve">0.0295017799965006</t>
  </si>
  <si>
    <t xml:space="preserve">0.0519392340655345</t>
  </si>
  <si>
    <t xml:space="preserve">0.0444828332535301</t>
  </si>
  <si>
    <t xml:space="preserve">0.101791727096915</t>
  </si>
  <si>
    <t xml:space="preserve">0.0977043029867375</t>
  </si>
  <si>
    <t xml:space="preserve">0.0343874253243162</t>
  </si>
  <si>
    <t xml:space="preserve">0.0429888008897426</t>
  </si>
  <si>
    <t xml:space="preserve">0.0509280347257388</t>
  </si>
  <si>
    <t xml:space="preserve">0.0169619897533385</t>
  </si>
  <si>
    <t xml:space="preserve">0.0574102353591153</t>
  </si>
  <si>
    <t xml:space="preserve">0.0404075417919748</t>
  </si>
  <si>
    <t xml:space="preserve">0.015609173373025</t>
  </si>
  <si>
    <t xml:space="preserve">0.0202476401924873</t>
  </si>
  <si>
    <t xml:space="preserve">0.0216886394045291</t>
  </si>
  <si>
    <t xml:space="preserve">0.0260788326853363</t>
  </si>
  <si>
    <t xml:space="preserve">0.0382412521020546</t>
  </si>
  <si>
    <t xml:space="preserve">0.0319387908189246</t>
  </si>
  <si>
    <t xml:space="preserve">0.015500229861336</t>
  </si>
  <si>
    <t xml:space="preserve">0.0300267910431371</t>
  </si>
  <si>
    <t xml:space="preserve">0.0294519119250384</t>
  </si>
  <si>
    <t xml:space="preserve">0.0259432647350244</t>
  </si>
  <si>
    <t xml:space="preserve">0.0328132243862093</t>
  </si>
  <si>
    <t xml:space="preserve">0.0475334091088859</t>
  </si>
  <si>
    <t xml:space="preserve">0.0213626362408032</t>
  </si>
  <si>
    <t xml:space="preserve">0.0388010946710299</t>
  </si>
  <si>
    <t xml:space="preserve">0.0489289239013857</t>
  </si>
  <si>
    <t xml:space="preserve">0.0365452185109204</t>
  </si>
  <si>
    <t xml:space="preserve">0.0481127506784718</t>
  </si>
  <si>
    <t xml:space="preserve">0.101599807437988</t>
  </si>
  <si>
    <t xml:space="preserve">0.0308669721306658</t>
  </si>
  <si>
    <t xml:space="preserve">0.0568688255580416</t>
  </si>
  <si>
    <t xml:space="preserve">TIMP3</t>
  </si>
  <si>
    <t xml:space="preserve">0.0075525120743545</t>
  </si>
  <si>
    <t xml:space="preserve">0.007154452394039</t>
  </si>
  <si>
    <t xml:space="preserve">0.00772625924445523</t>
  </si>
  <si>
    <t xml:space="preserve">0.00456350330820847</t>
  </si>
  <si>
    <t xml:space="preserve">0.00949550120502068</t>
  </si>
  <si>
    <t xml:space="preserve">0.00687463576587433</t>
  </si>
  <si>
    <t xml:space="preserve">0.0134246547657044</t>
  </si>
  <si>
    <t xml:space="preserve">0.0142981561401455</t>
  </si>
  <si>
    <t xml:space="preserve">0.0069152897513774</t>
  </si>
  <si>
    <t xml:space="preserve">0.00789894228357209</t>
  </si>
  <si>
    <t xml:space="preserve">0.0112478910597481</t>
  </si>
  <si>
    <t xml:space="preserve">0.00738361925520149</t>
  </si>
  <si>
    <t xml:space="preserve">0.00740607147847855</t>
  </si>
  <si>
    <t xml:space="preserve">0.0068322764689396</t>
  </si>
  <si>
    <t xml:space="preserve">0.00487029374061982</t>
  </si>
  <si>
    <t xml:space="preserve">0.0135759295478036</t>
  </si>
  <si>
    <t xml:space="preserve">0.0208088317543396</t>
  </si>
  <si>
    <t xml:space="preserve">0.0109654077377293</t>
  </si>
  <si>
    <t xml:space="preserve">0.013472701341985</t>
  </si>
  <si>
    <t xml:space="preserve">0.0184447786603737</t>
  </si>
  <si>
    <t xml:space="preserve">0.0237688175721996</t>
  </si>
  <si>
    <t xml:space="preserve">0.023585311656462</t>
  </si>
  <si>
    <t xml:space="preserve">0.0329286865257394</t>
  </si>
  <si>
    <t xml:space="preserve">0.0329641556332105</t>
  </si>
  <si>
    <t xml:space="preserve">0.0286938648950447</t>
  </si>
  <si>
    <t xml:space="preserve">0.0385395133743695</t>
  </si>
  <si>
    <t xml:space="preserve">0.00546208277055704</t>
  </si>
  <si>
    <t xml:space="preserve">0.0059749800314725</t>
  </si>
  <si>
    <t xml:space="preserve">0.00949094718393905</t>
  </si>
  <si>
    <t xml:space="preserve">0.00701433652652287</t>
  </si>
  <si>
    <t xml:space="preserve">0.00451031338509049</t>
  </si>
  <si>
    <t xml:space="preserve">0.00816415163472254</t>
  </si>
  <si>
    <t xml:space="preserve">0.0110923950965373</t>
  </si>
  <si>
    <t xml:space="preserve">0.014118384847605</t>
  </si>
  <si>
    <t xml:space="preserve">0.00628986405724948</t>
  </si>
  <si>
    <t xml:space="preserve">0.00927490125564849</t>
  </si>
  <si>
    <t xml:space="preserve">0.00793789858253989</t>
  </si>
  <si>
    <t xml:space="preserve">0.00674274154496756</t>
  </si>
  <si>
    <t xml:space="preserve">0.00763633099157105</t>
  </si>
  <si>
    <t xml:space="preserve">0.0220608009618956</t>
  </si>
  <si>
    <t xml:space="preserve">0.0153323012790408</t>
  </si>
  <si>
    <t xml:space="preserve">0.014716534550751</t>
  </si>
  <si>
    <t xml:space="preserve">0.0114651641017066</t>
  </si>
  <si>
    <t xml:space="preserve">0.0140077084157539</t>
  </si>
  <si>
    <t xml:space="preserve">0.0161337260620188</t>
  </si>
  <si>
    <t xml:space="preserve">0.0197532911081773</t>
  </si>
  <si>
    <t xml:space="preserve">0.0233331551967765</t>
  </si>
  <si>
    <t xml:space="preserve">0.0353144548666347</t>
  </si>
  <si>
    <t xml:space="preserve">0.00614769122152706</t>
  </si>
  <si>
    <t xml:space="preserve">0.00379745419896414</t>
  </si>
  <si>
    <t xml:space="preserve">0.0103600757627404</t>
  </si>
  <si>
    <t xml:space="preserve">0.0149109282661904</t>
  </si>
  <si>
    <t xml:space="preserve">0.021038447439647</t>
  </si>
  <si>
    <t xml:space="preserve">0.0143543284199151</t>
  </si>
  <si>
    <t xml:space="preserve">0.0127916072852295</t>
  </si>
  <si>
    <t xml:space="preserve">0.0170087190696791</t>
  </si>
  <si>
    <t xml:space="preserve">0.020254662692551</t>
  </si>
  <si>
    <t xml:space="preserve">0.0165047995797439</t>
  </si>
  <si>
    <t xml:space="preserve">0.0103646385896992</t>
  </si>
  <si>
    <t xml:space="preserve">0.0200063459680714</t>
  </si>
  <si>
    <t xml:space="preserve">0.009291572871998</t>
  </si>
  <si>
    <t xml:space="preserve">0.0076998049370364</t>
  </si>
  <si>
    <t xml:space="preserve">0.00661130016576085</t>
  </si>
  <si>
    <t xml:space="preserve">0.0101984978522244</t>
  </si>
  <si>
    <t xml:space="preserve">0.0135385922580303</t>
  </si>
  <si>
    <t xml:space="preserve">0.0214212958855648</t>
  </si>
  <si>
    <t xml:space="preserve">0.0232642400417961</t>
  </si>
  <si>
    <t xml:space="preserve">0.0196496254804575</t>
  </si>
  <si>
    <t xml:space="preserve">0.0136397031182444</t>
  </si>
  <si>
    <t xml:space="preserve">0.0270755542339964</t>
  </si>
  <si>
    <t xml:space="preserve">0.0149380442924447</t>
  </si>
  <si>
    <t xml:space="preserve">0.0472570932777045</t>
  </si>
  <si>
    <t xml:space="preserve">0.0427660787708833</t>
  </si>
  <si>
    <t xml:space="preserve">0.00477986506816935</t>
  </si>
  <si>
    <t xml:space="preserve">0.00357319438893672</t>
  </si>
  <si>
    <t xml:space="preserve">0.00889626106661316</t>
  </si>
  <si>
    <t xml:space="preserve">0.010237826458056</t>
  </si>
  <si>
    <t xml:space="preserve">0.0119518705194371</t>
  </si>
  <si>
    <t xml:space="preserve">0.0124908287567352</t>
  </si>
  <si>
    <t xml:space="preserve">0.00812242073185107</t>
  </si>
  <si>
    <t xml:space="preserve">0.0112932031966323</t>
  </si>
  <si>
    <t xml:space="preserve">0.0162178956588735</t>
  </si>
  <si>
    <t xml:space="preserve">0.0105969032054545</t>
  </si>
  <si>
    <t xml:space="preserve">0.0184293321563674</t>
  </si>
  <si>
    <t xml:space="preserve">0.0124624949004588</t>
  </si>
  <si>
    <t xml:space="preserve">0.00914085748758831</t>
  </si>
  <si>
    <t xml:space="preserve">0.00772859552724448</t>
  </si>
  <si>
    <t xml:space="preserve">0.0145265236951484</t>
  </si>
  <si>
    <t xml:space="preserve">0.0119842484818553</t>
  </si>
  <si>
    <t xml:space="preserve">0.0178852653805723</t>
  </si>
  <si>
    <t xml:space="preserve">0.019906065797206</t>
  </si>
  <si>
    <t xml:space="preserve">0.00882796528931608</t>
  </si>
  <si>
    <t xml:space="preserve">0.0119666092922402</t>
  </si>
  <si>
    <t xml:space="preserve">NTF3</t>
  </si>
  <si>
    <t xml:space="preserve">0.00119595492477591</t>
  </si>
  <si>
    <t xml:space="preserve">0.00123469381821977</t>
  </si>
  <si>
    <t xml:space="preserve">0.000495152120325698</t>
  </si>
  <si>
    <t xml:space="preserve">0.00038106593254488</t>
  </si>
  <si>
    <t xml:space="preserve">0.00100221029579513</t>
  </si>
  <si>
    <t xml:space="preserve">0.000544237929468984</t>
  </si>
  <si>
    <t xml:space="preserve">0.000956400251009158</t>
  </si>
  <si>
    <t xml:space="preserve">0.00180049434229964</t>
  </si>
  <si>
    <t xml:space="preserve">0.000272327282232665</t>
  </si>
  <si>
    <t xml:space="preserve">0.000787873805974801</t>
  </si>
  <si>
    <t xml:space="preserve">0.00129227919525666</t>
  </si>
  <si>
    <t xml:space="preserve">0.000371664033242823</t>
  </si>
  <si>
    <t xml:space="preserve">0.000821119671992844</t>
  </si>
  <si>
    <t xml:space="preserve">0.00109287683150659</t>
  </si>
  <si>
    <t xml:space="preserve">0.000630896212596581</t>
  </si>
  <si>
    <t xml:space="preserve">0.00136666597855656</t>
  </si>
  <si>
    <t xml:space="preserve">0.00204476842289023</t>
  </si>
  <si>
    <t xml:space="preserve">0.00145825536458</t>
  </si>
  <si>
    <t xml:space="preserve">0.00219773963014484</t>
  </si>
  <si>
    <t xml:space="preserve">0.00162030316566181</t>
  </si>
  <si>
    <t xml:space="preserve">0.000510617749666083</t>
  </si>
  <si>
    <t xml:space="preserve">0.00134719077534484</t>
  </si>
  <si>
    <t xml:space="preserve">0.00211670132380481</t>
  </si>
  <si>
    <t xml:space="preserve">0.00113143063032059</t>
  </si>
  <si>
    <t xml:space="preserve">0.00140680992971702</t>
  </si>
  <si>
    <t xml:space="preserve">0.00261597083631761</t>
  </si>
  <si>
    <t xml:space="preserve">0.000424320244319436</t>
  </si>
  <si>
    <t xml:space="preserve">0.000494422597492611</t>
  </si>
  <si>
    <t xml:space="preserve">0.000694457398830553</t>
  </si>
  <si>
    <t xml:space="preserve">0.000490583549256386</t>
  </si>
  <si>
    <t xml:space="preserve">0.000512936497788311</t>
  </si>
  <si>
    <t xml:space="preserve">0.000922096014766025</t>
  </si>
  <si>
    <t xml:space="preserve">0.000369193034729264</t>
  </si>
  <si>
    <t xml:space="preserve">0.000425256409885698</t>
  </si>
  <si>
    <t xml:space="preserve">0.000374272720070552</t>
  </si>
  <si>
    <t xml:space="preserve">0.000448367555058976</t>
  </si>
  <si>
    <t xml:space="preserve">0.00103060622904458</t>
  </si>
  <si>
    <t xml:space="preserve">0.000937397144578536</t>
  </si>
  <si>
    <t xml:space="preserve">0.000351119314135113</t>
  </si>
  <si>
    <t xml:space="preserve">0.00104835113492128</t>
  </si>
  <si>
    <t xml:space="preserve">0.00211269533030649</t>
  </si>
  <si>
    <t xml:space="preserve">0.0013873191556088</t>
  </si>
  <si>
    <t xml:space="preserve">0.00189355663727209</t>
  </si>
  <si>
    <t xml:space="preserve">0.000583578885962052</t>
  </si>
  <si>
    <t xml:space="preserve">0.000536268705826886</t>
  </si>
  <si>
    <t xml:space="preserve">0.000708451772398436</t>
  </si>
  <si>
    <t xml:space="preserve">0.00145917899622518</t>
  </si>
  <si>
    <t xml:space="preserve">0.000804462546639184</t>
  </si>
  <si>
    <t xml:space="preserve">0.000353374144488843</t>
  </si>
  <si>
    <t xml:space="preserve">0.00037350388738569</t>
  </si>
  <si>
    <t xml:space="preserve">0.000979563143697542</t>
  </si>
  <si>
    <t xml:space="preserve">0.000783166366611315</t>
  </si>
  <si>
    <t xml:space="preserve">0.00160803945736404</t>
  </si>
  <si>
    <t xml:space="preserve">0.000458618546830887</t>
  </si>
  <si>
    <t xml:space="preserve">0.000361169854317326</t>
  </si>
  <si>
    <t xml:space="preserve">0.000359721276563663</t>
  </si>
  <si>
    <t xml:space="preserve">0.000344068026324862</t>
  </si>
  <si>
    <t xml:space="preserve">0.000330927241923706</t>
  </si>
  <si>
    <t xml:space="preserve">0.000370720902205036</t>
  </si>
  <si>
    <t xml:space="preserve">0.000825806003343951</t>
  </si>
  <si>
    <t xml:space="preserve">0.000821116221132841</t>
  </si>
  <si>
    <t xml:space="preserve">0.000295092843259918</t>
  </si>
  <si>
    <t xml:space="preserve">0.00127402302783649</t>
  </si>
  <si>
    <t xml:space="preserve">0.00104118182904166</t>
  </si>
  <si>
    <t xml:space="preserve">0.00227433914666443</t>
  </si>
  <si>
    <t xml:space="preserve">0.00168892296411531</t>
  </si>
  <si>
    <t xml:space="preserve">0.000748449352629068</t>
  </si>
  <si>
    <t xml:space="preserve">0.000682147374203634</t>
  </si>
  <si>
    <t xml:space="preserve">0.000646966677407604</t>
  </si>
  <si>
    <t xml:space="preserve">0.0011159224931166</t>
  </si>
  <si>
    <t xml:space="preserve">0.00232150463163421</t>
  </si>
  <si>
    <t xml:space="preserve">0.00140546735352152</t>
  </si>
  <si>
    <t xml:space="preserve">0.000650615299523463</t>
  </si>
  <si>
    <t xml:space="preserve">0.000343048345275905</t>
  </si>
  <si>
    <t xml:space="preserve">0.000225321600140338</t>
  </si>
  <si>
    <t xml:space="preserve">0.00202753214765322</t>
  </si>
  <si>
    <t xml:space="preserve">0.000981732675025455</t>
  </si>
  <si>
    <t xml:space="preserve">0.000573514607679501</t>
  </si>
  <si>
    <t xml:space="preserve">0.000252445591573538</t>
  </si>
  <si>
    <t xml:space="preserve">0.0000872403523354012</t>
  </si>
  <si>
    <t xml:space="preserve">0.000167808356640616</t>
  </si>
  <si>
    <t xml:space="preserve">0.000273379047354245</t>
  </si>
  <si>
    <t xml:space="preserve">0.000438308673323866</t>
  </si>
  <si>
    <t xml:space="preserve">0.000867777599029006</t>
  </si>
  <si>
    <t xml:space="preserve">0.000583689456379357</t>
  </si>
  <si>
    <t xml:space="preserve">0.00054831845251939</t>
  </si>
  <si>
    <t xml:space="preserve">0.000771809631489517</t>
  </si>
  <si>
    <t xml:space="preserve">0.0013088703406342</t>
  </si>
  <si>
    <t xml:space="preserve">0.00110575321594347</t>
  </si>
  <si>
    <t xml:space="preserve">0.000256857746447447</t>
  </si>
  <si>
    <t xml:space="preserve">0.000583466184049483</t>
  </si>
  <si>
    <t xml:space="preserve">TSKU</t>
  </si>
  <si>
    <t xml:space="preserve">0.00103497501507437</t>
  </si>
  <si>
    <t xml:space="preserve">0.00208065616436157</t>
  </si>
  <si>
    <t xml:space="preserve">0.00151800346996171</t>
  </si>
  <si>
    <t xml:space="preserve">0.000968282888930425</t>
  </si>
  <si>
    <t xml:space="preserve">0.00206400348782079</t>
  </si>
  <si>
    <t xml:space="preserve">0.00183220849190578</t>
  </si>
  <si>
    <t xml:space="preserve">0.00231981444370039</t>
  </si>
  <si>
    <t xml:space="preserve">0.0021633291526234</t>
  </si>
  <si>
    <t xml:space="preserve">0.00123919290021092</t>
  </si>
  <si>
    <t xml:space="preserve">0.000925921518904074</t>
  </si>
  <si>
    <t xml:space="preserve">0.00130488519087793</t>
  </si>
  <si>
    <t xml:space="preserve">0.000696610335881322</t>
  </si>
  <si>
    <t xml:space="preserve">0.00081000132317589</t>
  </si>
  <si>
    <t xml:space="preserve">0.0008691174258355</t>
  </si>
  <si>
    <t xml:space="preserve">0.000878708522190244</t>
  </si>
  <si>
    <t xml:space="preserve">0.00139908082290419</t>
  </si>
  <si>
    <t xml:space="preserve">0.00176572710310103</t>
  </si>
  <si>
    <t xml:space="preserve">0.00101000793927814</t>
  </si>
  <si>
    <t xml:space="preserve">0.00116633669552075</t>
  </si>
  <si>
    <t xml:space="preserve">0.00134670258513023</t>
  </si>
  <si>
    <t xml:space="preserve">0.000942974804185549</t>
  </si>
  <si>
    <t xml:space="preserve">0.00109025815387713</t>
  </si>
  <si>
    <t xml:space="preserve">0.00122918005026839</t>
  </si>
  <si>
    <t xml:space="preserve">0.00089845196495928</t>
  </si>
  <si>
    <t xml:space="preserve">0.000716943623582118</t>
  </si>
  <si>
    <t xml:space="preserve">0.00144744499505999</t>
  </si>
  <si>
    <t xml:space="preserve">0.00142362161313847</t>
  </si>
  <si>
    <t xml:space="preserve">0.0016488102091456</t>
  </si>
  <si>
    <t xml:space="preserve">0.00189538781642842</t>
  </si>
  <si>
    <t xml:space="preserve">0.00187159059182328</t>
  </si>
  <si>
    <t xml:space="preserve">0.000989195626443874</t>
  </si>
  <si>
    <t xml:space="preserve">0.0015145394146336</t>
  </si>
  <si>
    <t xml:space="preserve">0.00207002624527246</t>
  </si>
  <si>
    <t xml:space="preserve">0.00207715206210308</t>
  </si>
  <si>
    <t xml:space="preserve">0.000836157332892105</t>
  </si>
  <si>
    <t xml:space="preserve">0.00131881611466005</t>
  </si>
  <si>
    <t xml:space="preserve">0.000750304133206714</t>
  </si>
  <si>
    <t xml:space="preserve">0.000948295331664951</t>
  </si>
  <si>
    <t xml:space="preserve">0.000735624225088312</t>
  </si>
  <si>
    <t xml:space="preserve">0.00184950578947957</t>
  </si>
  <si>
    <t xml:space="preserve">0.00147711903379669</t>
  </si>
  <si>
    <t xml:space="preserve">0.00166636374623792</t>
  </si>
  <si>
    <t xml:space="preserve">0.000832212794647983</t>
  </si>
  <si>
    <t xml:space="preserve">0.000746309637548004</t>
  </si>
  <si>
    <t xml:space="preserve">0.000745103865279953</t>
  </si>
  <si>
    <t xml:space="preserve">0.00095117360340284</t>
  </si>
  <si>
    <t xml:space="preserve">0.000741562428395608</t>
  </si>
  <si>
    <t xml:space="preserve">0.00105441518585021</t>
  </si>
  <si>
    <t xml:space="preserve">0.00105344506069948</t>
  </si>
  <si>
    <t xml:space="preserve">0.00122421943046053</t>
  </si>
  <si>
    <t xml:space="preserve">0.00272724792733224</t>
  </si>
  <si>
    <t xml:space="preserve">0.00296294442727842</t>
  </si>
  <si>
    <t xml:space="preserve">0.00426960865599202</t>
  </si>
  <si>
    <t xml:space="preserve">0.00279965160013712</t>
  </si>
  <si>
    <t xml:space="preserve">0.00233806261650716</t>
  </si>
  <si>
    <t xml:space="preserve">0.00329290487445654</t>
  </si>
  <si>
    <t xml:space="preserve">0.00404157407445318</t>
  </si>
  <si>
    <t xml:space="preserve">0.00276017286216772</t>
  </si>
  <si>
    <t xml:space="preserve">0.00220720933625854</t>
  </si>
  <si>
    <t xml:space="preserve">0.00384838783780983</t>
  </si>
  <si>
    <t xml:space="preserve">0.00107765518756853</t>
  </si>
  <si>
    <t xml:space="preserve">0.00221935318946498</t>
  </si>
  <si>
    <t xml:space="preserve">0.00219816762498082</t>
  </si>
  <si>
    <t xml:space="preserve">0.00240424339081227</t>
  </si>
  <si>
    <t xml:space="preserve">0.00377650789668342</t>
  </si>
  <si>
    <t xml:space="preserve">0.00517472437513486</t>
  </si>
  <si>
    <t xml:space="preserve">0.003528586033264</t>
  </si>
  <si>
    <t xml:space="preserve">0.00201073919078692</t>
  </si>
  <si>
    <t xml:space="preserve">0.002413598587456</t>
  </si>
  <si>
    <t xml:space="preserve">0.00157504094506586</t>
  </si>
  <si>
    <t xml:space="preserve">0.000716016462987248</t>
  </si>
  <si>
    <t xml:space="preserve">0.00162805740159659</t>
  </si>
  <si>
    <t xml:space="preserve">0.00108224630534024</t>
  </si>
  <si>
    <t xml:space="preserve">0.00163242283142126</t>
  </si>
  <si>
    <t xml:space="preserve">0.00134644475629872</t>
  </si>
  <si>
    <t xml:space="preserve">0.00152714989027894</t>
  </si>
  <si>
    <t xml:space="preserve">0.00247233589838668</t>
  </si>
  <si>
    <t xml:space="preserve">0.00218868764947275</t>
  </si>
  <si>
    <t xml:space="preserve">0.00218153277255839</t>
  </si>
  <si>
    <t xml:space="preserve">0.00141219953926102</t>
  </si>
  <si>
    <t xml:space="preserve">0.00274368803432589</t>
  </si>
  <si>
    <t xml:space="preserve">0.00320102488412917</t>
  </si>
  <si>
    <t xml:space="preserve">0.00211990478212536</t>
  </si>
  <si>
    <t xml:space="preserve">0.00280670639401137</t>
  </si>
  <si>
    <t xml:space="preserve">0.00231212538930758</t>
  </si>
  <si>
    <t xml:space="preserve">0.00277360120212348</t>
  </si>
  <si>
    <t xml:space="preserve">0.00216339047493455</t>
  </si>
  <si>
    <t xml:space="preserve">0.00320143401690204</t>
  </si>
  <si>
    <t xml:space="preserve">0.0031163883399574</t>
  </si>
  <si>
    <t xml:space="preserve">0.00403081245476114</t>
  </si>
  <si>
    <t xml:space="preserve">0.00486390228021316</t>
  </si>
  <si>
    <t xml:space="preserve">0.00213111618604552</t>
  </si>
  <si>
    <t xml:space="preserve">0.00284229698147478</t>
  </si>
  <si>
    <t xml:space="preserve">DDX4</t>
  </si>
  <si>
    <t xml:space="preserve">0.000366623741659367</t>
  </si>
  <si>
    <t xml:space="preserve">0.0028410567119838</t>
  </si>
  <si>
    <t xml:space="preserve">0.00311042712578812</t>
  </si>
  <si>
    <t xml:space="preserve">0.000908630785645843</t>
  </si>
  <si>
    <t xml:space="preserve">0.0022096294876662</t>
  </si>
  <si>
    <t xml:space="preserve">0.00203262127695667</t>
  </si>
  <si>
    <t xml:space="preserve">0.00176468344156763</t>
  </si>
  <si>
    <t xml:space="preserve">0.00535392870804329</t>
  </si>
  <si>
    <t xml:space="preserve">0.0020296103485366</t>
  </si>
  <si>
    <t xml:space="preserve">0.00626063272565842</t>
  </si>
  <si>
    <t xml:space="preserve">0.00755969637572308</t>
  </si>
  <si>
    <t xml:space="preserve">0.00189900059339537</t>
  </si>
  <si>
    <t xml:space="preserve">0.00178476227034369</t>
  </si>
  <si>
    <t xml:space="preserve">0.00753123171889187</t>
  </si>
  <si>
    <t xml:space="preserve">0.00285591795679199</t>
  </si>
  <si>
    <t xml:space="preserve">0.00514071329953893</t>
  </si>
  <si>
    <t xml:space="preserve">0.00681425485136708</t>
  </si>
  <si>
    <t xml:space="preserve">0.0169021557595088</t>
  </si>
  <si>
    <t xml:space="preserve">0.00543038043491872</t>
  </si>
  <si>
    <t xml:space="preserve">0.0137277036125742</t>
  </si>
  <si>
    <t xml:space="preserve">0.00223057597709838</t>
  </si>
  <si>
    <t xml:space="preserve">0.0101844432962999</t>
  </si>
  <si>
    <t xml:space="preserve">0.00483600645594633</t>
  </si>
  <si>
    <t xml:space="preserve">0.0042558756711994</t>
  </si>
  <si>
    <t xml:space="preserve">0.00250493153785442</t>
  </si>
  <si>
    <t xml:space="preserve">0.00500180459034055</t>
  </si>
  <si>
    <t xml:space="preserve">0.000409474686323677</t>
  </si>
  <si>
    <t xml:space="preserve">0.00241534895483284</t>
  </si>
  <si>
    <t xml:space="preserve">0.000590391080196738</t>
  </si>
  <si>
    <t xml:space="preserve">0.000966875927266915</t>
  </si>
  <si>
    <t xml:space="preserve">0.00178836699095774</t>
  </si>
  <si>
    <t xml:space="preserve">0.00223804179679724</t>
  </si>
  <si>
    <t xml:space="preserve">0.000818913498661787</t>
  </si>
  <si>
    <t xml:space="preserve">0.00107399510707414</t>
  </si>
  <si>
    <t xml:space="preserve">0.000940462329605739</t>
  </si>
  <si>
    <t xml:space="preserve">0.000667419823243468</t>
  </si>
  <si>
    <t xml:space="preserve">0.00102104219724079</t>
  </si>
  <si>
    <t xml:space="preserve">0.00269246205217523</t>
  </si>
  <si>
    <t xml:space="preserve">0.00341980226656576</t>
  </si>
  <si>
    <t xml:space="preserve">0.00540950569476455</t>
  </si>
  <si>
    <t xml:space="preserve">0.00632495628861515</t>
  </si>
  <si>
    <t xml:space="preserve">0.00311753982041283</t>
  </si>
  <si>
    <t xml:space="preserve">0.00825698643924922</t>
  </si>
  <si>
    <t xml:space="preserve">0.0039401911710332</t>
  </si>
  <si>
    <t xml:space="preserve">0.00311691345104994</t>
  </si>
  <si>
    <t xml:space="preserve">0.00522175148680712</t>
  </si>
  <si>
    <t xml:space="preserve">0.0111416064510731</t>
  </si>
  <si>
    <t xml:space="preserve">0.00175483375716805</t>
  </si>
  <si>
    <t xml:space="preserve">0.00136547191427561</t>
  </si>
  <si>
    <t xml:space="preserve">0.00376420660851594</t>
  </si>
  <si>
    <t xml:space="preserve">0.0135266269526144</t>
  </si>
  <si>
    <t xml:space="preserve">0.00502609733590906</t>
  </si>
  <si>
    <t xml:space="preserve">0.0063971559369094</t>
  </si>
  <si>
    <t xml:space="preserve">0.00427661373994734</t>
  </si>
  <si>
    <t xml:space="preserve">0.00603848866971058</t>
  </si>
  <si>
    <t xml:space="preserve">0.00930808069548746</t>
  </si>
  <si>
    <t xml:space="preserve">0.0061376397170122</t>
  </si>
  <si>
    <t xml:space="preserve">0.0027629217806071</t>
  </si>
  <si>
    <t xml:space="preserve">0.0139615457647895</t>
  </si>
  <si>
    <t xml:space="preserve">0.00200828553665064</t>
  </si>
  <si>
    <t xml:space="preserve">0.00304494150932511</t>
  </si>
  <si>
    <t xml:space="preserve">0.00770384979912392</t>
  </si>
  <si>
    <t xml:space="preserve">0.00475822461738361</t>
  </si>
  <si>
    <t xml:space="preserve">0.00467973270832486</t>
  </si>
  <si>
    <t xml:space="preserve">0.019967492670386</t>
  </si>
  <si>
    <t xml:space="preserve">0.014514368054647</t>
  </si>
  <si>
    <t xml:space="preserve">0.0154465455529032</t>
  </si>
  <si>
    <t xml:space="preserve">0.00413516559477553</t>
  </si>
  <si>
    <t xml:space="preserve">0.00514095115521343</t>
  </si>
  <si>
    <t xml:space="preserve">0.00621052995782659</t>
  </si>
  <si>
    <t xml:space="preserve">0.0166964590858254</t>
  </si>
  <si>
    <t xml:space="preserve">0.00181627228426915</t>
  </si>
  <si>
    <t xml:space="preserve">0.000693688220961204</t>
  </si>
  <si>
    <t xml:space="preserve">0.00200679647401194</t>
  </si>
  <si>
    <t xml:space="preserve">0.000459342572101336</t>
  </si>
  <si>
    <t xml:space="preserve">0.00210104058930194</t>
  </si>
  <si>
    <t xml:space="preserve">0.00144222671621551</t>
  </si>
  <si>
    <t xml:space="preserve">0.00655339466765948</t>
  </si>
  <si>
    <t xml:space="preserve">0.0011186019750328</t>
  </si>
  <si>
    <t xml:space="preserve">0.00168867593710639</t>
  </si>
  <si>
    <t xml:space="preserve">0.00146281212903098</t>
  </si>
  <si>
    <t xml:space="preserve">0.00205201287415549</t>
  </si>
  <si>
    <t xml:space="preserve">0.00188761969711005</t>
  </si>
  <si>
    <t xml:space="preserve">0.000710877798682941</t>
  </si>
  <si>
    <t xml:space="preserve">0.00134308184206489</t>
  </si>
  <si>
    <t xml:space="preserve">0.00249985032672914</t>
  </si>
  <si>
    <t xml:space="preserve">0.00354392627144905</t>
  </si>
  <si>
    <t xml:space="preserve">0.00372073249458398</t>
  </si>
  <si>
    <t xml:space="preserve">0.0021244360330294</t>
  </si>
  <si>
    <t xml:space="preserve">0.0142615526182937</t>
  </si>
  <si>
    <t xml:space="preserve">0.00281225355882472</t>
  </si>
  <si>
    <t xml:space="preserve">0.00508616750675233</t>
  </si>
  <si>
    <t xml:space="preserve">WNT4</t>
  </si>
  <si>
    <t xml:space="preserve">0.00577032768435541</t>
  </si>
  <si>
    <t xml:space="preserve">0.00485446627567649</t>
  </si>
  <si>
    <t xml:space="preserve">0.00462289197778093</t>
  </si>
  <si>
    <t xml:space="preserve">0.00215354981816778</t>
  </si>
  <si>
    <t xml:space="preserve">0.004879117038406</t>
  </si>
  <si>
    <t xml:space="preserve">0.00625141847033207</t>
  </si>
  <si>
    <t xml:space="preserve">0.00297006762283148</t>
  </si>
  <si>
    <t xml:space="preserve">0.0043806799863875</t>
  </si>
  <si>
    <t xml:space="preserve">0.00399434429814749</t>
  </si>
  <si>
    <t xml:space="preserve">0.00342494387775374</t>
  </si>
  <si>
    <t xml:space="preserve">0.00577339103427537</t>
  </si>
  <si>
    <t xml:space="preserve">0.002692009928965</t>
  </si>
  <si>
    <t xml:space="preserve">0.00380143677120645</t>
  </si>
  <si>
    <t xml:space="preserve">0.00625600393569805</t>
  </si>
  <si>
    <t xml:space="preserve">0.00314580302325014</t>
  </si>
  <si>
    <t xml:space="preserve">0.00724397817701364</t>
  </si>
  <si>
    <t xml:space="preserve">0.0110740488783397</t>
  </si>
  <si>
    <t xml:space="preserve">0.00518338567335932</t>
  </si>
  <si>
    <t xml:space="preserve">0.0059213919904649</t>
  </si>
  <si>
    <t xml:space="preserve">0.00965124194886327</t>
  </si>
  <si>
    <t xml:space="preserve">0.00434876006887791</t>
  </si>
  <si>
    <t xml:space="preserve">0.00678089636797194</t>
  </si>
  <si>
    <t xml:space="preserve">0.00403315367334772</t>
  </si>
  <si>
    <t xml:space="preserve">0.00551602199903683</t>
  </si>
  <si>
    <t xml:space="preserve">0.00517367135719311</t>
  </si>
  <si>
    <t xml:space="preserve">0.00483207335553587</t>
  </si>
  <si>
    <t xml:space="preserve">0.00496300234567782</t>
  </si>
  <si>
    <t xml:space="preserve">0.0123689521596513</t>
  </si>
  <si>
    <t xml:space="preserve">0.00440219430987314</t>
  </si>
  <si>
    <t xml:space="preserve">0.00327254390701884</t>
  </si>
  <si>
    <t xml:space="preserve">0.00431842337599143</t>
  </si>
  <si>
    <t xml:space="preserve">0.00760441107452942</t>
  </si>
  <si>
    <t xml:space="preserve">0.00891926862927637</t>
  </si>
  <si>
    <t xml:space="preserve">0.00340317069084241</t>
  </si>
  <si>
    <t xml:space="preserve">0.00160328453318475</t>
  </si>
  <si>
    <t xml:space="preserve">0.000204188390838709</t>
  </si>
  <si>
    <t xml:space="preserve">0.00522675085547386</t>
  </si>
  <si>
    <t xml:space="preserve">0.00364017728848677</t>
  </si>
  <si>
    <t xml:space="preserve">0.00598352166470006</t>
  </si>
  <si>
    <t xml:space="preserve">0.0158166432493436</t>
  </si>
  <si>
    <t xml:space="preserve">0.0194625919951121</t>
  </si>
  <si>
    <t xml:space="preserve">0.00823880837717425</t>
  </si>
  <si>
    <t xml:space="preserve">0.00423451362011992</t>
  </si>
  <si>
    <t xml:space="preserve">0.0053492581928502</t>
  </si>
  <si>
    <t xml:space="preserve">0.00390034488798092</t>
  </si>
  <si>
    <t xml:space="preserve">0.00729438636768978</t>
  </si>
  <si>
    <t xml:space="preserve">0.00243845506991166</t>
  </si>
  <si>
    <t xml:space="preserve">0.00376751567596558</t>
  </si>
  <si>
    <t xml:space="preserve">0.00606929291725442</t>
  </si>
  <si>
    <t xml:space="preserve">0.00653219914268195</t>
  </si>
  <si>
    <t xml:space="preserve">0.0152689008714397</t>
  </si>
  <si>
    <t xml:space="preserve">0.0130491020957312</t>
  </si>
  <si>
    <t xml:space="preserve">0.0235894918730257</t>
  </si>
  <si>
    <t xml:space="preserve">0.00959085251494127</t>
  </si>
  <si>
    <t xml:space="preserve">0.00307245480032193</t>
  </si>
  <si>
    <t xml:space="preserve">0.0100925749690087</t>
  </si>
  <si>
    <t xml:space="preserve">0.0107494958385577</t>
  </si>
  <si>
    <t xml:space="preserve">0.00495654656084906</t>
  </si>
  <si>
    <t xml:space="preserve">0.00157431974445851</t>
  </si>
  <si>
    <t xml:space="preserve">0.00542526477354062</t>
  </si>
  <si>
    <t xml:space="preserve">0.00161857320616231</t>
  </si>
  <si>
    <t xml:space="preserve">0.00163215786475682</t>
  </si>
  <si>
    <t xml:space="preserve">0.00112745702371466</t>
  </si>
  <si>
    <t xml:space="preserve">0.00320847166069497</t>
  </si>
  <si>
    <t xml:space="preserve">0.00341661917226776</t>
  </si>
  <si>
    <t xml:space="preserve">0.00254654423790907</t>
  </si>
  <si>
    <t xml:space="preserve">0.00491922229614326</t>
  </si>
  <si>
    <t xml:space="preserve">0.00431926192598231</t>
  </si>
  <si>
    <t xml:space="preserve">0.00268159314130719</t>
  </si>
  <si>
    <t xml:space="preserve">0.0029747470231847</t>
  </si>
  <si>
    <t xml:space="preserve">0.00276740519899733</t>
  </si>
  <si>
    <t xml:space="preserve">0.00261680403654858</t>
  </si>
  <si>
    <t xml:space="preserve">0.00140418180472835</t>
  </si>
  <si>
    <t xml:space="preserve">0.008522373787208</t>
  </si>
  <si>
    <t xml:space="preserve">0.00979635373391999</t>
  </si>
  <si>
    <t xml:space="preserve">0.00979109467418544</t>
  </si>
  <si>
    <t xml:space="preserve">0.0128526105395584</t>
  </si>
  <si>
    <t xml:space="preserve">0.00667978587755718</t>
  </si>
  <si>
    <t xml:space="preserve">0.0113163883170733</t>
  </si>
  <si>
    <t xml:space="preserve">0.0032170568380149</t>
  </si>
  <si>
    <t xml:space="preserve">0.00486211244520991</t>
  </si>
  <si>
    <t xml:space="preserve">0.0104977883668018</t>
  </si>
  <si>
    <t xml:space="preserve">0.00561448417872498</t>
  </si>
  <si>
    <t xml:space="preserve">0.00225763598904629</t>
  </si>
  <si>
    <t xml:space="preserve">0.00433803701452006</t>
  </si>
  <si>
    <t xml:space="preserve">0.0026500039358927</t>
  </si>
  <si>
    <t xml:space="preserve">0.00231562704646509</t>
  </si>
  <si>
    <t xml:space="preserve">0.00526864022468926</t>
  </si>
  <si>
    <t xml:space="preserve">0.00249000767675576</t>
  </si>
  <si>
    <t xml:space="preserve">0.00286263820997033</t>
  </si>
  <si>
    <t xml:space="preserve">0.0125216424802085</t>
  </si>
  <si>
    <t xml:space="preserve">0.00375191143122892</t>
  </si>
  <si>
    <t xml:space="preserve">0.00884801125363611</t>
  </si>
  <si>
    <t xml:space="preserve">EMB</t>
  </si>
  <si>
    <t xml:space="preserve">0.000898620925937215</t>
  </si>
  <si>
    <t xml:space="preserve">0.00173021020710194</t>
  </si>
  <si>
    <t xml:space="preserve">0.00292532732870967</t>
  </si>
  <si>
    <t xml:space="preserve">0.00225875180852447</t>
  </si>
  <si>
    <t xml:space="preserve">0.00309138797822719</t>
  </si>
  <si>
    <t xml:space="preserve">0.0073861617869003</t>
  </si>
  <si>
    <t xml:space="preserve">0.00600631133319856</t>
  </si>
  <si>
    <t xml:space="preserve">0.00566719554832808</t>
  </si>
  <si>
    <t xml:space="preserve">0.00396117620915744</t>
  </si>
  <si>
    <t xml:space="preserve">0.00326833045083118</t>
  </si>
  <si>
    <t xml:space="preserve">0.0139117113734933</t>
  </si>
  <si>
    <t xml:space="preserve">0.00587190382294004</t>
  </si>
  <si>
    <t xml:space="preserve">0.0176960302707013</t>
  </si>
  <si>
    <t xml:space="preserve">0.0215912181339294</t>
  </si>
  <si>
    <t xml:space="preserve">0.0422361131989482</t>
  </si>
  <si>
    <t xml:space="preserve">0.105829003641855</t>
  </si>
  <si>
    <t xml:space="preserve">0.0985464662770311</t>
  </si>
  <si>
    <t xml:space="preserve">0.116312708703796</t>
  </si>
  <si>
    <t xml:space="preserve">0.0594970164846466</t>
  </si>
  <si>
    <t xml:space="preserve">0.0564803899548704</t>
  </si>
  <si>
    <t xml:space="preserve">0.0482094945254983</t>
  </si>
  <si>
    <t xml:space="preserve">0.0947321177387955</t>
  </si>
  <si>
    <t xml:space="preserve">0.0266499261621349</t>
  </si>
  <si>
    <t xml:space="preserve">0.0665764754897433</t>
  </si>
  <si>
    <t xml:space="preserve">0.0244653593749103</t>
  </si>
  <si>
    <t xml:space="preserve">0.0542462466580603</t>
  </si>
  <si>
    <t xml:space="preserve">0.00218203365451439</t>
  </si>
  <si>
    <t xml:space="preserve">0.00231114579914571</t>
  </si>
  <si>
    <t xml:space="preserve">0.00348868428220618</t>
  </si>
  <si>
    <t xml:space="preserve">0.00208281863038666</t>
  </si>
  <si>
    <t xml:space="preserve">0.00289046270331632</t>
  </si>
  <si>
    <t xml:space="preserve">0.00667362748912376</t>
  </si>
  <si>
    <t xml:space="preserve">0.0248939141221514</t>
  </si>
  <si>
    <t xml:space="preserve">0.0190540281546178</t>
  </si>
  <si>
    <t xml:space="preserve">0.00179089209195222</t>
  </si>
  <si>
    <t xml:space="preserve">0.00409350966572126</t>
  </si>
  <si>
    <t xml:space="preserve">0.0148567403057669</t>
  </si>
  <si>
    <t xml:space="preserve">0.0157813276559092</t>
  </si>
  <si>
    <t xml:space="preserve">0.0553990992152861</t>
  </si>
  <si>
    <t xml:space="preserve">0.0606875401089922</t>
  </si>
  <si>
    <t xml:space="preserve">0.12519954627959</t>
  </si>
  <si>
    <t xml:space="preserve">0.08119007393352</t>
  </si>
  <si>
    <t xml:space="preserve">0.0781048849383937</t>
  </si>
  <si>
    <t xml:space="preserve">0.0890972517272304</t>
  </si>
  <si>
    <t xml:space="preserve">0.177365122540312</t>
  </si>
  <si>
    <t xml:space="preserve">0.113936462327089</t>
  </si>
  <si>
    <t xml:space="preserve">0.0640866018663836</t>
  </si>
  <si>
    <t xml:space="preserve">0.0546544890455642</t>
  </si>
  <si>
    <t xml:space="preserve">0.00223947892169059</t>
  </si>
  <si>
    <t xml:space="preserve">0.00266294446953333</t>
  </si>
  <si>
    <t xml:space="preserve">0.013125617830307</t>
  </si>
  <si>
    <t xml:space="preserve">0.0182903394864162</t>
  </si>
  <si>
    <t xml:space="preserve">0.017788277488876</t>
  </si>
  <si>
    <t xml:space="preserve">0.0143000818743847</t>
  </si>
  <si>
    <t xml:space="preserve">0.0128738228750973</t>
  </si>
  <si>
    <t xml:space="preserve">0.0162911683034559</t>
  </si>
  <si>
    <t xml:space="preserve">0.0163116602926962</t>
  </si>
  <si>
    <t xml:space="preserve">0.0141671719390805</t>
  </si>
  <si>
    <t xml:space="preserve">0.00923995920479613</t>
  </si>
  <si>
    <t xml:space="preserve">0.0110605772113809</t>
  </si>
  <si>
    <t xml:space="preserve">0.00619262727923029</t>
  </si>
  <si>
    <t xml:space="preserve">0.00410706072382217</t>
  </si>
  <si>
    <t xml:space="preserve">0.0074121639522132</t>
  </si>
  <si>
    <t xml:space="preserve">0.00618898122427482</t>
  </si>
  <si>
    <t xml:space="preserve">0.00665320554434455</t>
  </si>
  <si>
    <t xml:space="preserve">0.00821371123603936</t>
  </si>
  <si>
    <t xml:space="preserve">0.00819312445642764</t>
  </si>
  <si>
    <t xml:space="preserve">0.00537687631447636</t>
  </si>
  <si>
    <t xml:space="preserve">0.00345793970968238</t>
  </si>
  <si>
    <t xml:space="preserve">0.00440636600998244</t>
  </si>
  <si>
    <t xml:space="preserve">0.00190882540578966</t>
  </si>
  <si>
    <t xml:space="preserve">0.00246993617084473</t>
  </si>
  <si>
    <t xml:space="preserve">0.00124765857215215</t>
  </si>
  <si>
    <t xml:space="preserve">0.0025051147223075</t>
  </si>
  <si>
    <t xml:space="preserve">0.00547946100651493</t>
  </si>
  <si>
    <t xml:space="preserve">0.00542804885757966</t>
  </si>
  <si>
    <t xml:space="preserve">0.00580964387912252</t>
  </si>
  <si>
    <t xml:space="preserve">0.00687536590290017</t>
  </si>
  <si>
    <t xml:space="preserve">0.00660230448433152</t>
  </si>
  <si>
    <t xml:space="preserve">0.00838734927078101</t>
  </si>
  <si>
    <t xml:space="preserve">0.0141009574509577</t>
  </si>
  <si>
    <t xml:space="preserve">0.00866164776267552</t>
  </si>
  <si>
    <t xml:space="preserve">0.00590373102333511</t>
  </si>
  <si>
    <t xml:space="preserve">0.00272982726212831</t>
  </si>
  <si>
    <t xml:space="preserve">0.00183956083918796</t>
  </si>
  <si>
    <t xml:space="preserve">0.00805177514521214</t>
  </si>
  <si>
    <t xml:space="preserve">0.012649871658409</t>
  </si>
  <si>
    <t xml:space="preserve">0.00571695277012588</t>
  </si>
  <si>
    <t xml:space="preserve">0.0161240283043723</t>
  </si>
  <si>
    <t xml:space="preserve">0.0173496998332904</t>
  </si>
  <si>
    <t xml:space="preserve">0.00498292615387891</t>
  </si>
  <si>
    <t xml:space="preserve">0.00325749673384779</t>
  </si>
  <si>
    <t xml:space="preserve">0.00825915682272068</t>
  </si>
  <si>
    <t xml:space="preserve">GDF9</t>
  </si>
  <si>
    <t xml:space="preserve">0.000184172905409055</t>
  </si>
  <si>
    <t xml:space="preserve">0.000264401339847405</t>
  </si>
  <si>
    <t xml:space="preserve">0.000397609024963289</t>
  </si>
  <si>
    <t xml:space="preserve">0.000106596028045757</t>
  </si>
  <si>
    <t xml:space="preserve">0.000117385933977646</t>
  </si>
  <si>
    <t xml:space="preserve">0.000273087032420356</t>
  </si>
  <si>
    <t xml:space="preserve">0.00029109198252303</t>
  </si>
  <si>
    <t xml:space="preserve">0.0000978174413220351</t>
  </si>
  <si>
    <t xml:space="preserve">0.00018563983621545</t>
  </si>
  <si>
    <t xml:space="preserve">0.000271628940464195</t>
  </si>
  <si>
    <t xml:space="preserve">0.00019237024277454</t>
  </si>
  <si>
    <t xml:space="preserve">0.0000528563163249687</t>
  </si>
  <si>
    <t xml:space="preserve">0.000211073775301439</t>
  </si>
  <si>
    <t xml:space="preserve">0.000294733303101302</t>
  </si>
  <si>
    <t xml:space="preserve">0.000384410364500907</t>
  </si>
  <si>
    <t xml:space="preserve">0.0003585611507129</t>
  </si>
  <si>
    <t xml:space="preserve">0.000286016028989406</t>
  </si>
  <si>
    <t xml:space="preserve">0.000461964047131705</t>
  </si>
  <si>
    <t xml:space="preserve">0.000359518916659527</t>
  </si>
  <si>
    <t xml:space="preserve">0.000314852034662385</t>
  </si>
  <si>
    <t xml:space="preserve">0.000749411915870892</t>
  </si>
  <si>
    <t xml:space="preserve">0.000493150597019037</t>
  </si>
  <si>
    <t xml:space="preserve">0.000404404846998193</t>
  </si>
  <si>
    <t xml:space="preserve">0.000728393611931829</t>
  </si>
  <si>
    <t xml:space="preserve">0.000707931345221415</t>
  </si>
  <si>
    <t xml:space="preserve">0.00113539599789963</t>
  </si>
  <si>
    <t xml:space="preserve">0.000279048864021801</t>
  </si>
  <si>
    <t xml:space="preserve">0.0000880710200488714</t>
  </si>
  <si>
    <t xml:space="preserve">0.000110034757828963</t>
  </si>
  <si>
    <t xml:space="preserve">0.0000781503296963935</t>
  </si>
  <si>
    <t xml:space="preserve">0.000183523575230966</t>
  </si>
  <si>
    <t xml:space="preserve">0.000239207445210098</t>
  </si>
  <si>
    <t xml:space="preserve">0.000627629328424909</t>
  </si>
  <si>
    <t xml:space="preserve">0.000219049117529667</t>
  </si>
  <si>
    <t xml:space="preserve">0.000046383776736865</t>
  </si>
  <si>
    <t xml:space="preserve">0.000209979233168418</t>
  </si>
  <si>
    <t xml:space="preserve">0.000170048888023402</t>
  </si>
  <si>
    <t xml:space="preserve">0.00027232359698311</t>
  </si>
  <si>
    <t xml:space="preserve">0.000229597731862465</t>
  </si>
  <si>
    <t xml:space="preserve">0.000350811657895771</t>
  </si>
  <si>
    <t xml:space="preserve">0.000403122788304927</t>
  </si>
  <si>
    <t xml:space="preserve">0.00031412527565179</t>
  </si>
  <si>
    <t xml:space="preserve">0.000277829299687473</t>
  </si>
  <si>
    <t xml:space="preserve">0.000127184308247511</t>
  </si>
  <si>
    <t xml:space="preserve">0.000401158467647793</t>
  </si>
  <si>
    <t xml:space="preserve">0.000216440251142776</t>
  </si>
  <si>
    <t xml:space="preserve">0.0000990395997339787</t>
  </si>
  <si>
    <t xml:space="preserve">0.000236636160866876</t>
  </si>
  <si>
    <t xml:space="preserve">0.0000465780277853043</t>
  </si>
  <si>
    <t xml:space="preserve">0.000113879480298689</t>
  </si>
  <si>
    <t xml:space="preserve">0.000280402209907931</t>
  </si>
  <si>
    <t xml:space="preserve">0.000268114929763871</t>
  </si>
  <si>
    <t xml:space="preserve">0.000163712603243469</t>
  </si>
  <si>
    <t xml:space="preserve">0.000188605301534904</t>
  </si>
  <si>
    <t xml:space="preserve">0.000136941279443631</t>
  </si>
  <si>
    <t xml:space="preserve">0.000166754050160674</t>
  </si>
  <si>
    <t xml:space="preserve">0.000301437164488139</t>
  </si>
  <si>
    <t xml:space="preserve">0.00017066991476063</t>
  </si>
  <si>
    <t xml:space="preserve">0.0000231764940691236</t>
  </si>
  <si>
    <t xml:space="preserve">0.000488564159757529</t>
  </si>
  <si>
    <t xml:space="preserve">0.000158950953458613</t>
  </si>
  <si>
    <t xml:space="preserve">0.000125183494282663</t>
  </si>
  <si>
    <t xml:space="preserve">0.000201183745482477</t>
  </si>
  <si>
    <t xml:space="preserve">0.000157242061989253</t>
  </si>
  <si>
    <t xml:space="preserve">0.0000872345419596223</t>
  </si>
  <si>
    <t xml:space="preserve">0.000143379505102764</t>
  </si>
  <si>
    <t xml:space="preserve">0.0000701362293121807</t>
  </si>
  <si>
    <t xml:space="preserve">0.000168837996759606</t>
  </si>
  <si>
    <t xml:space="preserve">0.000173419867276538</t>
  </si>
  <si>
    <t xml:space="preserve">0.000124635957052172</t>
  </si>
  <si>
    <t xml:space="preserve">0.0000531169245146815</t>
  </si>
  <si>
    <t xml:space="preserve">0.000117849051818044</t>
  </si>
  <si>
    <t xml:space="preserve">0.0000600831460693238</t>
  </si>
  <si>
    <t xml:space="preserve">0.000121569811917908</t>
  </si>
  <si>
    <t xml:space="preserve">0.0000974771023111721</t>
  </si>
  <si>
    <t xml:space="preserve">0.000149436750450155</t>
  </si>
  <si>
    <t xml:space="preserve">0.0000707668728383948</t>
  </si>
  <si>
    <t xml:space="preserve">0.000153685060075565</t>
  </si>
  <si>
    <t xml:space="preserve">0.000147101888515393</t>
  </si>
  <si>
    <t xml:space="preserve">0.0000884277695695047</t>
  </si>
  <si>
    <t xml:space="preserve">0.000122887048910767</t>
  </si>
  <si>
    <t xml:space="preserve">0.000204013846764621</t>
  </si>
  <si>
    <t xml:space="preserve">0.000205679409609657</t>
  </si>
  <si>
    <t xml:space="preserve">0.00013353529315275</t>
  </si>
  <si>
    <t xml:space="preserve">0.0000668368223657928</t>
  </si>
  <si>
    <t xml:space="preserve">0.0000674135952562739</t>
  </si>
  <si>
    <t xml:space="preserve">0.000097630736067334</t>
  </si>
  <si>
    <t xml:space="preserve">0.000152983639661153</t>
  </si>
  <si>
    <t xml:space="preserve">0.0000612514501218071</t>
  </si>
  <si>
    <t xml:space="preserve">0.0000395738634813493</t>
  </si>
  <si>
    <t xml:space="preserve">0.000240084554842031</t>
  </si>
  <si>
    <t xml:space="preserve">0.0000234321465262267</t>
  </si>
  <si>
    <t xml:space="preserve">LOC76900</t>
  </si>
  <si>
    <t xml:space="preserve">0.00564386952522478</t>
  </si>
  <si>
    <t xml:space="preserve">0.0156003216785035</t>
  </si>
  <si>
    <t xml:space="preserve">0.0225346514833567</t>
  </si>
  <si>
    <t xml:space="preserve">0.00705058030272294</t>
  </si>
  <si>
    <t xml:space="preserve">0.028294500055116</t>
  </si>
  <si>
    <t xml:space="preserve">0.0221659458191264</t>
  </si>
  <si>
    <t xml:space="preserve">0.039983111749734</t>
  </si>
  <si>
    <t xml:space="preserve">0.0811940900161012</t>
  </si>
  <si>
    <t xml:space="preserve">0.013028888166326</t>
  </si>
  <si>
    <t xml:space="preserve">0.0183934399065298</t>
  </si>
  <si>
    <t xml:space="preserve">0.0147471982611744</t>
  </si>
  <si>
    <t xml:space="preserve">0.00716932256815461</t>
  </si>
  <si>
    <t xml:space="preserve">0.00932709995846811</t>
  </si>
  <si>
    <t xml:space="preserve">0.0166246443530474</t>
  </si>
  <si>
    <t xml:space="preserve">0.0162639558530452</t>
  </si>
  <si>
    <t xml:space="preserve">0.0322892529732818</t>
  </si>
  <si>
    <t xml:space="preserve">0.0264343128765668</t>
  </si>
  <si>
    <t xml:space="preserve">0.0238041518458757</t>
  </si>
  <si>
    <t xml:space="preserve">0.0267504589838742</t>
  </si>
  <si>
    <t xml:space="preserve">0.0218171588759876</t>
  </si>
  <si>
    <t xml:space="preserve">0.0439081330018823</t>
  </si>
  <si>
    <t xml:space="preserve">0.0276395183315382</t>
  </si>
  <si>
    <t xml:space="preserve">0.0604907730535381</t>
  </si>
  <si>
    <t xml:space="preserve">0.0212607960565642</t>
  </si>
  <si>
    <t xml:space="preserve">0.0168749293170791</t>
  </si>
  <si>
    <t xml:space="preserve">0.0216834141001662</t>
  </si>
  <si>
    <t xml:space="preserve">0.0174289476529167</t>
  </si>
  <si>
    <t xml:space="preserve">0.0162763015612239</t>
  </si>
  <si>
    <t xml:space="preserve">0.0179179398372725</t>
  </si>
  <si>
    <t xml:space="preserve">0.0110227320172366</t>
  </si>
  <si>
    <t xml:space="preserve">0.00943305112479277</t>
  </si>
  <si>
    <t xml:space="preserve">0.0179492673882661</t>
  </si>
  <si>
    <t xml:space="preserve">0.0258234351809024</t>
  </si>
  <si>
    <t xml:space="preserve">0.0161371693794278</t>
  </si>
  <si>
    <t xml:space="preserve">0.0197517223226389</t>
  </si>
  <si>
    <t xml:space="preserve">0.01138522373152</t>
  </si>
  <si>
    <t xml:space="preserve">0.0104091692058386</t>
  </si>
  <si>
    <t xml:space="preserve">0.0117240982590337</t>
  </si>
  <si>
    <t xml:space="preserve">0.0195470261908915</t>
  </si>
  <si>
    <t xml:space="preserve">0.0272187624243668</t>
  </si>
  <si>
    <t xml:space="preserve">0.0382169042833374</t>
  </si>
  <si>
    <t xml:space="preserve">0.0269146185398552</t>
  </si>
  <si>
    <t xml:space="preserve">0.0247205921031931</t>
  </si>
  <si>
    <t xml:space="preserve">0.0220658292534562</t>
  </si>
  <si>
    <t xml:space="preserve">0.0307704871748806</t>
  </si>
  <si>
    <t xml:space="preserve">0.0357169442417204</t>
  </si>
  <si>
    <t xml:space="preserve">0.0404144544350866</t>
  </si>
  <si>
    <t xml:space="preserve">0.0488620968758136</t>
  </si>
  <si>
    <t xml:space="preserve">0.00653529759425329</t>
  </si>
  <si>
    <t xml:space="preserve">0.00597035581303096</t>
  </si>
  <si>
    <t xml:space="preserve">0.0159829678201306</t>
  </si>
  <si>
    <t xml:space="preserve">0.0201400350605539</t>
  </si>
  <si>
    <t xml:space="preserve">0.0219337435916605</t>
  </si>
  <si>
    <t xml:space="preserve">0.0164187927134101</t>
  </si>
  <si>
    <t xml:space="preserve">0.0111320788442866</t>
  </si>
  <si>
    <t xml:space="preserve">0.0188939817876966</t>
  </si>
  <si>
    <t xml:space="preserve">0.0302074831687792</t>
  </si>
  <si>
    <t xml:space="preserve">0.0171474131078659</t>
  </si>
  <si>
    <t xml:space="preserve">0.00821804687742464</t>
  </si>
  <si>
    <t xml:space="preserve">0.030762443586378</t>
  </si>
  <si>
    <t xml:space="preserve">0.00975603576140544</t>
  </si>
  <si>
    <t xml:space="preserve">0.00750597497714285</t>
  </si>
  <si>
    <t xml:space="preserve">0.00908857295581315</t>
  </si>
  <si>
    <t xml:space="preserve">0.0144617899752628</t>
  </si>
  <si>
    <t xml:space="preserve">0.0172346695053738</t>
  </si>
  <si>
    <t xml:space="preserve">0.0158494951800859</t>
  </si>
  <si>
    <t xml:space="preserve">0.0203361742638409</t>
  </si>
  <si>
    <t xml:space="preserve">0.0166974264018065</t>
  </si>
  <si>
    <t xml:space="preserve">0.0115838642436034</t>
  </si>
  <si>
    <t xml:space="preserve">0.0126789722038748</t>
  </si>
  <si>
    <t xml:space="preserve">0.00887283691102528</t>
  </si>
  <si>
    <t xml:space="preserve">0.0238358397360163</t>
  </si>
  <si>
    <t xml:space="preserve">0.00494149852017205</t>
  </si>
  <si>
    <t xml:space="preserve">0.00663596749039057</t>
  </si>
  <si>
    <t xml:space="preserve">0.00998299800292223</t>
  </si>
  <si>
    <t xml:space="preserve">0.00913047046176373</t>
  </si>
  <si>
    <t xml:space="preserve">0.0145269202540539</t>
  </si>
  <si>
    <t xml:space="preserve">0.0177902782168505</t>
  </si>
  <si>
    <t xml:space="preserve">0.0211693602584112</t>
  </si>
  <si>
    <t xml:space="preserve">0.015209533518778</t>
  </si>
  <si>
    <t xml:space="preserve">0.0144484926366362</t>
  </si>
  <si>
    <t xml:space="preserve">0.023223609966796</t>
  </si>
  <si>
    <t xml:space="preserve">0.0114764324326721</t>
  </si>
  <si>
    <t xml:space="preserve">0.0279150001198373</t>
  </si>
  <si>
    <t xml:space="preserve">0.0247825948823393</t>
  </si>
  <si>
    <t xml:space="preserve">0.00813108495546302</t>
  </si>
  <si>
    <t xml:space="preserve">0.0119271438904561</t>
  </si>
  <si>
    <t xml:space="preserve">0.0164207100860372</t>
  </si>
  <si>
    <t xml:space="preserve">0.0196869374147193</t>
  </si>
  <si>
    <t xml:space="preserve">0.0172291665095643</t>
  </si>
  <si>
    <t xml:space="preserve">0.0225490172860451</t>
  </si>
  <si>
    <t xml:space="preserve">0.00818915698537346</t>
  </si>
  <si>
    <t xml:space="preserve">0.0155116809163375</t>
  </si>
  <si>
    <t xml:space="preserve">STAR</t>
  </si>
  <si>
    <t xml:space="preserve">0.000699555358090172</t>
  </si>
  <si>
    <t xml:space="preserve">0.000758932291716682</t>
  </si>
  <si>
    <t xml:space="preserve">0.000501900285365237</t>
  </si>
  <si>
    <t xml:space="preserve">0.000366486574700283</t>
  </si>
  <si>
    <t xml:space="preserve">0.00202362312844556</t>
  </si>
  <si>
    <t xml:space="preserve">0.00380818434328667</t>
  </si>
  <si>
    <t xml:space="preserve">0.00120798241956602</t>
  </si>
  <si>
    <t xml:space="preserve">0.00639026152491421</t>
  </si>
  <si>
    <t xml:space="preserve">0.0026069128407728</t>
  </si>
  <si>
    <t xml:space="preserve">0.00244269499977653</t>
  </si>
  <si>
    <t xml:space="preserve">0.0026065194833456</t>
  </si>
  <si>
    <t xml:space="preserve">0.00201702671041249</t>
  </si>
  <si>
    <t xml:space="preserve">0.00112783826143073</t>
  </si>
  <si>
    <t xml:space="preserve">0.000519474178831111</t>
  </si>
  <si>
    <t xml:space="preserve">0.000502628308719434</t>
  </si>
  <si>
    <t xml:space="preserve">0.00137121333575645</t>
  </si>
  <si>
    <t xml:space="preserve">0.00214171111150689</t>
  </si>
  <si>
    <t xml:space="preserve">0.00356785266982451</t>
  </si>
  <si>
    <t xml:space="preserve">0.00130713603410207</t>
  </si>
  <si>
    <t xml:space="preserve">0.00350751722135678</t>
  </si>
  <si>
    <t xml:space="preserve">0.00279394088403231</t>
  </si>
  <si>
    <t xml:space="preserve">0.00248898058424917</t>
  </si>
  <si>
    <t xml:space="preserve">0.00387405515634017</t>
  </si>
  <si>
    <t xml:space="preserve">0.00300917515509661</t>
  </si>
  <si>
    <t xml:space="preserve">0.00179366711624028</t>
  </si>
  <si>
    <t xml:space="preserve">0.00119350236306591</t>
  </si>
  <si>
    <t xml:space="preserve">0.000342394885559946</t>
  </si>
  <si>
    <t xml:space="preserve">0.000347343548716091</t>
  </si>
  <si>
    <t xml:space="preserve">0.00138815727521544</t>
  </si>
  <si>
    <t xml:space="preserve">0.00119161106564564</t>
  </si>
  <si>
    <t xml:space="preserve">0.000975972934511934</t>
  </si>
  <si>
    <t xml:space="preserve">0.00465955804389341</t>
  </si>
  <si>
    <t xml:space="preserve">0.00434797662807203</t>
  </si>
  <si>
    <t xml:space="preserve">0.00348838914322547</t>
  </si>
  <si>
    <t xml:space="preserve">0.00168282172237253</t>
  </si>
  <si>
    <t xml:space="preserve">0.00226053904297944</t>
  </si>
  <si>
    <t xml:space="preserve">0.00152929616688207</t>
  </si>
  <si>
    <t xml:space="preserve">0.000621897554231487</t>
  </si>
  <si>
    <t xml:space="preserve">0.00111256156570508</t>
  </si>
  <si>
    <t xml:space="preserve">0.00113055373835551</t>
  </si>
  <si>
    <t xml:space="preserve">0.00662714375274548</t>
  </si>
  <si>
    <t xml:space="preserve">0.00194067695470033</t>
  </si>
  <si>
    <t xml:space="preserve">0.00150613982250769</t>
  </si>
  <si>
    <t xml:space="preserve">0.00255192774185538</t>
  </si>
  <si>
    <t xml:space="preserve">0.00193946705740892</t>
  </si>
  <si>
    <t xml:space="preserve">0.00246457642885229</t>
  </si>
  <si>
    <t xml:space="preserve">0.00196925453077672</t>
  </si>
  <si>
    <t xml:space="preserve">0.0025231304784242</t>
  </si>
  <si>
    <t xml:space="preserve">0.000858109945215745</t>
  </si>
  <si>
    <t xml:space="preserve">0.000598521707401355</t>
  </si>
  <si>
    <t xml:space="preserve">0.000746052308890398</t>
  </si>
  <si>
    <t xml:space="preserve">0.00171852091294224</t>
  </si>
  <si>
    <t xml:space="preserve">0.0027005348056988</t>
  </si>
  <si>
    <t xml:space="preserve">0.00203098710130424</t>
  </si>
  <si>
    <t xml:space="preserve">0.00105887896978227</t>
  </si>
  <si>
    <t xml:space="preserve">0.00252215194257425</t>
  </si>
  <si>
    <t xml:space="preserve">0.0056480451033823</t>
  </si>
  <si>
    <t xml:space="preserve">0.00206813111823765</t>
  </si>
  <si>
    <t xml:space="preserve">0.00132783878708667</t>
  </si>
  <si>
    <t xml:space="preserve">0.00298943077916942</t>
  </si>
  <si>
    <t xml:space="preserve">0.000705405721310344</t>
  </si>
  <si>
    <t xml:space="preserve">0.000366803941422178</t>
  </si>
  <si>
    <t xml:space="preserve">0.000195327707871344</t>
  </si>
  <si>
    <t xml:space="preserve">0.000806715477944529</t>
  </si>
  <si>
    <t xml:space="preserve">0.00184562174211798</t>
  </si>
  <si>
    <t xml:space="preserve">0.0012079724250492</t>
  </si>
  <si>
    <t xml:space="preserve">0.00117507878555042</t>
  </si>
  <si>
    <t xml:space="preserve">0.00315456826720733</t>
  </si>
  <si>
    <t xml:space="preserve">0.00200153415268537</t>
  </si>
  <si>
    <t xml:space="preserve">0.00149403707209858</t>
  </si>
  <si>
    <t xml:space="preserve">0.00158918394069727</t>
  </si>
  <si>
    <t xml:space="preserve">0.00140829906518412</t>
  </si>
  <si>
    <t xml:space="preserve">0.000532039109647061</t>
  </si>
  <si>
    <t xml:space="preserve">0.000934292889736308</t>
  </si>
  <si>
    <t xml:space="preserve">0.000467470054262825</t>
  </si>
  <si>
    <t xml:space="preserve">0.00063671894088706</t>
  </si>
  <si>
    <t xml:space="preserve">0.00402895829236207</t>
  </si>
  <si>
    <t xml:space="preserve">0.000609722616005471</t>
  </si>
  <si>
    <t xml:space="preserve">0.000686838206357633</t>
  </si>
  <si>
    <t xml:space="preserve">0.00115553126013576</t>
  </si>
  <si>
    <t xml:space="preserve">0.00182377323152393</t>
  </si>
  <si>
    <t xml:space="preserve">0.0030353402772848</t>
  </si>
  <si>
    <t xml:space="preserve">0.00231045642778985</t>
  </si>
  <si>
    <t xml:space="preserve">0.00102753724023486</t>
  </si>
  <si>
    <t xml:space="preserve">0.00124966767780166</t>
  </si>
  <si>
    <t xml:space="preserve">0.000333575152903572</t>
  </si>
  <si>
    <t xml:space="preserve">0.000424740686043958</t>
  </si>
  <si>
    <t xml:space="preserve">0.000940100569050041</t>
  </si>
  <si>
    <t xml:space="preserve">0.00145269281753872</t>
  </si>
  <si>
    <t xml:space="preserve">0.000473980925271441</t>
  </si>
  <si>
    <t xml:space="preserve">0.00116349221021038</t>
  </si>
  <si>
    <t xml:space="preserve">0.000721455787661592</t>
  </si>
  <si>
    <t xml:space="preserve">0.00190374925352659</t>
  </si>
  <si>
    <t xml:space="preserve">TGFBR1</t>
  </si>
  <si>
    <t xml:space="preserve">0.000050167659263526</t>
  </si>
  <si>
    <t xml:space="preserve">0.0000625049037473548</t>
  </si>
  <si>
    <t xml:space="preserve">0.0000563265505319497</t>
  </si>
  <si>
    <t xml:space="preserve">0.0000192849291161615</t>
  </si>
  <si>
    <t xml:space="preserve">0.0000792761429777228</t>
  </si>
  <si>
    <t xml:space="preserve">0.0000231490178414986</t>
  </si>
  <si>
    <t xml:space="preserve">0.0000832604476730644</t>
  </si>
  <si>
    <t xml:space="preserve">0.0000779334159107092</t>
  </si>
  <si>
    <t xml:space="preserve">0.0000351079061227351</t>
  </si>
  <si>
    <t xml:space="preserve">0.0000412558849387604</t>
  </si>
  <si>
    <t xml:space="preserve">0.0000385056486655983</t>
  </si>
  <si>
    <t xml:space="preserve">0.000022440447300518</t>
  </si>
  <si>
    <t xml:space="preserve">0.0000490105020500074</t>
  </si>
  <si>
    <t xml:space="preserve">0.000041142053642081</t>
  </si>
  <si>
    <t xml:space="preserve">0.0000455184439729106</t>
  </si>
  <si>
    <t xml:space="preserve">0.0000745860248986404</t>
  </si>
  <si>
    <t xml:space="preserve">0.000131360740680635</t>
  </si>
  <si>
    <t xml:space="preserve">0.0000519783557936697</t>
  </si>
  <si>
    <t xml:space="preserve">0.000087777336043219</t>
  </si>
  <si>
    <t xml:space="preserve">0.000098075120190341</t>
  </si>
  <si>
    <t xml:space="preserve">0.0000936202388924402</t>
  </si>
  <si>
    <t xml:space="preserve">0.0000618422071445148</t>
  </si>
  <si>
    <t xml:space="preserve">0.000043184923394086</t>
  </si>
  <si>
    <t xml:space="preserve">0.0000302224309118554</t>
  </si>
  <si>
    <t xml:space="preserve">0.0000498814244279672</t>
  </si>
  <si>
    <t xml:space="preserve">0.0000721871216804675</t>
  </si>
  <si>
    <t xml:space="preserve">0.0000856875960368044</t>
  </si>
  <si>
    <t xml:space="preserve">0.0000522153994159889</t>
  </si>
  <si>
    <t xml:space="preserve">0.0000583906786240737</t>
  </si>
  <si>
    <t xml:space="preserve">0.0000951676478855217</t>
  </si>
  <si>
    <t xml:space="preserve">0.000034271789369403</t>
  </si>
  <si>
    <t xml:space="preserve">0.0000483486713243381</t>
  </si>
  <si>
    <t xml:space="preserve">0.0000491657366089636</t>
  </si>
  <si>
    <t xml:space="preserve">0.000125725131237495</t>
  </si>
  <si>
    <t xml:space="preserve">0.0000315189719472315</t>
  </si>
  <si>
    <t xml:space="preserve">0.0000261217835997733</t>
  </si>
  <si>
    <t xml:space="preserve">0.0000362905967021449</t>
  </si>
  <si>
    <t xml:space="preserve">0.0000337485788639004</t>
  </si>
  <si>
    <t xml:space="preserve">0.0000367651962391713</t>
  </si>
  <si>
    <t xml:space="preserve">0.000107987281077128</t>
  </si>
  <si>
    <t xml:space="preserve">0.0000590280058953369</t>
  </si>
  <si>
    <t xml:space="preserve">0.0000609771836373561</t>
  </si>
  <si>
    <t xml:space="preserve">0.0000431833738611823</t>
  </si>
  <si>
    <t xml:space="preserve">0.000038135301611896</t>
  </si>
  <si>
    <t xml:space="preserve">0.000059124111591352</t>
  </si>
  <si>
    <t xml:space="preserve">0.0000394809250194706</t>
  </si>
  <si>
    <t xml:space="preserve">0.0000439372308012366</t>
  </si>
  <si>
    <t xml:space="preserve">0.0000393043011932148</t>
  </si>
  <si>
    <t xml:space="preserve">0.0000303431566786739</t>
  </si>
  <si>
    <t xml:space="preserve">0.0000407479476153758</t>
  </si>
  <si>
    <t xml:space="preserve">0.0000783184108861826</t>
  </si>
  <si>
    <t xml:space="preserve">0.0000644121136676201</t>
  </si>
  <si>
    <t xml:space="preserve">0.00016720382502628</t>
  </si>
  <si>
    <t xml:space="preserve">0.0000787297313200772</t>
  </si>
  <si>
    <t xml:space="preserve">0.0000630208701801583</t>
  </si>
  <si>
    <t xml:space="preserve">0.000101074643915082</t>
  </si>
  <si>
    <t xml:space="preserve">0.000108833952555347</t>
  </si>
  <si>
    <t xml:space="preserve">0.0000954634814264405</t>
  </si>
  <si>
    <t xml:space="preserve">0.0000466559977417058</t>
  </si>
  <si>
    <t xml:space="preserve">0.0000497192970884954</t>
  </si>
  <si>
    <t xml:space="preserve">0.000036431810951711</t>
  </si>
  <si>
    <t xml:space="preserve">0.0000301128524230553</t>
  </si>
  <si>
    <t xml:space="preserve">0.0000533054425647416</t>
  </si>
  <si>
    <t xml:space="preserve">0.000065508540813941</t>
  </si>
  <si>
    <t xml:space="preserve">0.0000822462363400158</t>
  </si>
  <si>
    <t xml:space="preserve">0.00008934161285237</t>
  </si>
  <si>
    <t xml:space="preserve">0.000143353059064725</t>
  </si>
  <si>
    <t xml:space="preserve">0.0000488731258575559</t>
  </si>
  <si>
    <t xml:space="preserve">0.0000469903594915907</t>
  </si>
  <si>
    <t xml:space="preserve">0.0000529421001073434</t>
  </si>
  <si>
    <t xml:space="preserve">4.16631068291087E-06</t>
  </si>
  <si>
    <t xml:space="preserve">0.0000317744662715762</t>
  </si>
  <si>
    <t xml:space="preserve">0.0000687596520825839</t>
  </si>
  <si>
    <t xml:space="preserve">0.000059204372253068</t>
  </si>
  <si>
    <t xml:space="preserve">0.0000560102181730533</t>
  </si>
  <si>
    <t xml:space="preserve">0.0000447653291271903</t>
  </si>
  <si>
    <t xml:space="preserve">0.000093833676444057</t>
  </si>
  <si>
    <t xml:space="preserve">0.0000880314815580324</t>
  </si>
  <si>
    <t xml:space="preserve">0.0000963890812597662</t>
  </si>
  <si>
    <t xml:space="preserve">0.0000524358675602309</t>
  </si>
  <si>
    <t xml:space="preserve">0.0000712274961352235</t>
  </si>
  <si>
    <t xml:space="preserve">0.000114599238349887</t>
  </si>
  <si>
    <t xml:space="preserve">0.0000297285911848126</t>
  </si>
  <si>
    <t xml:space="preserve">0.000054439120421499</t>
  </si>
  <si>
    <t xml:space="preserve">0.0000678569448993704</t>
  </si>
  <si>
    <t xml:space="preserve">0.0000695359929891536</t>
  </si>
  <si>
    <t xml:space="preserve">0.0000655402826594644</t>
  </si>
  <si>
    <t xml:space="preserve">0.000114456178398442</t>
  </si>
  <si>
    <t xml:space="preserve">0.0000836174693221866</t>
  </si>
  <si>
    <t xml:space="preserve">0.000120973979264139</t>
  </si>
  <si>
    <t xml:space="preserve">0.00011310762444521</t>
  </si>
  <si>
    <t xml:space="preserve">0.0000749514701303672</t>
  </si>
  <si>
    <t xml:space="preserve">0.0000824416618725379</t>
  </si>
  <si>
    <t xml:space="preserve">FOXO4</t>
  </si>
  <si>
    <t xml:space="preserve">0.00408791545921182</t>
  </si>
  <si>
    <t xml:space="preserve">0.0050489220967213</t>
  </si>
  <si>
    <t xml:space="preserve">0.0038235233946048</t>
  </si>
  <si>
    <t xml:space="preserve">0.00101560552212846</t>
  </si>
  <si>
    <t xml:space="preserve">0.00737770705000234</t>
  </si>
  <si>
    <t xml:space="preserve">0.00398301488777178</t>
  </si>
  <si>
    <t xml:space="preserve">0.00293114405678907</t>
  </si>
  <si>
    <t xml:space="preserve">0.00619082373030718</t>
  </si>
  <si>
    <t xml:space="preserve">0.00765972890331636</t>
  </si>
  <si>
    <t xml:space="preserve">0.00753087911302643</t>
  </si>
  <si>
    <t xml:space="preserve">0.00596679837483717</t>
  </si>
  <si>
    <t xml:space="preserve">0.00443847171869625</t>
  </si>
  <si>
    <t xml:space="preserve">0.00459787692986957</t>
  </si>
  <si>
    <t xml:space="preserve">0.00850960225504005</t>
  </si>
  <si>
    <t xml:space="preserve">0.00485280721108101</t>
  </si>
  <si>
    <t xml:space="preserve">0.00175735580857615</t>
  </si>
  <si>
    <t xml:space="preserve">0.0090194200593444</t>
  </si>
  <si>
    <t xml:space="preserve">0.00421180148855147</t>
  </si>
  <si>
    <t xml:space="preserve">0.00946354214375399</t>
  </si>
  <si>
    <t xml:space="preserve">0.0116503779351052</t>
  </si>
  <si>
    <t xml:space="preserve">0.0101186480915012</t>
  </si>
  <si>
    <t xml:space="preserve">0.0110661187776482</t>
  </si>
  <si>
    <t xml:space="preserve">0.0135098342147291</t>
  </si>
  <si>
    <t xml:space="preserve">0.00448409871637121</t>
  </si>
  <si>
    <t xml:space="preserve">0.00826845614226827</t>
  </si>
  <si>
    <t xml:space="preserve">0.00947504818180737</t>
  </si>
  <si>
    <t xml:space="preserve">0.00558875201256487</t>
  </si>
  <si>
    <t xml:space="preserve">0.0012295670946491</t>
  </si>
  <si>
    <t xml:space="preserve">0.00389566828383668</t>
  </si>
  <si>
    <t xml:space="preserve">0.00309862522100163</t>
  </si>
  <si>
    <t xml:space="preserve">0.00270934341413015</t>
  </si>
  <si>
    <t xml:space="preserve">0.00457247120828761</t>
  </si>
  <si>
    <t xml:space="preserve">0.00575346435813097</t>
  </si>
  <si>
    <t xml:space="preserve">0.00603518605696155</t>
  </si>
  <si>
    <t xml:space="preserve">0.00206676203499357</t>
  </si>
  <si>
    <t xml:space="preserve">0.00193567546704442</t>
  </si>
  <si>
    <t xml:space="preserve">0.00458278497609401</t>
  </si>
  <si>
    <t xml:space="preserve">0.00487757047443577</t>
  </si>
  <si>
    <t xml:space="preserve">0.00542649285678601</t>
  </si>
  <si>
    <t xml:space="preserve">0.00622704878147226</t>
  </si>
  <si>
    <t xml:space="preserve">0.0186517675261941</t>
  </si>
  <si>
    <t xml:space="preserve">0.00672482287067877</t>
  </si>
  <si>
    <t xml:space="preserve">0.00454605151781565</t>
  </si>
  <si>
    <t xml:space="preserve">0.00547834589688907</t>
  </si>
  <si>
    <t xml:space="preserve">0.0121373588483323</t>
  </si>
  <si>
    <t xml:space="preserve">0.0101024166004072</t>
  </si>
  <si>
    <t xml:space="preserve">0.00844532755970322</t>
  </si>
  <si>
    <t xml:space="preserve">0.0064230478248777</t>
  </si>
  <si>
    <t xml:space="preserve">0.00392163106890021</t>
  </si>
  <si>
    <t xml:space="preserve">0.00370665876882619</t>
  </si>
  <si>
    <t xml:space="preserve">0.0115891939125788</t>
  </si>
  <si>
    <t xml:space="preserve">0.00207038767075321</t>
  </si>
  <si>
    <t xml:space="preserve">0.0128195000156292</t>
  </si>
  <si>
    <t xml:space="preserve">0.00413086237228527</t>
  </si>
  <si>
    <t xml:space="preserve">0.002695595203551</t>
  </si>
  <si>
    <t xml:space="preserve">0.00880809344614544</t>
  </si>
  <si>
    <t xml:space="preserve">0.0101931545514359</t>
  </si>
  <si>
    <t xml:space="preserve">0.00648343866836276</t>
  </si>
  <si>
    <t xml:space="preserve">0.00492397881604667</t>
  </si>
  <si>
    <t xml:space="preserve">0.00858266390884587</t>
  </si>
  <si>
    <t xml:space="preserve">0.00319166045182437</t>
  </si>
  <si>
    <t xml:space="preserve">0.00675947376979899</t>
  </si>
  <si>
    <t xml:space="preserve">0.00659432982319057</t>
  </si>
  <si>
    <t xml:space="preserve">0.00217383251628369</t>
  </si>
  <si>
    <t xml:space="preserve">0.0103039926420166</t>
  </si>
  <si>
    <t xml:space="preserve">0.00404798391012257</t>
  </si>
  <si>
    <t xml:space="preserve">0.00376793905203537</t>
  </si>
  <si>
    <t xml:space="preserve">0.00635820709663107</t>
  </si>
  <si>
    <t xml:space="preserve">0.00602319195628362</t>
  </si>
  <si>
    <t xml:space="preserve">0.00372827916467075</t>
  </si>
  <si>
    <t xml:space="preserve">0.00338928863970627</t>
  </si>
  <si>
    <t xml:space="preserve">0.00289375481840593</t>
  </si>
  <si>
    <t xml:space="preserve">0.00285710418584077</t>
  </si>
  <si>
    <t xml:space="preserve">0.00682144293914822</t>
  </si>
  <si>
    <t xml:space="preserve">0.00540460919428388</t>
  </si>
  <si>
    <t xml:space="preserve">0.00321892036135908</t>
  </si>
  <si>
    <t xml:space="preserve">0.015910599103217</t>
  </si>
  <si>
    <t xml:space="preserve">0.0051975714274939</t>
  </si>
  <si>
    <t xml:space="preserve">0.00319595273872486</t>
  </si>
  <si>
    <t xml:space="preserve">0.00561090838356354</t>
  </si>
  <si>
    <t xml:space="preserve">0.00730424792641164</t>
  </si>
  <si>
    <t xml:space="preserve">0.0125461880647239</t>
  </si>
  <si>
    <t xml:space="preserve">0.005671870361339</t>
  </si>
  <si>
    <t xml:space="preserve">0.00258587243850876</t>
  </si>
  <si>
    <t xml:space="preserve">0.00269797814867359</t>
  </si>
  <si>
    <t xml:space="preserve">0.0068458198485291</t>
  </si>
  <si>
    <t xml:space="preserve">0.00364455787735348</t>
  </si>
  <si>
    <t xml:space="preserve">0.0046665572336927</t>
  </si>
  <si>
    <t xml:space="preserve">0.00891807835761913</t>
  </si>
  <si>
    <t xml:space="preserve">0.00302083762578671</t>
  </si>
  <si>
    <t xml:space="preserve">0.00622607658268188</t>
  </si>
  <si>
    <t xml:space="preserve">0.00454622768384708</t>
  </si>
  <si>
    <t xml:space="preserve">0.00587190045924961</t>
  </si>
  <si>
    <t xml:space="preserve">FOXO3</t>
  </si>
  <si>
    <t xml:space="preserve">0.00131775595404346</t>
  </si>
  <si>
    <t xml:space="preserve">0.00481012883842028</t>
  </si>
  <si>
    <t xml:space="preserve">0.00342334666501435</t>
  </si>
  <si>
    <t xml:space="preserve">0.000773095666744687</t>
  </si>
  <si>
    <t xml:space="preserve">0.0000804230883756547</t>
  </si>
  <si>
    <t xml:space="preserve">0.00188411680996728</t>
  </si>
  <si>
    <t xml:space="preserve">0.0019727340580507</t>
  </si>
  <si>
    <t xml:space="preserve">0.00565793632897889</t>
  </si>
  <si>
    <t xml:space="preserve">0.00595891535089381</t>
  </si>
  <si>
    <t xml:space="preserve">0.00551106420982211</t>
  </si>
  <si>
    <t xml:space="preserve">0.00417837473308399</t>
  </si>
  <si>
    <t xml:space="preserve">0.00317562241273271</t>
  </si>
  <si>
    <t xml:space="preserve">0.00336313029255304</t>
  </si>
  <si>
    <t xml:space="preserve">0.00462190745684024</t>
  </si>
  <si>
    <t xml:space="preserve">0.00311034150697897</t>
  </si>
  <si>
    <t xml:space="preserve">0.00138574825841159</t>
  </si>
  <si>
    <t xml:space="preserve">0.00663669124916819</t>
  </si>
  <si>
    <t xml:space="preserve">0.00291486700904068</t>
  </si>
  <si>
    <t xml:space="preserve">0.00428290709492713</t>
  </si>
  <si>
    <t xml:space="preserve">0.00740296783680134</t>
  </si>
  <si>
    <t xml:space="preserve">0.00708863960627181</t>
  </si>
  <si>
    <t xml:space="preserve">0.00714173783449338</t>
  </si>
  <si>
    <t xml:space="preserve">0.009713305656502</t>
  </si>
  <si>
    <t xml:space="preserve">0.0044934108832054</t>
  </si>
  <si>
    <t xml:space="preserve">0.00761686660906656</t>
  </si>
  <si>
    <t xml:space="preserve">0.00411205368577356</t>
  </si>
  <si>
    <t xml:space="preserve">0.00084194164133721</t>
  </si>
  <si>
    <t xml:space="preserve">0.00387408995469496</t>
  </si>
  <si>
    <t xml:space="preserve">0.00197594687727132</t>
  </si>
  <si>
    <t xml:space="preserve">0.00144172561602792</t>
  </si>
  <si>
    <t xml:space="preserve">0.00337738521782406</t>
  </si>
  <si>
    <t xml:space="preserve">0.00419124361727461</t>
  </si>
  <si>
    <t xml:space="preserve">0.00438383713989681</t>
  </si>
  <si>
    <t xml:space="preserve">0.00155701867314186</t>
  </si>
  <si>
    <t xml:space="preserve">0.00164307004979287</t>
  </si>
  <si>
    <t xml:space="preserve">0.0042701039165255</t>
  </si>
  <si>
    <t xml:space="preserve">0.00314509888119439</t>
  </si>
  <si>
    <t xml:space="preserve">0.00284559370844117</t>
  </si>
  <si>
    <t xml:space="preserve">0.00389092789369808</t>
  </si>
  <si>
    <t xml:space="preserve">0.0104507268537955</t>
  </si>
  <si>
    <t xml:space="preserve">0.00349377298203011</t>
  </si>
  <si>
    <t xml:space="preserve">0.0041006011377048</t>
  </si>
  <si>
    <t xml:space="preserve">0.00361499001325979</t>
  </si>
  <si>
    <t xml:space="preserve">0.00842017909140191</t>
  </si>
  <si>
    <t xml:space="preserve">0.00939865649545058</t>
  </si>
  <si>
    <t xml:space="preserve">0.00811891712052713</t>
  </si>
  <si>
    <t xml:space="preserve">0.005726605746426</t>
  </si>
  <si>
    <t xml:space="preserve">0.00291668744303026</t>
  </si>
  <si>
    <t xml:space="preserve">0.0025428816167608</t>
  </si>
  <si>
    <t xml:space="preserve">0.00699470271066873</t>
  </si>
  <si>
    <t xml:space="preserve">0.00151834861951864</t>
  </si>
  <si>
    <t xml:space="preserve">0.0077124448460572</t>
  </si>
  <si>
    <t xml:space="preserve">0.00277534165854969</t>
  </si>
  <si>
    <t xml:space="preserve">0.00213442672993732</t>
  </si>
  <si>
    <t xml:space="preserve">0.0046993084083232</t>
  </si>
  <si>
    <t xml:space="preserve">0.00543717677670822</t>
  </si>
  <si>
    <t xml:space="preserve">0.00476427846602936</t>
  </si>
  <si>
    <t xml:space="preserve">0.00360479316977262</t>
  </si>
  <si>
    <t xml:space="preserve">0.00688980128221783</t>
  </si>
  <si>
    <t xml:space="preserve">0.00397214600592515</t>
  </si>
  <si>
    <t xml:space="preserve">0.00581460280495903</t>
  </si>
  <si>
    <t xml:space="preserve">0.00575513537133436</t>
  </si>
  <si>
    <t xml:space="preserve">0.00195663232483853</t>
  </si>
  <si>
    <t xml:space="preserve">0.00984494533247177</t>
  </si>
  <si>
    <t xml:space="preserve">0.00243387455477154</t>
  </si>
  <si>
    <t xml:space="preserve">0.00437700461609524</t>
  </si>
  <si>
    <t xml:space="preserve">0.00599979802760047</t>
  </si>
  <si>
    <t xml:space="preserve">0.00432765971698359</t>
  </si>
  <si>
    <t xml:space="preserve">0.00385514009322577</t>
  </si>
  <si>
    <t xml:space="preserve">0.0031707450873838</t>
  </si>
  <si>
    <t xml:space="preserve">0.00353359054461391</t>
  </si>
  <si>
    <t xml:space="preserve">0.00361238125927024</t>
  </si>
  <si>
    <t xml:space="preserve">0.00358547855088918</t>
  </si>
  <si>
    <t xml:space="preserve">0.00257202925263843</t>
  </si>
  <si>
    <t xml:space="preserve">0.00164041518827585</t>
  </si>
  <si>
    <t xml:space="preserve">0.00895309306638755</t>
  </si>
  <si>
    <t xml:space="preserve">0.00251590477053119</t>
  </si>
  <si>
    <t xml:space="preserve">0.00148007294272552</t>
  </si>
  <si>
    <t xml:space="preserve">0.00417866547060535</t>
  </si>
  <si>
    <t xml:space="preserve">0.00378491266228527</t>
  </si>
  <si>
    <t xml:space="preserve">0.00608930972963482</t>
  </si>
  <si>
    <t xml:space="preserve">0.00429389357161533</t>
  </si>
  <si>
    <t xml:space="preserve">0.00255867465454896</t>
  </si>
  <si>
    <t xml:space="preserve">0.0045167623052369</t>
  </si>
  <si>
    <t xml:space="preserve">0.0053428665929843</t>
  </si>
  <si>
    <t xml:space="preserve">0.0040111024722003</t>
  </si>
  <si>
    <t xml:space="preserve">0.00466936870221746</t>
  </si>
  <si>
    <t xml:space="preserve">0.00976978056575626</t>
  </si>
  <si>
    <t xml:space="preserve">0.0039059902185661</t>
  </si>
  <si>
    <t xml:space="preserve">0.0051219611786147</t>
  </si>
  <si>
    <t xml:space="preserve">0.00404759432332877</t>
  </si>
  <si>
    <t xml:space="preserve">0.00867979398758466</t>
  </si>
  <si>
    <t xml:space="preserve">FOXO1A</t>
  </si>
  <si>
    <t xml:space="preserve">0.000608958541858221</t>
  </si>
  <si>
    <t xml:space="preserve">0.00129009990421425</t>
  </si>
  <si>
    <t xml:space="preserve">0.000740073709194734</t>
  </si>
  <si>
    <t xml:space="preserve">0.000147560526426952</t>
  </si>
  <si>
    <t xml:space="preserve">0.00165131318912737</t>
  </si>
  <si>
    <t xml:space="preserve">0.00043274730446399</t>
  </si>
  <si>
    <t xml:space="preserve">0.000452162062936475</t>
  </si>
  <si>
    <t xml:space="preserve">0.0015848453479608</t>
  </si>
  <si>
    <t xml:space="preserve">0.00159756842800174</t>
  </si>
  <si>
    <t xml:space="preserve">0.00104803053546135</t>
  </si>
  <si>
    <t xml:space="preserve">0.000714484880950753</t>
  </si>
  <si>
    <t xml:space="preserve">0.000694235081691987</t>
  </si>
  <si>
    <t xml:space="preserve">0.000883901949716563</t>
  </si>
  <si>
    <t xml:space="preserve">0.00150703792741028</t>
  </si>
  <si>
    <t xml:space="preserve">0.000753425111281227</t>
  </si>
  <si>
    <t xml:space="preserve">0.000371415770873958</t>
  </si>
  <si>
    <t xml:space="preserve">0.00156861849435982</t>
  </si>
  <si>
    <t xml:space="preserve">0.000665293567801299</t>
  </si>
  <si>
    <t xml:space="preserve">0.0010924653632582</t>
  </si>
  <si>
    <t xml:space="preserve">0.00134248442533293</t>
  </si>
  <si>
    <t xml:space="preserve">0.00145568108627961</t>
  </si>
  <si>
    <t xml:space="preserve">0.00130642821024135</t>
  </si>
  <si>
    <t xml:space="preserve">0.00129299594720697</t>
  </si>
  <si>
    <t xml:space="preserve">0.00127092280094848</t>
  </si>
  <si>
    <t xml:space="preserve">0.00106465766502717</t>
  </si>
  <si>
    <t xml:space="preserve">0.001148785420281</t>
  </si>
  <si>
    <t xml:space="preserve">0.00147722154877053</t>
  </si>
  <si>
    <t xml:space="preserve">0.000257393036710028</t>
  </si>
  <si>
    <t xml:space="preserve">0.000910346852341741</t>
  </si>
  <si>
    <t xml:space="preserve">0.000410631164377073</t>
  </si>
  <si>
    <t xml:space="preserve">0.000481461112092485</t>
  </si>
  <si>
    <t xml:space="preserve">0.000817454994022053</t>
  </si>
  <si>
    <t xml:space="preserve">0.00095603967043804</t>
  </si>
  <si>
    <t xml:space="preserve">0.000931868240357981</t>
  </si>
  <si>
    <t xml:space="preserve">0.00045990697427483</t>
  </si>
  <si>
    <t xml:space="preserve">0.0007038496421825</t>
  </si>
  <si>
    <t xml:space="preserve">0.000996911212487353</t>
  </si>
  <si>
    <t xml:space="preserve">0.000709246917895605</t>
  </si>
  <si>
    <t xml:space="preserve">0.000809876568610125</t>
  </si>
  <si>
    <t xml:space="preserve">0.00147228979725444</t>
  </si>
  <si>
    <t xml:space="preserve">0.00225988764080716</t>
  </si>
  <si>
    <t xml:space="preserve">0.00113759398146424</t>
  </si>
  <si>
    <t xml:space="preserve">0.00137830485304292</t>
  </si>
  <si>
    <t xml:space="preserve">0.000966125113415592</t>
  </si>
  <si>
    <t xml:space="preserve">0.00213931928459785</t>
  </si>
  <si>
    <t xml:space="preserve">0.00255353410752421</t>
  </si>
  <si>
    <t xml:space="preserve">0.00149175651735624</t>
  </si>
  <si>
    <t xml:space="preserve">0.00120385129866899</t>
  </si>
  <si>
    <t xml:space="preserve">0.000953576122860525</t>
  </si>
  <si>
    <t xml:space="preserve">0.000744153438237158</t>
  </si>
  <si>
    <t xml:space="preserve">0.00215532891685393</t>
  </si>
  <si>
    <t xml:space="preserve">0.000272465755159495</t>
  </si>
  <si>
    <t xml:space="preserve">0.0020198173842762</t>
  </si>
  <si>
    <t xml:space="preserve">0.000579000286404089</t>
  </si>
  <si>
    <t xml:space="preserve">0.000378206231197342</t>
  </si>
  <si>
    <t xml:space="preserve">0.000718882598730231</t>
  </si>
  <si>
    <t xml:space="preserve">0.0011462244823376</t>
  </si>
  <si>
    <t xml:space="preserve">0.000695886313334097</t>
  </si>
  <si>
    <t xml:space="preserve">0.000666563023325682</t>
  </si>
  <si>
    <t xml:space="preserve">0.000818135883525445</t>
  </si>
  <si>
    <t xml:space="preserve">0.000771882462410987</t>
  </si>
  <si>
    <t xml:space="preserve">0.000716491271456672</t>
  </si>
  <si>
    <t xml:space="preserve">0.000605316059959179</t>
  </si>
  <si>
    <t xml:space="preserve">0.000235567322955405</t>
  </si>
  <si>
    <t xml:space="preserve">0.00137190120862315</t>
  </si>
  <si>
    <t xml:space="preserve">0.000472263915732661</t>
  </si>
  <si>
    <t xml:space="preserve">0.000552017547577698</t>
  </si>
  <si>
    <t xml:space="preserve">0.000646999526156765</t>
  </si>
  <si>
    <t xml:space="preserve">0.000459215076123484</t>
  </si>
  <si>
    <t xml:space="preserve">0.000378318039784464</t>
  </si>
  <si>
    <t xml:space="preserve">0.000261604776942405</t>
  </si>
  <si>
    <t xml:space="preserve">0.000226912189945172</t>
  </si>
  <si>
    <t xml:space="preserve">0.000350133546320292</t>
  </si>
  <si>
    <t xml:space="preserve">0.000493722999601216</t>
  </si>
  <si>
    <t xml:space="preserve">0.000828272100611018</t>
  </si>
  <si>
    <t xml:space="preserve">0.000475068493559443</t>
  </si>
  <si>
    <t xml:space="preserve">0.00195569909501361</t>
  </si>
  <si>
    <t xml:space="preserve">0.000578747603567876</t>
  </si>
  <si>
    <t xml:space="preserve">0.000399949228381227</t>
  </si>
  <si>
    <t xml:space="preserve">0.000703197128961413</t>
  </si>
  <si>
    <t xml:space="preserve">0.000655398515934202</t>
  </si>
  <si>
    <t xml:space="preserve">0.0010914765574316</t>
  </si>
  <si>
    <t xml:space="preserve">0.000879941195489863</t>
  </si>
  <si>
    <t xml:space="preserve">0.00032345075389384</t>
  </si>
  <si>
    <t xml:space="preserve">0.000596523907393087</t>
  </si>
  <si>
    <t xml:space="preserve">0.000566219936640978</t>
  </si>
  <si>
    <t xml:space="preserve">0.000416411803358102</t>
  </si>
  <si>
    <t xml:space="preserve">0.000516050017925131</t>
  </si>
  <si>
    <t xml:space="preserve">0.000862371120187081</t>
  </si>
  <si>
    <t xml:space="preserve">0.00029144871426341</t>
  </si>
  <si>
    <t xml:space="preserve">0.000470193777478522</t>
  </si>
  <si>
    <t xml:space="preserve">0.000710233476404992</t>
  </si>
  <si>
    <t xml:space="preserve">0.0010438092970186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5" activeCellId="0" sqref="A10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5.28"/>
    <col collapsed="false" customWidth="true" hidden="false" outlineLevel="0" max="73" min="73" style="0" width="19.85"/>
    <col collapsed="false" customWidth="true" hidden="false" outlineLevel="0" max="74" min="74" style="0" width="23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1</v>
      </c>
      <c r="D1" s="0" t="s">
        <v>1</v>
      </c>
      <c r="E1" s="0" t="s">
        <v>1</v>
      </c>
      <c r="F1" s="0" t="s">
        <v>1</v>
      </c>
      <c r="G1" s="0" t="s">
        <v>1</v>
      </c>
      <c r="H1" s="0" t="s">
        <v>1</v>
      </c>
      <c r="I1" s="0" t="s">
        <v>1</v>
      </c>
      <c r="J1" s="0" t="s">
        <v>1</v>
      </c>
      <c r="K1" s="0" t="s">
        <v>1</v>
      </c>
      <c r="L1" s="0" t="s">
        <v>1</v>
      </c>
      <c r="M1" s="0" t="s">
        <v>1</v>
      </c>
      <c r="N1" s="0" t="s">
        <v>1</v>
      </c>
      <c r="O1" s="0" t="s">
        <v>1</v>
      </c>
      <c r="P1" s="0" t="s">
        <v>1</v>
      </c>
      <c r="Q1" s="0" t="s">
        <v>1</v>
      </c>
      <c r="R1" s="0" t="s">
        <v>1</v>
      </c>
      <c r="S1" s="0" t="s">
        <v>1</v>
      </c>
      <c r="T1" s="0" t="s">
        <v>1</v>
      </c>
      <c r="U1" s="0" t="s">
        <v>1</v>
      </c>
      <c r="V1" s="0" t="s">
        <v>1</v>
      </c>
      <c r="W1" s="0" t="s">
        <v>1</v>
      </c>
      <c r="X1" s="0" t="s">
        <v>1</v>
      </c>
      <c r="Y1" s="0" t="s">
        <v>1</v>
      </c>
      <c r="Z1" s="0" t="s">
        <v>1</v>
      </c>
      <c r="AA1" s="0" t="s">
        <v>1</v>
      </c>
      <c r="AB1" s="0" t="s">
        <v>1</v>
      </c>
      <c r="AC1" s="0" t="s">
        <v>1</v>
      </c>
      <c r="AD1" s="0" t="s">
        <v>1</v>
      </c>
      <c r="AE1" s="0" t="s">
        <v>1</v>
      </c>
      <c r="AF1" s="0" t="s">
        <v>1</v>
      </c>
      <c r="AG1" s="0" t="s">
        <v>1</v>
      </c>
      <c r="AH1" s="0" t="s">
        <v>1</v>
      </c>
      <c r="AI1" s="0" t="s">
        <v>1</v>
      </c>
      <c r="AJ1" s="0" t="s">
        <v>1</v>
      </c>
      <c r="AK1" s="0" t="s">
        <v>1</v>
      </c>
      <c r="AL1" s="0" t="s">
        <v>1</v>
      </c>
      <c r="AM1" s="0" t="s">
        <v>1</v>
      </c>
      <c r="AN1" s="0" t="s">
        <v>1</v>
      </c>
      <c r="AO1" s="0" t="s">
        <v>1</v>
      </c>
      <c r="AP1" s="0" t="s">
        <v>1</v>
      </c>
      <c r="AQ1" s="0" t="s">
        <v>1</v>
      </c>
      <c r="AR1" s="0" t="s">
        <v>1</v>
      </c>
      <c r="AS1" s="0" t="s">
        <v>1</v>
      </c>
      <c r="AT1" s="0" t="s">
        <v>1</v>
      </c>
      <c r="AU1" s="0" t="s">
        <v>1</v>
      </c>
      <c r="AV1" s="0" t="s">
        <v>1</v>
      </c>
      <c r="AW1" s="0" t="s">
        <v>1</v>
      </c>
      <c r="AX1" s="0" t="s">
        <v>2</v>
      </c>
      <c r="AY1" s="0" t="s">
        <v>2</v>
      </c>
      <c r="AZ1" s="0" t="s">
        <v>2</v>
      </c>
      <c r="BA1" s="0" t="s">
        <v>2</v>
      </c>
      <c r="BB1" s="0" t="s">
        <v>2</v>
      </c>
      <c r="BC1" s="0" t="s">
        <v>2</v>
      </c>
      <c r="BD1" s="0" t="s">
        <v>2</v>
      </c>
      <c r="BE1" s="0" t="s">
        <v>2</v>
      </c>
      <c r="BF1" s="0" t="s">
        <v>2</v>
      </c>
      <c r="BG1" s="0" t="s">
        <v>2</v>
      </c>
      <c r="BH1" s="0" t="s">
        <v>2</v>
      </c>
      <c r="BI1" s="0" t="s">
        <v>2</v>
      </c>
      <c r="BJ1" s="0" t="s">
        <v>2</v>
      </c>
      <c r="BK1" s="0" t="s">
        <v>2</v>
      </c>
      <c r="BL1" s="0" t="s">
        <v>2</v>
      </c>
      <c r="BM1" s="0" t="s">
        <v>2</v>
      </c>
      <c r="BN1" s="0" t="s">
        <v>2</v>
      </c>
      <c r="BO1" s="0" t="s">
        <v>2</v>
      </c>
      <c r="BP1" s="0" t="s">
        <v>2</v>
      </c>
      <c r="BQ1" s="0" t="s">
        <v>2</v>
      </c>
      <c r="BR1" s="0" t="s">
        <v>2</v>
      </c>
      <c r="BS1" s="0" t="s">
        <v>2</v>
      </c>
      <c r="BT1" s="0" t="s">
        <v>2</v>
      </c>
      <c r="BU1" s="0" t="s">
        <v>2</v>
      </c>
      <c r="BV1" s="0" t="s">
        <v>2</v>
      </c>
      <c r="BW1" s="0" t="s">
        <v>2</v>
      </c>
      <c r="BX1" s="0" t="s">
        <v>2</v>
      </c>
      <c r="BY1" s="0" t="s">
        <v>2</v>
      </c>
      <c r="BZ1" s="0" t="s">
        <v>2</v>
      </c>
      <c r="CA1" s="0" t="s">
        <v>2</v>
      </c>
      <c r="CB1" s="0" t="s">
        <v>2</v>
      </c>
      <c r="CC1" s="0" t="s">
        <v>2</v>
      </c>
      <c r="CD1" s="0" t="s">
        <v>2</v>
      </c>
      <c r="CE1" s="0" t="s">
        <v>2</v>
      </c>
      <c r="CF1" s="0" t="s">
        <v>2</v>
      </c>
      <c r="CG1" s="0" t="s">
        <v>2</v>
      </c>
      <c r="CH1" s="0" t="s">
        <v>2</v>
      </c>
      <c r="CI1" s="0" t="s">
        <v>2</v>
      </c>
      <c r="CJ1" s="0" t="s">
        <v>2</v>
      </c>
      <c r="CK1" s="0" t="s">
        <v>2</v>
      </c>
      <c r="CL1" s="0" t="s">
        <v>2</v>
      </c>
      <c r="CM1" s="0" t="s">
        <v>2</v>
      </c>
      <c r="CN1" s="0" t="s">
        <v>2</v>
      </c>
      <c r="CO1" s="0" t="s">
        <v>2</v>
      </c>
      <c r="CP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  <c r="C2" s="0" t="s">
        <v>4</v>
      </c>
      <c r="D2" s="0" t="s">
        <v>4</v>
      </c>
      <c r="E2" s="0" t="s">
        <v>4</v>
      </c>
      <c r="F2" s="0" t="s">
        <v>4</v>
      </c>
      <c r="G2" s="0" t="s">
        <v>4</v>
      </c>
      <c r="H2" s="0" t="s">
        <v>4</v>
      </c>
      <c r="I2" s="0" t="s">
        <v>4</v>
      </c>
      <c r="J2" s="0" t="s">
        <v>4</v>
      </c>
      <c r="K2" s="0" t="s">
        <v>4</v>
      </c>
      <c r="L2" s="0" t="s">
        <v>4</v>
      </c>
      <c r="M2" s="0" t="s">
        <v>4</v>
      </c>
      <c r="N2" s="0" t="s">
        <v>4</v>
      </c>
      <c r="O2" s="0" t="s">
        <v>4</v>
      </c>
      <c r="P2" s="0" t="s">
        <v>4</v>
      </c>
      <c r="Q2" s="0" t="s">
        <v>4</v>
      </c>
      <c r="R2" s="0" t="s">
        <v>4</v>
      </c>
      <c r="S2" s="0" t="s">
        <v>4</v>
      </c>
      <c r="T2" s="0" t="s">
        <v>4</v>
      </c>
      <c r="U2" s="0" t="s">
        <v>4</v>
      </c>
      <c r="V2" s="0" t="s">
        <v>4</v>
      </c>
      <c r="W2" s="0" t="s">
        <v>4</v>
      </c>
      <c r="X2" s="0" t="s">
        <v>4</v>
      </c>
      <c r="Y2" s="0" t="s">
        <v>4</v>
      </c>
      <c r="Z2" s="0" t="s">
        <v>4</v>
      </c>
      <c r="AA2" s="0" t="s">
        <v>4</v>
      </c>
      <c r="AB2" s="0" t="s">
        <v>5</v>
      </c>
      <c r="AC2" s="0" t="s">
        <v>5</v>
      </c>
      <c r="AD2" s="0" t="s">
        <v>5</v>
      </c>
      <c r="AE2" s="0" t="s">
        <v>5</v>
      </c>
      <c r="AF2" s="0" t="s">
        <v>5</v>
      </c>
      <c r="AG2" s="0" t="s">
        <v>5</v>
      </c>
      <c r="AH2" s="0" t="s">
        <v>5</v>
      </c>
      <c r="AI2" s="0" t="s">
        <v>5</v>
      </c>
      <c r="AJ2" s="0" t="s">
        <v>5</v>
      </c>
      <c r="AK2" s="0" t="s">
        <v>5</v>
      </c>
      <c r="AL2" s="0" t="s">
        <v>5</v>
      </c>
      <c r="AM2" s="0" t="s">
        <v>5</v>
      </c>
      <c r="AN2" s="0" t="s">
        <v>5</v>
      </c>
      <c r="AO2" s="0" t="s">
        <v>5</v>
      </c>
      <c r="AP2" s="0" t="s">
        <v>5</v>
      </c>
      <c r="AQ2" s="0" t="s">
        <v>5</v>
      </c>
      <c r="AR2" s="0" t="s">
        <v>5</v>
      </c>
      <c r="AS2" s="0" t="s">
        <v>5</v>
      </c>
      <c r="AT2" s="0" t="s">
        <v>5</v>
      </c>
      <c r="AU2" s="0" t="s">
        <v>5</v>
      </c>
      <c r="AV2" s="0" t="s">
        <v>5</v>
      </c>
      <c r="AW2" s="0" t="s">
        <v>5</v>
      </c>
      <c r="AX2" s="0" t="s">
        <v>4</v>
      </c>
      <c r="AY2" s="0" t="s">
        <v>4</v>
      </c>
      <c r="AZ2" s="0" t="s">
        <v>4</v>
      </c>
      <c r="BA2" s="0" t="s">
        <v>4</v>
      </c>
      <c r="BB2" s="0" t="s">
        <v>4</v>
      </c>
      <c r="BC2" s="0" t="s">
        <v>4</v>
      </c>
      <c r="BD2" s="0" t="s">
        <v>4</v>
      </c>
      <c r="BE2" s="0" t="s">
        <v>4</v>
      </c>
      <c r="BF2" s="0" t="s">
        <v>4</v>
      </c>
      <c r="BG2" s="0" t="s">
        <v>4</v>
      </c>
      <c r="BH2" s="0" t="s">
        <v>4</v>
      </c>
      <c r="BI2" s="0" t="s">
        <v>4</v>
      </c>
      <c r="BJ2" s="0" t="s">
        <v>4</v>
      </c>
      <c r="BK2" s="0" t="s">
        <v>4</v>
      </c>
      <c r="BL2" s="0" t="s">
        <v>4</v>
      </c>
      <c r="BM2" s="0" t="s">
        <v>4</v>
      </c>
      <c r="BN2" s="0" t="s">
        <v>4</v>
      </c>
      <c r="BO2" s="0" t="s">
        <v>4</v>
      </c>
      <c r="BP2" s="0" t="s">
        <v>4</v>
      </c>
      <c r="BQ2" s="0" t="s">
        <v>4</v>
      </c>
      <c r="BR2" s="0" t="s">
        <v>4</v>
      </c>
      <c r="BS2" s="0" t="s">
        <v>4</v>
      </c>
      <c r="BT2" s="0" t="s">
        <v>4</v>
      </c>
      <c r="BU2" s="0" t="s">
        <v>4</v>
      </c>
      <c r="BV2" s="0" t="s">
        <v>4</v>
      </c>
      <c r="BW2" s="0" t="s">
        <v>5</v>
      </c>
      <c r="BX2" s="0" t="s">
        <v>5</v>
      </c>
      <c r="BY2" s="0" t="s">
        <v>5</v>
      </c>
      <c r="BZ2" s="0" t="s">
        <v>5</v>
      </c>
      <c r="CA2" s="0" t="s">
        <v>5</v>
      </c>
      <c r="CB2" s="0" t="s">
        <v>5</v>
      </c>
      <c r="CC2" s="0" t="s">
        <v>5</v>
      </c>
      <c r="CD2" s="0" t="s">
        <v>5</v>
      </c>
      <c r="CE2" s="0" t="s">
        <v>5</v>
      </c>
      <c r="CF2" s="0" t="s">
        <v>5</v>
      </c>
      <c r="CG2" s="0" t="s">
        <v>5</v>
      </c>
      <c r="CH2" s="0" t="s">
        <v>5</v>
      </c>
      <c r="CI2" s="0" t="s">
        <v>5</v>
      </c>
      <c r="CJ2" s="0" t="s">
        <v>5</v>
      </c>
      <c r="CK2" s="0" t="s">
        <v>5</v>
      </c>
      <c r="CL2" s="0" t="s">
        <v>5</v>
      </c>
      <c r="CM2" s="0" t="s">
        <v>5</v>
      </c>
      <c r="CN2" s="0" t="s">
        <v>5</v>
      </c>
      <c r="CO2" s="0" t="s">
        <v>5</v>
      </c>
      <c r="CP2" s="0" t="s">
        <v>5</v>
      </c>
    </row>
    <row r="3" customFormat="false" ht="12.75" hidden="false" customHeight="false" outlineLevel="0" collapsed="false">
      <c r="A3" s="0" t="s">
        <v>6</v>
      </c>
      <c r="B3" s="0" t="s">
        <v>7</v>
      </c>
      <c r="C3" s="0" t="s">
        <v>8</v>
      </c>
      <c r="D3" s="0" t="s">
        <v>9</v>
      </c>
      <c r="E3" s="0" t="s">
        <v>10</v>
      </c>
      <c r="F3" s="0" t="s">
        <v>11</v>
      </c>
      <c r="G3" s="0" t="s">
        <v>12</v>
      </c>
      <c r="H3" s="0" t="s">
        <v>13</v>
      </c>
      <c r="I3" s="0" t="s">
        <v>14</v>
      </c>
      <c r="J3" s="0" t="s">
        <v>15</v>
      </c>
      <c r="K3" s="0" t="s">
        <v>16</v>
      </c>
      <c r="L3" s="0" t="s">
        <v>17</v>
      </c>
      <c r="M3" s="0" t="s">
        <v>18</v>
      </c>
      <c r="N3" s="0" t="s">
        <v>19</v>
      </c>
      <c r="O3" s="0" t="s">
        <v>20</v>
      </c>
      <c r="P3" s="0" t="s">
        <v>21</v>
      </c>
      <c r="Q3" s="0" t="s">
        <v>22</v>
      </c>
      <c r="R3" s="0" t="s">
        <v>23</v>
      </c>
      <c r="S3" s="0" t="s">
        <v>24</v>
      </c>
      <c r="T3" s="0" t="s">
        <v>25</v>
      </c>
      <c r="U3" s="0" t="s">
        <v>26</v>
      </c>
      <c r="V3" s="0" t="s">
        <v>27</v>
      </c>
      <c r="W3" s="0" t="s">
        <v>28</v>
      </c>
      <c r="X3" s="0" t="s">
        <v>29</v>
      </c>
      <c r="Y3" s="0" t="s">
        <v>30</v>
      </c>
      <c r="Z3" s="0" t="s">
        <v>31</v>
      </c>
      <c r="AA3" s="0" t="s">
        <v>32</v>
      </c>
      <c r="AB3" s="0" t="s">
        <v>7</v>
      </c>
      <c r="AC3" s="0" t="s">
        <v>8</v>
      </c>
      <c r="AD3" s="0" t="s">
        <v>9</v>
      </c>
      <c r="AE3" s="0" t="s">
        <v>10</v>
      </c>
      <c r="AF3" s="0" t="s">
        <v>11</v>
      </c>
      <c r="AG3" s="0" t="s">
        <v>12</v>
      </c>
      <c r="AH3" s="0" t="s">
        <v>13</v>
      </c>
      <c r="AI3" s="0" t="s">
        <v>14</v>
      </c>
      <c r="AJ3" s="0" t="s">
        <v>15</v>
      </c>
      <c r="AK3" s="0" t="s">
        <v>16</v>
      </c>
      <c r="AL3" s="0" t="s">
        <v>17</v>
      </c>
      <c r="AM3" s="0" t="s">
        <v>18</v>
      </c>
      <c r="AN3" s="0" t="s">
        <v>19</v>
      </c>
      <c r="AO3" s="0" t="s">
        <v>20</v>
      </c>
      <c r="AP3" s="0" t="s">
        <v>21</v>
      </c>
      <c r="AQ3" s="0" t="s">
        <v>22</v>
      </c>
      <c r="AR3" s="0" t="s">
        <v>23</v>
      </c>
      <c r="AS3" s="0" t="s">
        <v>24</v>
      </c>
      <c r="AT3" s="0" t="s">
        <v>25</v>
      </c>
      <c r="AU3" s="0" t="s">
        <v>33</v>
      </c>
      <c r="AV3" s="0" t="s">
        <v>34</v>
      </c>
      <c r="AW3" s="0" t="s">
        <v>28</v>
      </c>
      <c r="AX3" s="0" t="s">
        <v>7</v>
      </c>
      <c r="AY3" s="0" t="s">
        <v>8</v>
      </c>
      <c r="AZ3" s="0" t="s">
        <v>9</v>
      </c>
      <c r="BA3" s="0" t="s">
        <v>10</v>
      </c>
      <c r="BB3" s="0" t="s">
        <v>11</v>
      </c>
      <c r="BC3" s="0" t="s">
        <v>12</v>
      </c>
      <c r="BD3" s="0" t="s">
        <v>13</v>
      </c>
      <c r="BE3" s="0" t="s">
        <v>14</v>
      </c>
      <c r="BF3" s="0" t="s">
        <v>15</v>
      </c>
      <c r="BG3" s="0" t="s">
        <v>17</v>
      </c>
      <c r="BH3" s="0" t="s">
        <v>18</v>
      </c>
      <c r="BI3" s="0" t="s">
        <v>19</v>
      </c>
      <c r="BJ3" s="0" t="s">
        <v>20</v>
      </c>
      <c r="BK3" s="0" t="s">
        <v>21</v>
      </c>
      <c r="BL3" s="0" t="s">
        <v>22</v>
      </c>
      <c r="BM3" s="0" t="s">
        <v>23</v>
      </c>
      <c r="BN3" s="0" t="s">
        <v>24</v>
      </c>
      <c r="BO3" s="0" t="s">
        <v>25</v>
      </c>
      <c r="BP3" s="0" t="s">
        <v>33</v>
      </c>
      <c r="BQ3" s="0" t="s">
        <v>34</v>
      </c>
      <c r="BR3" s="0" t="s">
        <v>28</v>
      </c>
      <c r="BS3" s="0" t="s">
        <v>29</v>
      </c>
      <c r="BT3" s="0" t="s">
        <v>30</v>
      </c>
      <c r="BU3" s="0" t="s">
        <v>35</v>
      </c>
      <c r="BV3" s="0" t="s">
        <v>36</v>
      </c>
      <c r="BW3" s="0" t="s">
        <v>7</v>
      </c>
      <c r="BX3" s="0" t="s">
        <v>8</v>
      </c>
      <c r="BY3" s="0" t="s">
        <v>9</v>
      </c>
      <c r="BZ3" s="0" t="s">
        <v>10</v>
      </c>
      <c r="CA3" s="0" t="s">
        <v>11</v>
      </c>
      <c r="CB3" s="0" t="s">
        <v>12</v>
      </c>
      <c r="CC3" s="0" t="s">
        <v>13</v>
      </c>
      <c r="CD3" s="0" t="s">
        <v>14</v>
      </c>
      <c r="CE3" s="0" t="s">
        <v>15</v>
      </c>
      <c r="CF3" s="0" t="s">
        <v>16</v>
      </c>
      <c r="CG3" s="0" t="s">
        <v>17</v>
      </c>
      <c r="CH3" s="0" t="s">
        <v>18</v>
      </c>
      <c r="CI3" s="0" t="s">
        <v>19</v>
      </c>
      <c r="CJ3" s="0" t="s">
        <v>20</v>
      </c>
      <c r="CK3" s="0" t="s">
        <v>21</v>
      </c>
      <c r="CL3" s="0" t="s">
        <v>22</v>
      </c>
      <c r="CM3" s="0" t="s">
        <v>23</v>
      </c>
      <c r="CN3" s="0" t="s">
        <v>24</v>
      </c>
      <c r="CO3" s="0" t="s">
        <v>25</v>
      </c>
      <c r="CP3" s="0" t="s">
        <v>33</v>
      </c>
    </row>
    <row r="4" customFormat="false" ht="12.75" hidden="false" customHeight="false" outlineLevel="0" collapsed="false">
      <c r="A4" s="0" t="s">
        <v>37</v>
      </c>
      <c r="B4" s="0" t="s">
        <v>38</v>
      </c>
      <c r="C4" s="0" t="s">
        <v>39</v>
      </c>
      <c r="D4" s="0" t="s">
        <v>40</v>
      </c>
      <c r="E4" s="0" t="s">
        <v>41</v>
      </c>
      <c r="F4" s="0" t="s">
        <v>42</v>
      </c>
      <c r="G4" s="0" t="s">
        <v>43</v>
      </c>
      <c r="H4" s="0" t="s">
        <v>44</v>
      </c>
      <c r="I4" s="0" t="s">
        <v>45</v>
      </c>
      <c r="J4" s="0" t="s">
        <v>46</v>
      </c>
      <c r="K4" s="0" t="s">
        <v>47</v>
      </c>
      <c r="L4" s="0" t="s">
        <v>48</v>
      </c>
      <c r="M4" s="0" t="s">
        <v>49</v>
      </c>
      <c r="N4" s="0" t="s">
        <v>50</v>
      </c>
      <c r="O4" s="0" t="s">
        <v>51</v>
      </c>
      <c r="P4" s="0" t="s">
        <v>52</v>
      </c>
      <c r="Q4" s="0" t="s">
        <v>53</v>
      </c>
      <c r="R4" s="0" t="s">
        <v>54</v>
      </c>
      <c r="S4" s="0" t="s">
        <v>55</v>
      </c>
      <c r="T4" s="0" t="s">
        <v>56</v>
      </c>
      <c r="U4" s="0" t="s">
        <v>57</v>
      </c>
      <c r="V4" s="0" t="s">
        <v>58</v>
      </c>
      <c r="W4" s="0" t="s">
        <v>59</v>
      </c>
      <c r="X4" s="0" t="s">
        <v>60</v>
      </c>
      <c r="Y4" s="0" t="s">
        <v>61</v>
      </c>
      <c r="Z4" s="0" t="s">
        <v>62</v>
      </c>
      <c r="AA4" s="0" t="s">
        <v>63</v>
      </c>
      <c r="AB4" s="0" t="s">
        <v>64</v>
      </c>
      <c r="AC4" s="0" t="s">
        <v>65</v>
      </c>
      <c r="AD4" s="0" t="s">
        <v>66</v>
      </c>
      <c r="AE4" s="0" t="s">
        <v>67</v>
      </c>
      <c r="AF4" s="0" t="s">
        <v>68</v>
      </c>
      <c r="AG4" s="0" t="s">
        <v>69</v>
      </c>
      <c r="AH4" s="0" t="s">
        <v>70</v>
      </c>
      <c r="AI4" s="0" t="s">
        <v>71</v>
      </c>
      <c r="AJ4" s="0" t="s">
        <v>72</v>
      </c>
      <c r="AK4" s="0" t="s">
        <v>73</v>
      </c>
      <c r="AL4" s="0" t="s">
        <v>74</v>
      </c>
      <c r="AM4" s="0" t="s">
        <v>75</v>
      </c>
      <c r="AN4" s="0" t="s">
        <v>76</v>
      </c>
      <c r="AO4" s="0" t="s">
        <v>77</v>
      </c>
      <c r="AP4" s="0" t="s">
        <v>78</v>
      </c>
      <c r="AQ4" s="0" t="s">
        <v>79</v>
      </c>
      <c r="AR4" s="0" t="s">
        <v>80</v>
      </c>
      <c r="AS4" s="0" t="s">
        <v>81</v>
      </c>
      <c r="AT4" s="0" t="s">
        <v>82</v>
      </c>
      <c r="AU4" s="0" t="s">
        <v>83</v>
      </c>
      <c r="AV4" s="0" t="s">
        <v>84</v>
      </c>
      <c r="AW4" s="0" t="s">
        <v>85</v>
      </c>
      <c r="AX4" s="0" t="s">
        <v>86</v>
      </c>
      <c r="AY4" s="0" t="s">
        <v>87</v>
      </c>
      <c r="AZ4" s="0" t="s">
        <v>88</v>
      </c>
      <c r="BA4" s="0" t="s">
        <v>89</v>
      </c>
      <c r="BB4" s="0" t="s">
        <v>90</v>
      </c>
      <c r="BC4" s="0" t="s">
        <v>91</v>
      </c>
      <c r="BD4" s="0" t="s">
        <v>92</v>
      </c>
      <c r="BE4" s="0" t="s">
        <v>93</v>
      </c>
      <c r="BF4" s="0" t="s">
        <v>94</v>
      </c>
      <c r="BG4" s="0" t="s">
        <v>95</v>
      </c>
      <c r="BH4" s="0" t="s">
        <v>96</v>
      </c>
      <c r="BI4" s="0" t="s">
        <v>97</v>
      </c>
      <c r="BJ4" s="0" t="s">
        <v>98</v>
      </c>
      <c r="BK4" s="0" t="s">
        <v>99</v>
      </c>
      <c r="BL4" s="0" t="s">
        <v>100</v>
      </c>
      <c r="BM4" s="0" t="s">
        <v>101</v>
      </c>
      <c r="BN4" s="0" t="s">
        <v>102</v>
      </c>
      <c r="BO4" s="0" t="s">
        <v>103</v>
      </c>
      <c r="BP4" s="0" t="s">
        <v>104</v>
      </c>
      <c r="BQ4" s="0" t="s">
        <v>105</v>
      </c>
      <c r="BR4" s="0" t="s">
        <v>106</v>
      </c>
      <c r="BS4" s="0" t="s">
        <v>107</v>
      </c>
      <c r="BT4" s="0" t="s">
        <v>108</v>
      </c>
      <c r="BU4" s="0" t="s">
        <v>109</v>
      </c>
      <c r="BV4" s="0" t="s">
        <v>110</v>
      </c>
      <c r="BW4" s="0" t="s">
        <v>111</v>
      </c>
      <c r="BX4" s="0" t="s">
        <v>112</v>
      </c>
      <c r="BY4" s="0" t="s">
        <v>113</v>
      </c>
      <c r="BZ4" s="0" t="s">
        <v>114</v>
      </c>
      <c r="CA4" s="0" t="s">
        <v>115</v>
      </c>
      <c r="CB4" s="0" t="s">
        <v>116</v>
      </c>
      <c r="CC4" s="0" t="s">
        <v>117</v>
      </c>
      <c r="CD4" s="0" t="s">
        <v>118</v>
      </c>
      <c r="CE4" s="0" t="s">
        <v>119</v>
      </c>
      <c r="CF4" s="0" t="s">
        <v>120</v>
      </c>
      <c r="CG4" s="0" t="s">
        <v>121</v>
      </c>
      <c r="CH4" s="0" t="s">
        <v>122</v>
      </c>
      <c r="CI4" s="0" t="s">
        <v>123</v>
      </c>
      <c r="CJ4" s="0" t="s">
        <v>124</v>
      </c>
      <c r="CK4" s="0" t="s">
        <v>125</v>
      </c>
      <c r="CL4" s="0" t="s">
        <v>126</v>
      </c>
      <c r="CM4" s="0" t="s">
        <v>127</v>
      </c>
      <c r="CN4" s="0" t="s">
        <v>128</v>
      </c>
      <c r="CO4" s="0" t="s">
        <v>129</v>
      </c>
      <c r="CP4" s="0" t="s">
        <v>130</v>
      </c>
    </row>
    <row r="5" customFormat="false" ht="12.75" hidden="false" customHeight="false" outlineLevel="0" collapsed="false">
      <c r="A5" s="0" t="s">
        <v>131</v>
      </c>
      <c r="B5" s="0" t="s">
        <v>132</v>
      </c>
      <c r="C5" s="0" t="s">
        <v>133</v>
      </c>
      <c r="D5" s="0" t="s">
        <v>134</v>
      </c>
      <c r="E5" s="0" t="s">
        <v>135</v>
      </c>
      <c r="F5" s="0" t="s">
        <v>136</v>
      </c>
      <c r="G5" s="0" t="s">
        <v>137</v>
      </c>
      <c r="H5" s="0" t="s">
        <v>138</v>
      </c>
      <c r="I5" s="0" t="s">
        <v>139</v>
      </c>
      <c r="J5" s="0" t="s">
        <v>140</v>
      </c>
      <c r="K5" s="0" t="s">
        <v>141</v>
      </c>
      <c r="L5" s="0" t="s">
        <v>142</v>
      </c>
      <c r="M5" s="0" t="s">
        <v>143</v>
      </c>
      <c r="N5" s="0" t="s">
        <v>144</v>
      </c>
      <c r="O5" s="0" t="s">
        <v>145</v>
      </c>
      <c r="P5" s="0" t="s">
        <v>146</v>
      </c>
      <c r="Q5" s="0" t="s">
        <v>147</v>
      </c>
      <c r="R5" s="0" t="s">
        <v>148</v>
      </c>
      <c r="S5" s="0" t="s">
        <v>149</v>
      </c>
      <c r="T5" s="0" t="s">
        <v>150</v>
      </c>
      <c r="U5" s="0" t="s">
        <v>151</v>
      </c>
      <c r="V5" s="0" t="s">
        <v>152</v>
      </c>
      <c r="W5" s="0" t="s">
        <v>153</v>
      </c>
      <c r="X5" s="0" t="s">
        <v>154</v>
      </c>
      <c r="Y5" s="0" t="s">
        <v>155</v>
      </c>
      <c r="Z5" s="0" t="s">
        <v>156</v>
      </c>
      <c r="AA5" s="0" t="s">
        <v>157</v>
      </c>
      <c r="AB5" s="0" t="s">
        <v>158</v>
      </c>
      <c r="AC5" s="0" t="s">
        <v>159</v>
      </c>
      <c r="AD5" s="0" t="s">
        <v>160</v>
      </c>
      <c r="AE5" s="0" t="s">
        <v>161</v>
      </c>
      <c r="AF5" s="0" t="s">
        <v>162</v>
      </c>
      <c r="AG5" s="0" t="s">
        <v>163</v>
      </c>
      <c r="AH5" s="0" t="s">
        <v>164</v>
      </c>
      <c r="AI5" s="0" t="s">
        <v>165</v>
      </c>
      <c r="AJ5" s="0" t="s">
        <v>166</v>
      </c>
      <c r="AK5" s="0" t="s">
        <v>167</v>
      </c>
      <c r="AL5" s="0" t="s">
        <v>168</v>
      </c>
      <c r="AM5" s="0" t="s">
        <v>169</v>
      </c>
      <c r="AN5" s="0" t="s">
        <v>170</v>
      </c>
      <c r="AO5" s="0" t="s">
        <v>171</v>
      </c>
      <c r="AP5" s="0" t="s">
        <v>172</v>
      </c>
      <c r="AQ5" s="0" t="e">
        <f aca="false"/>
        <v>#VALUE!</v>
      </c>
      <c r="AR5" s="0" t="s">
        <v>173</v>
      </c>
      <c r="AS5" s="0" t="s">
        <v>174</v>
      </c>
      <c r="AT5" s="0" t="s">
        <v>175</v>
      </c>
      <c r="AU5" s="0" t="s">
        <v>176</v>
      </c>
      <c r="AV5" s="0" t="s">
        <v>177</v>
      </c>
      <c r="AW5" s="0" t="s">
        <v>178</v>
      </c>
      <c r="AX5" s="0" t="s">
        <v>179</v>
      </c>
      <c r="AY5" s="0" t="s">
        <v>180</v>
      </c>
      <c r="AZ5" s="0" t="s">
        <v>181</v>
      </c>
      <c r="BA5" s="0" t="s">
        <v>182</v>
      </c>
      <c r="BB5" s="0" t="s">
        <v>183</v>
      </c>
      <c r="BC5" s="0" t="s">
        <v>184</v>
      </c>
      <c r="BD5" s="0" t="s">
        <v>185</v>
      </c>
      <c r="BE5" s="0" t="s">
        <v>186</v>
      </c>
      <c r="BF5" s="0" t="s">
        <v>187</v>
      </c>
      <c r="BG5" s="0" t="s">
        <v>188</v>
      </c>
      <c r="BH5" s="0" t="s">
        <v>189</v>
      </c>
      <c r="BI5" s="0" t="s">
        <v>190</v>
      </c>
      <c r="BJ5" s="0" t="s">
        <v>191</v>
      </c>
      <c r="BK5" s="0" t="s">
        <v>192</v>
      </c>
      <c r="BL5" s="0" t="s">
        <v>193</v>
      </c>
      <c r="BM5" s="0" t="s">
        <v>194</v>
      </c>
      <c r="BN5" s="0" t="s">
        <v>195</v>
      </c>
      <c r="BO5" s="0" t="s">
        <v>196</v>
      </c>
      <c r="BP5" s="0" t="s">
        <v>197</v>
      </c>
      <c r="BQ5" s="0" t="s">
        <v>198</v>
      </c>
      <c r="BR5" s="0" t="s">
        <v>199</v>
      </c>
      <c r="BS5" s="0" t="s">
        <v>200</v>
      </c>
      <c r="BT5" s="0" t="s">
        <v>201</v>
      </c>
      <c r="BU5" s="0" t="s">
        <v>202</v>
      </c>
      <c r="BV5" s="0" t="s">
        <v>203</v>
      </c>
      <c r="BW5" s="0" t="s">
        <v>204</v>
      </c>
      <c r="BX5" s="0" t="s">
        <v>205</v>
      </c>
      <c r="BY5" s="0" t="s">
        <v>206</v>
      </c>
      <c r="BZ5" s="0" t="s">
        <v>207</v>
      </c>
      <c r="CA5" s="0" t="s">
        <v>208</v>
      </c>
      <c r="CB5" s="0" t="s">
        <v>209</v>
      </c>
      <c r="CC5" s="0" t="s">
        <v>210</v>
      </c>
      <c r="CD5" s="0" t="s">
        <v>211</v>
      </c>
      <c r="CE5" s="0" t="s">
        <v>212</v>
      </c>
      <c r="CF5" s="0" t="s">
        <v>213</v>
      </c>
      <c r="CG5" s="0" t="s">
        <v>214</v>
      </c>
      <c r="CH5" s="0" t="s">
        <v>215</v>
      </c>
      <c r="CI5" s="0" t="s">
        <v>216</v>
      </c>
      <c r="CJ5" s="0" t="s">
        <v>217</v>
      </c>
      <c r="CK5" s="0" t="s">
        <v>218</v>
      </c>
      <c r="CL5" s="0" t="s">
        <v>219</v>
      </c>
      <c r="CM5" s="0" t="s">
        <v>220</v>
      </c>
      <c r="CN5" s="0" t="s">
        <v>221</v>
      </c>
      <c r="CO5" s="0" t="s">
        <v>222</v>
      </c>
      <c r="CP5" s="0" t="s">
        <v>223</v>
      </c>
    </row>
    <row r="6" customFormat="false" ht="12.75" hidden="false" customHeight="false" outlineLevel="0" collapsed="false">
      <c r="A6" s="0" t="s">
        <v>224</v>
      </c>
      <c r="B6" s="0" t="s">
        <v>225</v>
      </c>
      <c r="C6" s="0" t="s">
        <v>226</v>
      </c>
      <c r="D6" s="0" t="s">
        <v>227</v>
      </c>
      <c r="E6" s="0" t="s">
        <v>228</v>
      </c>
      <c r="F6" s="0" t="s">
        <v>229</v>
      </c>
      <c r="G6" s="0" t="s">
        <v>230</v>
      </c>
      <c r="H6" s="0" t="s">
        <v>231</v>
      </c>
      <c r="I6" s="0" t="s">
        <v>232</v>
      </c>
      <c r="J6" s="0" t="s">
        <v>233</v>
      </c>
      <c r="K6" s="0" t="s">
        <v>234</v>
      </c>
      <c r="L6" s="0" t="s">
        <v>235</v>
      </c>
      <c r="M6" s="0" t="s">
        <v>236</v>
      </c>
      <c r="N6" s="0" t="s">
        <v>237</v>
      </c>
      <c r="O6" s="0" t="s">
        <v>238</v>
      </c>
      <c r="P6" s="0" t="s">
        <v>239</v>
      </c>
      <c r="Q6" s="0" t="s">
        <v>240</v>
      </c>
      <c r="R6" s="0" t="s">
        <v>241</v>
      </c>
      <c r="S6" s="0" t="s">
        <v>242</v>
      </c>
      <c r="T6" s="0" t="s">
        <v>243</v>
      </c>
      <c r="U6" s="0" t="s">
        <v>244</v>
      </c>
      <c r="V6" s="0" t="s">
        <v>245</v>
      </c>
      <c r="W6" s="0" t="s">
        <v>246</v>
      </c>
      <c r="X6" s="0" t="s">
        <v>247</v>
      </c>
      <c r="Y6" s="0" t="s">
        <v>248</v>
      </c>
      <c r="Z6" s="0" t="s">
        <v>249</v>
      </c>
      <c r="AA6" s="0" t="s">
        <v>250</v>
      </c>
      <c r="AB6" s="0" t="s">
        <v>251</v>
      </c>
      <c r="AC6" s="0" t="s">
        <v>252</v>
      </c>
      <c r="AD6" s="0" t="s">
        <v>253</v>
      </c>
      <c r="AE6" s="0" t="s">
        <v>254</v>
      </c>
      <c r="AF6" s="0" t="s">
        <v>255</v>
      </c>
      <c r="AG6" s="0" t="s">
        <v>256</v>
      </c>
      <c r="AH6" s="0" t="s">
        <v>257</v>
      </c>
      <c r="AI6" s="0" t="s">
        <v>258</v>
      </c>
      <c r="AJ6" s="0" t="s">
        <v>259</v>
      </c>
      <c r="AK6" s="0" t="s">
        <v>260</v>
      </c>
      <c r="AL6" s="0" t="s">
        <v>261</v>
      </c>
      <c r="AM6" s="0" t="s">
        <v>262</v>
      </c>
      <c r="AN6" s="0" t="s">
        <v>263</v>
      </c>
      <c r="AO6" s="0" t="s">
        <v>264</v>
      </c>
      <c r="AP6" s="0" t="s">
        <v>265</v>
      </c>
      <c r="AQ6" s="0" t="s">
        <v>266</v>
      </c>
      <c r="AR6" s="0" t="s">
        <v>267</v>
      </c>
      <c r="AS6" s="0" t="s">
        <v>268</v>
      </c>
      <c r="AT6" s="0" t="s">
        <v>269</v>
      </c>
      <c r="AU6" s="0" t="s">
        <v>270</v>
      </c>
      <c r="AV6" s="0" t="s">
        <v>271</v>
      </c>
      <c r="AW6" s="0" t="s">
        <v>272</v>
      </c>
      <c r="AX6" s="0" t="s">
        <v>273</v>
      </c>
      <c r="AY6" s="0" t="s">
        <v>274</v>
      </c>
      <c r="AZ6" s="0" t="s">
        <v>275</v>
      </c>
      <c r="BA6" s="0" t="s">
        <v>276</v>
      </c>
      <c r="BB6" s="0" t="e">
        <f aca="false"/>
        <v>#VALUE!</v>
      </c>
      <c r="BC6" s="0" t="s">
        <v>277</v>
      </c>
      <c r="BD6" s="0" t="s">
        <v>278</v>
      </c>
      <c r="BE6" s="0" t="s">
        <v>279</v>
      </c>
      <c r="BF6" s="0" t="s">
        <v>280</v>
      </c>
      <c r="BG6" s="0" t="s">
        <v>281</v>
      </c>
      <c r="BH6" s="0" t="s">
        <v>282</v>
      </c>
      <c r="BI6" s="0" t="s">
        <v>283</v>
      </c>
      <c r="BJ6" s="0" t="s">
        <v>284</v>
      </c>
      <c r="BK6" s="0" t="s">
        <v>285</v>
      </c>
      <c r="BL6" s="0" t="s">
        <v>286</v>
      </c>
      <c r="BM6" s="0" t="s">
        <v>287</v>
      </c>
      <c r="BN6" s="0" t="s">
        <v>288</v>
      </c>
      <c r="BO6" s="0" t="s">
        <v>289</v>
      </c>
      <c r="BP6" s="0" t="s">
        <v>290</v>
      </c>
      <c r="BQ6" s="0" t="s">
        <v>291</v>
      </c>
      <c r="BR6" s="0" t="s">
        <v>292</v>
      </c>
      <c r="BS6" s="0" t="s">
        <v>293</v>
      </c>
      <c r="BT6" s="0" t="s">
        <v>294</v>
      </c>
      <c r="BU6" s="0" t="s">
        <v>295</v>
      </c>
      <c r="BV6" s="0" t="s">
        <v>296</v>
      </c>
      <c r="BW6" s="0" t="s">
        <v>297</v>
      </c>
      <c r="BX6" s="0" t="s">
        <v>298</v>
      </c>
      <c r="BY6" s="0" t="s">
        <v>299</v>
      </c>
      <c r="BZ6" s="0" t="s">
        <v>300</v>
      </c>
      <c r="CA6" s="0" t="s">
        <v>301</v>
      </c>
      <c r="CB6" s="0" t="s">
        <v>302</v>
      </c>
      <c r="CC6" s="0" t="s">
        <v>303</v>
      </c>
      <c r="CD6" s="0" t="s">
        <v>304</v>
      </c>
      <c r="CE6" s="0" t="s">
        <v>305</v>
      </c>
      <c r="CF6" s="0" t="s">
        <v>306</v>
      </c>
      <c r="CG6" s="0" t="s">
        <v>307</v>
      </c>
      <c r="CH6" s="0" t="s">
        <v>308</v>
      </c>
      <c r="CI6" s="0" t="s">
        <v>309</v>
      </c>
      <c r="CJ6" s="0" t="s">
        <v>310</v>
      </c>
      <c r="CK6" s="0" t="s">
        <v>311</v>
      </c>
      <c r="CL6" s="0" t="s">
        <v>312</v>
      </c>
      <c r="CM6" s="0" t="s">
        <v>313</v>
      </c>
      <c r="CN6" s="0" t="s">
        <v>314</v>
      </c>
      <c r="CO6" s="0" t="s">
        <v>315</v>
      </c>
      <c r="CP6" s="0" t="s">
        <v>316</v>
      </c>
    </row>
    <row r="7" customFormat="false" ht="12.75" hidden="false" customHeight="false" outlineLevel="0" collapsed="false">
      <c r="A7" s="0" t="s">
        <v>317</v>
      </c>
      <c r="B7" s="0" t="s">
        <v>318</v>
      </c>
      <c r="C7" s="0" t="s">
        <v>319</v>
      </c>
      <c r="D7" s="0" t="s">
        <v>320</v>
      </c>
      <c r="E7" s="0" t="s">
        <v>321</v>
      </c>
      <c r="F7" s="0" t="s">
        <v>322</v>
      </c>
      <c r="G7" s="0" t="s">
        <v>323</v>
      </c>
      <c r="H7" s="0" t="s">
        <v>324</v>
      </c>
      <c r="I7" s="0" t="s">
        <v>325</v>
      </c>
      <c r="J7" s="0" t="s">
        <v>326</v>
      </c>
      <c r="K7" s="0" t="s">
        <v>327</v>
      </c>
      <c r="L7" s="0" t="s">
        <v>328</v>
      </c>
      <c r="M7" s="0" t="s">
        <v>329</v>
      </c>
      <c r="N7" s="0" t="s">
        <v>330</v>
      </c>
      <c r="O7" s="0" t="s">
        <v>331</v>
      </c>
      <c r="P7" s="0" t="s">
        <v>332</v>
      </c>
      <c r="Q7" s="0" t="s">
        <v>333</v>
      </c>
      <c r="R7" s="0" t="s">
        <v>334</v>
      </c>
      <c r="S7" s="0" t="s">
        <v>335</v>
      </c>
      <c r="T7" s="0" t="s">
        <v>336</v>
      </c>
      <c r="U7" s="0" t="s">
        <v>337</v>
      </c>
      <c r="V7" s="0" t="s">
        <v>338</v>
      </c>
      <c r="W7" s="0" t="s">
        <v>339</v>
      </c>
      <c r="X7" s="0" t="s">
        <v>340</v>
      </c>
      <c r="Y7" s="0" t="s">
        <v>341</v>
      </c>
      <c r="Z7" s="0" t="s">
        <v>342</v>
      </c>
      <c r="AA7" s="0" t="s">
        <v>343</v>
      </c>
      <c r="AB7" s="0" t="s">
        <v>344</v>
      </c>
      <c r="AC7" s="0" t="s">
        <v>345</v>
      </c>
      <c r="AD7" s="0" t="s">
        <v>346</v>
      </c>
      <c r="AE7" s="0" t="s">
        <v>347</v>
      </c>
      <c r="AF7" s="0" t="s">
        <v>348</v>
      </c>
      <c r="AG7" s="0" t="s">
        <v>349</v>
      </c>
      <c r="AH7" s="0" t="s">
        <v>350</v>
      </c>
      <c r="AI7" s="0" t="s">
        <v>351</v>
      </c>
      <c r="AJ7" s="0" t="s">
        <v>352</v>
      </c>
      <c r="AK7" s="0" t="s">
        <v>353</v>
      </c>
      <c r="AL7" s="0" t="s">
        <v>354</v>
      </c>
      <c r="AM7" s="0" t="s">
        <v>355</v>
      </c>
      <c r="AN7" s="0" t="s">
        <v>356</v>
      </c>
      <c r="AO7" s="0" t="s">
        <v>357</v>
      </c>
      <c r="AP7" s="0" t="s">
        <v>358</v>
      </c>
      <c r="AQ7" s="0" t="s">
        <v>359</v>
      </c>
      <c r="AR7" s="0" t="s">
        <v>360</v>
      </c>
      <c r="AS7" s="0" t="s">
        <v>361</v>
      </c>
      <c r="AT7" s="0" t="s">
        <v>362</v>
      </c>
      <c r="AU7" s="0" t="s">
        <v>363</v>
      </c>
      <c r="AV7" s="0" t="s">
        <v>364</v>
      </c>
      <c r="AW7" s="0" t="s">
        <v>365</v>
      </c>
      <c r="AX7" s="0" t="s">
        <v>366</v>
      </c>
      <c r="AY7" s="0" t="s">
        <v>367</v>
      </c>
      <c r="AZ7" s="0" t="s">
        <v>368</v>
      </c>
      <c r="BA7" s="0" t="s">
        <v>369</v>
      </c>
      <c r="BB7" s="0" t="s">
        <v>370</v>
      </c>
      <c r="BC7" s="0" t="s">
        <v>371</v>
      </c>
      <c r="BD7" s="0" t="s">
        <v>372</v>
      </c>
      <c r="BE7" s="0" t="s">
        <v>373</v>
      </c>
      <c r="BF7" s="0" t="s">
        <v>374</v>
      </c>
      <c r="BG7" s="0" t="s">
        <v>375</v>
      </c>
      <c r="BH7" s="0" t="s">
        <v>376</v>
      </c>
      <c r="BI7" s="0" t="s">
        <v>377</v>
      </c>
      <c r="BJ7" s="0" t="s">
        <v>378</v>
      </c>
      <c r="BK7" s="0" t="s">
        <v>379</v>
      </c>
      <c r="BL7" s="0" t="s">
        <v>380</v>
      </c>
      <c r="BM7" s="0" t="s">
        <v>381</v>
      </c>
      <c r="BN7" s="0" t="s">
        <v>382</v>
      </c>
      <c r="BO7" s="0" t="s">
        <v>383</v>
      </c>
      <c r="BP7" s="0" t="s">
        <v>384</v>
      </c>
      <c r="BQ7" s="0" t="s">
        <v>385</v>
      </c>
      <c r="BR7" s="0" t="s">
        <v>386</v>
      </c>
      <c r="BS7" s="0" t="s">
        <v>387</v>
      </c>
      <c r="BT7" s="0" t="s">
        <v>388</v>
      </c>
      <c r="BU7" s="0" t="s">
        <v>389</v>
      </c>
      <c r="BV7" s="0" t="s">
        <v>390</v>
      </c>
      <c r="BW7" s="0" t="s">
        <v>391</v>
      </c>
      <c r="BX7" s="0" t="s">
        <v>392</v>
      </c>
      <c r="BY7" s="0" t="s">
        <v>393</v>
      </c>
      <c r="BZ7" s="0" t="s">
        <v>394</v>
      </c>
      <c r="CA7" s="0" t="s">
        <v>395</v>
      </c>
      <c r="CB7" s="0" t="s">
        <v>396</v>
      </c>
      <c r="CC7" s="0" t="s">
        <v>397</v>
      </c>
      <c r="CD7" s="0" t="s">
        <v>398</v>
      </c>
      <c r="CE7" s="0" t="s">
        <v>399</v>
      </c>
      <c r="CF7" s="0" t="s">
        <v>400</v>
      </c>
      <c r="CG7" s="0" t="s">
        <v>401</v>
      </c>
      <c r="CH7" s="0" t="s">
        <v>402</v>
      </c>
      <c r="CI7" s="0" t="s">
        <v>403</v>
      </c>
      <c r="CJ7" s="0" t="s">
        <v>404</v>
      </c>
      <c r="CK7" s="0" t="s">
        <v>405</v>
      </c>
      <c r="CL7" s="0" t="s">
        <v>406</v>
      </c>
      <c r="CM7" s="0" t="s">
        <v>407</v>
      </c>
      <c r="CN7" s="0" t="s">
        <v>408</v>
      </c>
      <c r="CO7" s="0" t="s">
        <v>409</v>
      </c>
      <c r="CP7" s="0" t="s">
        <v>410</v>
      </c>
    </row>
    <row r="8" customFormat="false" ht="12.75" hidden="false" customHeight="false" outlineLevel="0" collapsed="false">
      <c r="A8" s="0" t="s">
        <v>411</v>
      </c>
      <c r="B8" s="0" t="s">
        <v>412</v>
      </c>
      <c r="C8" s="0" t="s">
        <v>413</v>
      </c>
      <c r="D8" s="0" t="s">
        <v>414</v>
      </c>
      <c r="E8" s="0" t="s">
        <v>415</v>
      </c>
      <c r="F8" s="0" t="s">
        <v>416</v>
      </c>
      <c r="G8" s="0" t="s">
        <v>417</v>
      </c>
      <c r="H8" s="0" t="s">
        <v>418</v>
      </c>
      <c r="I8" s="0" t="s">
        <v>419</v>
      </c>
      <c r="J8" s="0" t="s">
        <v>420</v>
      </c>
      <c r="K8" s="0" t="s">
        <v>421</v>
      </c>
      <c r="L8" s="0" t="s">
        <v>422</v>
      </c>
      <c r="M8" s="0" t="s">
        <v>423</v>
      </c>
      <c r="N8" s="0" t="s">
        <v>424</v>
      </c>
      <c r="O8" s="0" t="s">
        <v>425</v>
      </c>
      <c r="P8" s="0" t="s">
        <v>426</v>
      </c>
      <c r="Q8" s="0" t="s">
        <v>427</v>
      </c>
      <c r="R8" s="0" t="s">
        <v>428</v>
      </c>
      <c r="S8" s="0" t="s">
        <v>429</v>
      </c>
      <c r="T8" s="0" t="s">
        <v>430</v>
      </c>
      <c r="U8" s="0" t="s">
        <v>431</v>
      </c>
      <c r="V8" s="0" t="s">
        <v>432</v>
      </c>
      <c r="W8" s="0" t="s">
        <v>433</v>
      </c>
      <c r="X8" s="0" t="s">
        <v>434</v>
      </c>
      <c r="Y8" s="0" t="s">
        <v>435</v>
      </c>
      <c r="Z8" s="0" t="s">
        <v>436</v>
      </c>
      <c r="AA8" s="0" t="s">
        <v>437</v>
      </c>
      <c r="AB8" s="0" t="s">
        <v>438</v>
      </c>
      <c r="AC8" s="0" t="s">
        <v>439</v>
      </c>
      <c r="AD8" s="0" t="s">
        <v>440</v>
      </c>
      <c r="AE8" s="0" t="s">
        <v>441</v>
      </c>
      <c r="AF8" s="0" t="s">
        <v>442</v>
      </c>
      <c r="AG8" s="0" t="s">
        <v>443</v>
      </c>
      <c r="AH8" s="0" t="s">
        <v>444</v>
      </c>
      <c r="AI8" s="0" t="s">
        <v>445</v>
      </c>
      <c r="AJ8" s="0" t="s">
        <v>446</v>
      </c>
      <c r="AK8" s="0" t="s">
        <v>447</v>
      </c>
      <c r="AL8" s="0" t="s">
        <v>448</v>
      </c>
      <c r="AM8" s="0" t="s">
        <v>449</v>
      </c>
      <c r="AN8" s="0" t="s">
        <v>450</v>
      </c>
      <c r="AO8" s="0" t="s">
        <v>451</v>
      </c>
      <c r="AP8" s="0" t="s">
        <v>452</v>
      </c>
      <c r="AQ8" s="0" t="s">
        <v>453</v>
      </c>
      <c r="AR8" s="0" t="s">
        <v>454</v>
      </c>
      <c r="AS8" s="0" t="s">
        <v>455</v>
      </c>
      <c r="AT8" s="0" t="s">
        <v>456</v>
      </c>
      <c r="AU8" s="0" t="s">
        <v>457</v>
      </c>
      <c r="AV8" s="0" t="s">
        <v>458</v>
      </c>
      <c r="AW8" s="0" t="s">
        <v>459</v>
      </c>
      <c r="AX8" s="0" t="s">
        <v>460</v>
      </c>
      <c r="AY8" s="0" t="s">
        <v>461</v>
      </c>
      <c r="AZ8" s="0" t="s">
        <v>462</v>
      </c>
      <c r="BA8" s="0" t="s">
        <v>463</v>
      </c>
      <c r="BB8" s="0" t="s">
        <v>464</v>
      </c>
      <c r="BC8" s="0" t="s">
        <v>465</v>
      </c>
      <c r="BD8" s="0" t="s">
        <v>466</v>
      </c>
      <c r="BE8" s="0" t="s">
        <v>467</v>
      </c>
      <c r="BF8" s="0" t="s">
        <v>468</v>
      </c>
      <c r="BG8" s="0" t="s">
        <v>469</v>
      </c>
      <c r="BH8" s="0" t="s">
        <v>470</v>
      </c>
      <c r="BI8" s="0" t="s">
        <v>471</v>
      </c>
      <c r="BJ8" s="0" t="s">
        <v>472</v>
      </c>
      <c r="BK8" s="0" t="s">
        <v>473</v>
      </c>
      <c r="BL8" s="0" t="s">
        <v>474</v>
      </c>
      <c r="BM8" s="0" t="s">
        <v>475</v>
      </c>
      <c r="BN8" s="0" t="s">
        <v>476</v>
      </c>
      <c r="BO8" s="0" t="s">
        <v>477</v>
      </c>
      <c r="BP8" s="0" t="s">
        <v>478</v>
      </c>
      <c r="BQ8" s="0" t="s">
        <v>479</v>
      </c>
      <c r="BR8" s="0" t="s">
        <v>480</v>
      </c>
      <c r="BS8" s="0" t="s">
        <v>481</v>
      </c>
      <c r="BT8" s="0" t="s">
        <v>482</v>
      </c>
      <c r="BU8" s="0" t="s">
        <v>483</v>
      </c>
      <c r="BV8" s="0" t="s">
        <v>484</v>
      </c>
      <c r="BW8" s="0" t="s">
        <v>485</v>
      </c>
      <c r="BX8" s="0" t="s">
        <v>486</v>
      </c>
      <c r="BY8" s="0" t="s">
        <v>487</v>
      </c>
      <c r="BZ8" s="0" t="s">
        <v>488</v>
      </c>
      <c r="CA8" s="0" t="s">
        <v>489</v>
      </c>
      <c r="CB8" s="0" t="s">
        <v>490</v>
      </c>
      <c r="CC8" s="0" t="s">
        <v>491</v>
      </c>
      <c r="CD8" s="0" t="s">
        <v>492</v>
      </c>
      <c r="CE8" s="0" t="s">
        <v>493</v>
      </c>
      <c r="CF8" s="0" t="s">
        <v>494</v>
      </c>
      <c r="CG8" s="0" t="s">
        <v>495</v>
      </c>
      <c r="CH8" s="0" t="s">
        <v>496</v>
      </c>
      <c r="CI8" s="0" t="s">
        <v>497</v>
      </c>
      <c r="CJ8" s="0" t="s">
        <v>498</v>
      </c>
      <c r="CK8" s="0" t="s">
        <v>499</v>
      </c>
      <c r="CL8" s="0" t="s">
        <v>500</v>
      </c>
      <c r="CM8" s="0" t="s">
        <v>501</v>
      </c>
      <c r="CN8" s="0" t="s">
        <v>502</v>
      </c>
      <c r="CO8" s="0" t="s">
        <v>503</v>
      </c>
      <c r="CP8" s="0" t="s">
        <v>504</v>
      </c>
    </row>
    <row r="9" customFormat="false" ht="12.75" hidden="false" customHeight="false" outlineLevel="0" collapsed="false">
      <c r="A9" s="0" t="s">
        <v>505</v>
      </c>
      <c r="B9" s="0" t="s">
        <v>506</v>
      </c>
      <c r="C9" s="0" t="s">
        <v>507</v>
      </c>
      <c r="D9" s="0" t="s">
        <v>508</v>
      </c>
      <c r="E9" s="0" t="s">
        <v>509</v>
      </c>
      <c r="F9" s="0" t="s">
        <v>510</v>
      </c>
      <c r="G9" s="0" t="s">
        <v>511</v>
      </c>
      <c r="H9" s="0" t="s">
        <v>512</v>
      </c>
      <c r="I9" s="0" t="s">
        <v>513</v>
      </c>
      <c r="J9" s="0" t="s">
        <v>514</v>
      </c>
      <c r="K9" s="0" t="s">
        <v>515</v>
      </c>
      <c r="L9" s="0" t="s">
        <v>516</v>
      </c>
      <c r="M9" s="0" t="s">
        <v>517</v>
      </c>
      <c r="N9" s="0" t="s">
        <v>518</v>
      </c>
      <c r="O9" s="0" t="s">
        <v>519</v>
      </c>
      <c r="P9" s="0" t="s">
        <v>520</v>
      </c>
      <c r="Q9" s="0" t="s">
        <v>521</v>
      </c>
      <c r="R9" s="0" t="s">
        <v>522</v>
      </c>
      <c r="S9" s="0" t="s">
        <v>523</v>
      </c>
      <c r="T9" s="0" t="s">
        <v>524</v>
      </c>
      <c r="U9" s="0" t="s">
        <v>525</v>
      </c>
      <c r="V9" s="0" t="s">
        <v>526</v>
      </c>
      <c r="W9" s="0" t="s">
        <v>527</v>
      </c>
      <c r="X9" s="0" t="s">
        <v>528</v>
      </c>
      <c r="Y9" s="0" t="s">
        <v>529</v>
      </c>
      <c r="Z9" s="0" t="s">
        <v>530</v>
      </c>
      <c r="AA9" s="0" t="s">
        <v>531</v>
      </c>
      <c r="AB9" s="0" t="s">
        <v>532</v>
      </c>
      <c r="AC9" s="0" t="s">
        <v>533</v>
      </c>
      <c r="AD9" s="0" t="s">
        <v>534</v>
      </c>
      <c r="AE9" s="0" t="s">
        <v>535</v>
      </c>
      <c r="AF9" s="0" t="s">
        <v>536</v>
      </c>
      <c r="AG9" s="0" t="s">
        <v>537</v>
      </c>
      <c r="AH9" s="0" t="s">
        <v>538</v>
      </c>
      <c r="AI9" s="0" t="s">
        <v>539</v>
      </c>
      <c r="AJ9" s="0" t="s">
        <v>540</v>
      </c>
      <c r="AK9" s="0" t="s">
        <v>541</v>
      </c>
      <c r="AL9" s="0" t="s">
        <v>542</v>
      </c>
      <c r="AM9" s="0" t="s">
        <v>543</v>
      </c>
      <c r="AN9" s="0" t="s">
        <v>544</v>
      </c>
      <c r="AO9" s="0" t="s">
        <v>545</v>
      </c>
      <c r="AP9" s="0" t="s">
        <v>546</v>
      </c>
      <c r="AQ9" s="0" t="s">
        <v>547</v>
      </c>
      <c r="AR9" s="0" t="s">
        <v>548</v>
      </c>
      <c r="AS9" s="0" t="s">
        <v>549</v>
      </c>
      <c r="AT9" s="0" t="s">
        <v>550</v>
      </c>
      <c r="AU9" s="0" t="s">
        <v>551</v>
      </c>
      <c r="AV9" s="0" t="s">
        <v>552</v>
      </c>
      <c r="AW9" s="0" t="s">
        <v>553</v>
      </c>
      <c r="AX9" s="0" t="s">
        <v>554</v>
      </c>
      <c r="AY9" s="0" t="s">
        <v>555</v>
      </c>
      <c r="AZ9" s="0" t="s">
        <v>556</v>
      </c>
      <c r="BA9" s="0" t="s">
        <v>557</v>
      </c>
      <c r="BB9" s="0" t="s">
        <v>558</v>
      </c>
      <c r="BC9" s="0" t="s">
        <v>559</v>
      </c>
      <c r="BD9" s="0" t="s">
        <v>560</v>
      </c>
      <c r="BE9" s="0" t="s">
        <v>561</v>
      </c>
      <c r="BF9" s="0" t="s">
        <v>562</v>
      </c>
      <c r="BG9" s="0" t="s">
        <v>563</v>
      </c>
      <c r="BH9" s="0" t="s">
        <v>564</v>
      </c>
      <c r="BI9" s="0" t="s">
        <v>565</v>
      </c>
      <c r="BJ9" s="0" t="s">
        <v>566</v>
      </c>
      <c r="BK9" s="0" t="s">
        <v>567</v>
      </c>
      <c r="BL9" s="0" t="s">
        <v>568</v>
      </c>
      <c r="BM9" s="0" t="s">
        <v>569</v>
      </c>
      <c r="BN9" s="0" t="s">
        <v>570</v>
      </c>
      <c r="BO9" s="0" t="s">
        <v>571</v>
      </c>
      <c r="BP9" s="0" t="s">
        <v>572</v>
      </c>
      <c r="BQ9" s="0" t="s">
        <v>573</v>
      </c>
      <c r="BR9" s="0" t="s">
        <v>574</v>
      </c>
      <c r="BS9" s="0" t="s">
        <v>575</v>
      </c>
      <c r="BT9" s="0" t="s">
        <v>576</v>
      </c>
      <c r="BU9" s="0" t="s">
        <v>577</v>
      </c>
      <c r="BV9" s="0" t="s">
        <v>578</v>
      </c>
      <c r="BW9" s="0" t="s">
        <v>579</v>
      </c>
      <c r="BX9" s="0" t="s">
        <v>580</v>
      </c>
      <c r="BY9" s="0" t="s">
        <v>581</v>
      </c>
      <c r="BZ9" s="0" t="s">
        <v>582</v>
      </c>
      <c r="CA9" s="0" t="s">
        <v>583</v>
      </c>
      <c r="CB9" s="0" t="s">
        <v>584</v>
      </c>
      <c r="CC9" s="0" t="s">
        <v>585</v>
      </c>
      <c r="CD9" s="0" t="s">
        <v>586</v>
      </c>
      <c r="CE9" s="0" t="s">
        <v>587</v>
      </c>
      <c r="CF9" s="0" t="s">
        <v>588</v>
      </c>
      <c r="CG9" s="0" t="s">
        <v>589</v>
      </c>
      <c r="CH9" s="0" t="s">
        <v>590</v>
      </c>
      <c r="CI9" s="0" t="s">
        <v>591</v>
      </c>
      <c r="CJ9" s="0" t="s">
        <v>592</v>
      </c>
      <c r="CK9" s="0" t="s">
        <v>593</v>
      </c>
      <c r="CL9" s="0" t="s">
        <v>594</v>
      </c>
      <c r="CM9" s="0" t="s">
        <v>595</v>
      </c>
      <c r="CN9" s="0" t="s">
        <v>596</v>
      </c>
      <c r="CO9" s="0" t="s">
        <v>597</v>
      </c>
      <c r="CP9" s="0" t="s">
        <v>598</v>
      </c>
    </row>
    <row r="10" customFormat="false" ht="12.75" hidden="false" customHeight="false" outlineLevel="0" collapsed="false">
      <c r="A10" s="0" t="s">
        <v>599</v>
      </c>
      <c r="B10" s="0" t="s">
        <v>600</v>
      </c>
      <c r="C10" s="0" t="s">
        <v>601</v>
      </c>
      <c r="D10" s="0" t="s">
        <v>602</v>
      </c>
      <c r="E10" s="0" t="s">
        <v>603</v>
      </c>
      <c r="F10" s="0" t="s">
        <v>604</v>
      </c>
      <c r="G10" s="0" t="s">
        <v>605</v>
      </c>
      <c r="H10" s="0" t="s">
        <v>606</v>
      </c>
      <c r="I10" s="0" t="s">
        <v>607</v>
      </c>
      <c r="J10" s="0" t="s">
        <v>608</v>
      </c>
      <c r="K10" s="0" t="s">
        <v>609</v>
      </c>
      <c r="L10" s="0" t="s">
        <v>610</v>
      </c>
      <c r="M10" s="0" t="s">
        <v>611</v>
      </c>
      <c r="N10" s="0" t="s">
        <v>612</v>
      </c>
      <c r="O10" s="0" t="s">
        <v>613</v>
      </c>
      <c r="P10" s="0" t="s">
        <v>614</v>
      </c>
      <c r="Q10" s="0" t="s">
        <v>615</v>
      </c>
      <c r="R10" s="0" t="s">
        <v>616</v>
      </c>
      <c r="S10" s="0" t="s">
        <v>617</v>
      </c>
      <c r="T10" s="0" t="s">
        <v>618</v>
      </c>
      <c r="U10" s="0" t="s">
        <v>619</v>
      </c>
      <c r="V10" s="0" t="s">
        <v>620</v>
      </c>
      <c r="W10" s="0" t="s">
        <v>621</v>
      </c>
      <c r="X10" s="0" t="s">
        <v>622</v>
      </c>
      <c r="Y10" s="0" t="s">
        <v>623</v>
      </c>
      <c r="Z10" s="0" t="s">
        <v>624</v>
      </c>
      <c r="AA10" s="0" t="s">
        <v>625</v>
      </c>
      <c r="AB10" s="0" t="s">
        <v>626</v>
      </c>
      <c r="AC10" s="0" t="s">
        <v>627</v>
      </c>
      <c r="AD10" s="0" t="s">
        <v>628</v>
      </c>
      <c r="AE10" s="0" t="s">
        <v>629</v>
      </c>
      <c r="AF10" s="0" t="s">
        <v>630</v>
      </c>
      <c r="AG10" s="0" t="s">
        <v>631</v>
      </c>
      <c r="AH10" s="0" t="s">
        <v>632</v>
      </c>
      <c r="AI10" s="0" t="s">
        <v>633</v>
      </c>
      <c r="AJ10" s="0" t="s">
        <v>634</v>
      </c>
      <c r="AK10" s="0" t="s">
        <v>635</v>
      </c>
      <c r="AL10" s="0" t="s">
        <v>636</v>
      </c>
      <c r="AM10" s="0" t="s">
        <v>637</v>
      </c>
      <c r="AN10" s="0" t="s">
        <v>638</v>
      </c>
      <c r="AO10" s="0" t="s">
        <v>639</v>
      </c>
      <c r="AP10" s="0" t="s">
        <v>640</v>
      </c>
      <c r="AQ10" s="0" t="s">
        <v>641</v>
      </c>
      <c r="AR10" s="0" t="s">
        <v>642</v>
      </c>
      <c r="AS10" s="0" t="s">
        <v>643</v>
      </c>
      <c r="AT10" s="0" t="s">
        <v>644</v>
      </c>
      <c r="AU10" s="0" t="s">
        <v>645</v>
      </c>
      <c r="AV10" s="0" t="s">
        <v>646</v>
      </c>
      <c r="AW10" s="0" t="s">
        <v>647</v>
      </c>
      <c r="AX10" s="0" t="s">
        <v>648</v>
      </c>
      <c r="AY10" s="0" t="s">
        <v>649</v>
      </c>
      <c r="AZ10" s="0" t="s">
        <v>650</v>
      </c>
      <c r="BA10" s="0" t="s">
        <v>651</v>
      </c>
      <c r="BB10" s="0" t="s">
        <v>652</v>
      </c>
      <c r="BC10" s="0" t="s">
        <v>653</v>
      </c>
      <c r="BD10" s="0" t="s">
        <v>654</v>
      </c>
      <c r="BE10" s="0" t="s">
        <v>655</v>
      </c>
      <c r="BF10" s="0" t="s">
        <v>656</v>
      </c>
      <c r="BG10" s="0" t="s">
        <v>657</v>
      </c>
      <c r="BH10" s="0" t="s">
        <v>658</v>
      </c>
      <c r="BI10" s="0" t="s">
        <v>659</v>
      </c>
      <c r="BJ10" s="0" t="s">
        <v>660</v>
      </c>
      <c r="BK10" s="0" t="s">
        <v>661</v>
      </c>
      <c r="BL10" s="0" t="s">
        <v>662</v>
      </c>
      <c r="BM10" s="0" t="s">
        <v>663</v>
      </c>
      <c r="BN10" s="0" t="s">
        <v>664</v>
      </c>
      <c r="BO10" s="0" t="s">
        <v>665</v>
      </c>
      <c r="BP10" s="0" t="s">
        <v>666</v>
      </c>
      <c r="BQ10" s="0" t="s">
        <v>667</v>
      </c>
      <c r="BR10" s="0" t="s">
        <v>668</v>
      </c>
      <c r="BS10" s="0" t="s">
        <v>669</v>
      </c>
      <c r="BT10" s="0" t="s">
        <v>670</v>
      </c>
      <c r="BU10" s="0" t="s">
        <v>671</v>
      </c>
      <c r="BV10" s="0" t="s">
        <v>672</v>
      </c>
      <c r="BW10" s="0" t="s">
        <v>673</v>
      </c>
      <c r="BX10" s="0" t="s">
        <v>674</v>
      </c>
      <c r="BY10" s="0" t="s">
        <v>675</v>
      </c>
      <c r="BZ10" s="0" t="s">
        <v>676</v>
      </c>
      <c r="CA10" s="0" t="s">
        <v>677</v>
      </c>
      <c r="CB10" s="0" t="s">
        <v>678</v>
      </c>
      <c r="CC10" s="0" t="s">
        <v>679</v>
      </c>
      <c r="CD10" s="0" t="s">
        <v>680</v>
      </c>
      <c r="CE10" s="0" t="s">
        <v>681</v>
      </c>
      <c r="CF10" s="0" t="s">
        <v>682</v>
      </c>
      <c r="CG10" s="0" t="s">
        <v>683</v>
      </c>
      <c r="CH10" s="0" t="s">
        <v>684</v>
      </c>
      <c r="CI10" s="0" t="s">
        <v>685</v>
      </c>
      <c r="CJ10" s="0" t="s">
        <v>686</v>
      </c>
      <c r="CK10" s="0" t="s">
        <v>687</v>
      </c>
      <c r="CL10" s="0" t="s">
        <v>688</v>
      </c>
      <c r="CM10" s="0" t="s">
        <v>689</v>
      </c>
      <c r="CN10" s="0" t="s">
        <v>690</v>
      </c>
      <c r="CO10" s="0" t="s">
        <v>691</v>
      </c>
      <c r="CP10" s="0" t="s">
        <v>692</v>
      </c>
    </row>
    <row r="11" customFormat="false" ht="12.75" hidden="false" customHeight="false" outlineLevel="0" collapsed="false">
      <c r="A11" s="0" t="s">
        <v>693</v>
      </c>
      <c r="B11" s="0" t="s">
        <v>694</v>
      </c>
      <c r="C11" s="0" t="s">
        <v>695</v>
      </c>
      <c r="D11" s="0" t="s">
        <v>696</v>
      </c>
      <c r="E11" s="0" t="s">
        <v>697</v>
      </c>
      <c r="F11" s="0" t="s">
        <v>698</v>
      </c>
      <c r="G11" s="0" t="s">
        <v>699</v>
      </c>
      <c r="H11" s="0" t="s">
        <v>700</v>
      </c>
      <c r="I11" s="0" t="s">
        <v>701</v>
      </c>
      <c r="J11" s="0" t="s">
        <v>702</v>
      </c>
      <c r="K11" s="0" t="s">
        <v>703</v>
      </c>
      <c r="L11" s="0" t="s">
        <v>704</v>
      </c>
      <c r="M11" s="0" t="s">
        <v>705</v>
      </c>
      <c r="N11" s="0" t="s">
        <v>706</v>
      </c>
      <c r="O11" s="0" t="s">
        <v>707</v>
      </c>
      <c r="P11" s="0" t="s">
        <v>708</v>
      </c>
      <c r="Q11" s="0" t="e">
        <f aca="false"/>
        <v>#VALUE!</v>
      </c>
      <c r="R11" s="0" t="s">
        <v>709</v>
      </c>
      <c r="S11" s="0" t="s">
        <v>710</v>
      </c>
      <c r="T11" s="0" t="s">
        <v>711</v>
      </c>
      <c r="U11" s="0" t="s">
        <v>712</v>
      </c>
      <c r="V11" s="0" t="s">
        <v>713</v>
      </c>
      <c r="W11" s="0" t="s">
        <v>714</v>
      </c>
      <c r="X11" s="0" t="s">
        <v>715</v>
      </c>
      <c r="Y11" s="0" t="s">
        <v>716</v>
      </c>
      <c r="Z11" s="0" t="s">
        <v>717</v>
      </c>
      <c r="AA11" s="0" t="s">
        <v>718</v>
      </c>
      <c r="AB11" s="0" t="s">
        <v>719</v>
      </c>
      <c r="AC11" s="0" t="s">
        <v>720</v>
      </c>
      <c r="AD11" s="0" t="s">
        <v>721</v>
      </c>
      <c r="AE11" s="0" t="s">
        <v>722</v>
      </c>
      <c r="AF11" s="0" t="s">
        <v>723</v>
      </c>
      <c r="AG11" s="0" t="s">
        <v>724</v>
      </c>
      <c r="AH11" s="0" t="s">
        <v>725</v>
      </c>
      <c r="AI11" s="0" t="s">
        <v>726</v>
      </c>
      <c r="AJ11" s="0" t="s">
        <v>727</v>
      </c>
      <c r="AK11" s="0" t="s">
        <v>728</v>
      </c>
      <c r="AL11" s="0" t="s">
        <v>729</v>
      </c>
      <c r="AM11" s="0" t="s">
        <v>730</v>
      </c>
      <c r="AN11" s="0" t="s">
        <v>731</v>
      </c>
      <c r="AO11" s="0" t="s">
        <v>732</v>
      </c>
      <c r="AP11" s="0" t="s">
        <v>733</v>
      </c>
      <c r="AQ11" s="0" t="s">
        <v>734</v>
      </c>
      <c r="AR11" s="0" t="s">
        <v>735</v>
      </c>
      <c r="AS11" s="0" t="s">
        <v>736</v>
      </c>
      <c r="AT11" s="0" t="s">
        <v>737</v>
      </c>
      <c r="AU11" s="0" t="s">
        <v>738</v>
      </c>
      <c r="AV11" s="0" t="s">
        <v>739</v>
      </c>
      <c r="AW11" s="0" t="s">
        <v>740</v>
      </c>
      <c r="AX11" s="0" t="s">
        <v>741</v>
      </c>
      <c r="AY11" s="0" t="s">
        <v>742</v>
      </c>
      <c r="AZ11" s="0" t="s">
        <v>743</v>
      </c>
      <c r="BA11" s="0" t="s">
        <v>744</v>
      </c>
      <c r="BB11" s="0" t="s">
        <v>745</v>
      </c>
      <c r="BC11" s="0" t="s">
        <v>746</v>
      </c>
      <c r="BD11" s="0" t="s">
        <v>747</v>
      </c>
      <c r="BE11" s="0" t="s">
        <v>748</v>
      </c>
      <c r="BF11" s="0" t="s">
        <v>749</v>
      </c>
      <c r="BG11" s="0" t="s">
        <v>750</v>
      </c>
      <c r="BH11" s="0" t="s">
        <v>751</v>
      </c>
      <c r="BI11" s="0" t="s">
        <v>752</v>
      </c>
      <c r="BJ11" s="0" t="s">
        <v>753</v>
      </c>
      <c r="BK11" s="0" t="s">
        <v>754</v>
      </c>
      <c r="BL11" s="0" t="s">
        <v>755</v>
      </c>
      <c r="BM11" s="0" t="s">
        <v>756</v>
      </c>
      <c r="BN11" s="0" t="s">
        <v>757</v>
      </c>
      <c r="BO11" s="0" t="s">
        <v>758</v>
      </c>
      <c r="BP11" s="0" t="s">
        <v>759</v>
      </c>
      <c r="BQ11" s="0" t="s">
        <v>760</v>
      </c>
      <c r="BR11" s="0" t="s">
        <v>761</v>
      </c>
      <c r="BS11" s="0" t="s">
        <v>762</v>
      </c>
      <c r="BT11" s="0" t="s">
        <v>763</v>
      </c>
      <c r="BU11" s="0" t="s">
        <v>764</v>
      </c>
      <c r="BV11" s="0" t="s">
        <v>765</v>
      </c>
      <c r="BW11" s="0" t="s">
        <v>766</v>
      </c>
      <c r="BX11" s="0" t="s">
        <v>767</v>
      </c>
      <c r="BY11" s="0" t="s">
        <v>768</v>
      </c>
      <c r="BZ11" s="0" t="s">
        <v>769</v>
      </c>
      <c r="CA11" s="0" t="s">
        <v>770</v>
      </c>
      <c r="CB11" s="0" t="s">
        <v>771</v>
      </c>
      <c r="CC11" s="0" t="s">
        <v>772</v>
      </c>
      <c r="CD11" s="0" t="s">
        <v>773</v>
      </c>
      <c r="CE11" s="0" t="s">
        <v>774</v>
      </c>
      <c r="CF11" s="0" t="s">
        <v>775</v>
      </c>
      <c r="CG11" s="0" t="s">
        <v>776</v>
      </c>
      <c r="CH11" s="0" t="s">
        <v>777</v>
      </c>
      <c r="CI11" s="0" t="s">
        <v>778</v>
      </c>
      <c r="CJ11" s="0" t="s">
        <v>779</v>
      </c>
      <c r="CK11" s="0" t="s">
        <v>780</v>
      </c>
      <c r="CL11" s="0" t="s">
        <v>781</v>
      </c>
      <c r="CM11" s="0" t="s">
        <v>782</v>
      </c>
      <c r="CN11" s="0" t="s">
        <v>783</v>
      </c>
      <c r="CO11" s="0" t="s">
        <v>784</v>
      </c>
      <c r="CP11" s="0" t="s">
        <v>785</v>
      </c>
    </row>
    <row r="12" customFormat="false" ht="12.75" hidden="false" customHeight="false" outlineLevel="0" collapsed="false">
      <c r="A12" s="0" t="s">
        <v>786</v>
      </c>
      <c r="B12" s="0" t="s">
        <v>787</v>
      </c>
      <c r="C12" s="0" t="s">
        <v>788</v>
      </c>
      <c r="D12" s="0" t="s">
        <v>789</v>
      </c>
      <c r="E12" s="0" t="s">
        <v>790</v>
      </c>
      <c r="F12" s="0" t="s">
        <v>791</v>
      </c>
      <c r="G12" s="0" t="s">
        <v>792</v>
      </c>
      <c r="H12" s="0" t="s">
        <v>793</v>
      </c>
      <c r="I12" s="0" t="s">
        <v>794</v>
      </c>
      <c r="J12" s="0" t="s">
        <v>795</v>
      </c>
      <c r="K12" s="0" t="s">
        <v>796</v>
      </c>
      <c r="L12" s="0" t="s">
        <v>797</v>
      </c>
      <c r="M12" s="0" t="s">
        <v>798</v>
      </c>
      <c r="N12" s="0" t="s">
        <v>799</v>
      </c>
      <c r="O12" s="0" t="s">
        <v>800</v>
      </c>
      <c r="P12" s="0" t="s">
        <v>801</v>
      </c>
      <c r="Q12" s="0" t="s">
        <v>802</v>
      </c>
      <c r="R12" s="0" t="s">
        <v>803</v>
      </c>
      <c r="S12" s="0" t="s">
        <v>804</v>
      </c>
      <c r="T12" s="0" t="s">
        <v>805</v>
      </c>
      <c r="U12" s="0" t="s">
        <v>806</v>
      </c>
      <c r="V12" s="0" t="s">
        <v>807</v>
      </c>
      <c r="W12" s="0" t="s">
        <v>808</v>
      </c>
      <c r="X12" s="0" t="s">
        <v>809</v>
      </c>
      <c r="Y12" s="0" t="s">
        <v>810</v>
      </c>
      <c r="Z12" s="0" t="s">
        <v>811</v>
      </c>
      <c r="AA12" s="0" t="s">
        <v>812</v>
      </c>
      <c r="AB12" s="0" t="s">
        <v>813</v>
      </c>
      <c r="AC12" s="0" t="s">
        <v>814</v>
      </c>
      <c r="AD12" s="0" t="s">
        <v>815</v>
      </c>
      <c r="AE12" s="0" t="s">
        <v>816</v>
      </c>
      <c r="AF12" s="0" t="s">
        <v>817</v>
      </c>
      <c r="AG12" s="0" t="s">
        <v>818</v>
      </c>
      <c r="AH12" s="0" t="s">
        <v>819</v>
      </c>
      <c r="AI12" s="0" t="s">
        <v>820</v>
      </c>
      <c r="AJ12" s="0" t="s">
        <v>821</v>
      </c>
      <c r="AK12" s="0" t="s">
        <v>822</v>
      </c>
      <c r="AL12" s="0" t="s">
        <v>823</v>
      </c>
      <c r="AM12" s="0" t="s">
        <v>824</v>
      </c>
      <c r="AN12" s="0" t="s">
        <v>825</v>
      </c>
      <c r="AO12" s="0" t="s">
        <v>826</v>
      </c>
      <c r="AP12" s="0" t="s">
        <v>827</v>
      </c>
      <c r="AQ12" s="0" t="s">
        <v>828</v>
      </c>
      <c r="AR12" s="0" t="s">
        <v>829</v>
      </c>
      <c r="AS12" s="0" t="s">
        <v>830</v>
      </c>
      <c r="AT12" s="0" t="s">
        <v>831</v>
      </c>
      <c r="AU12" s="0" t="s">
        <v>832</v>
      </c>
      <c r="AV12" s="0" t="s">
        <v>833</v>
      </c>
      <c r="AW12" s="0" t="s">
        <v>834</v>
      </c>
      <c r="AX12" s="0" t="s">
        <v>835</v>
      </c>
      <c r="AY12" s="0" t="s">
        <v>836</v>
      </c>
      <c r="AZ12" s="0" t="s">
        <v>837</v>
      </c>
      <c r="BA12" s="0" t="s">
        <v>838</v>
      </c>
      <c r="BB12" s="0" t="s">
        <v>839</v>
      </c>
      <c r="BC12" s="0" t="s">
        <v>840</v>
      </c>
      <c r="BD12" s="0" t="s">
        <v>841</v>
      </c>
      <c r="BE12" s="0" t="s">
        <v>842</v>
      </c>
      <c r="BF12" s="0" t="s">
        <v>843</v>
      </c>
      <c r="BG12" s="0" t="s">
        <v>844</v>
      </c>
      <c r="BH12" s="0" t="s">
        <v>845</v>
      </c>
      <c r="BI12" s="0" t="s">
        <v>846</v>
      </c>
      <c r="BJ12" s="0" t="s">
        <v>847</v>
      </c>
      <c r="BK12" s="0" t="s">
        <v>848</v>
      </c>
      <c r="BL12" s="0" t="s">
        <v>849</v>
      </c>
      <c r="BM12" s="0" t="s">
        <v>850</v>
      </c>
      <c r="BN12" s="0" t="s">
        <v>851</v>
      </c>
      <c r="BO12" s="0" t="s">
        <v>852</v>
      </c>
      <c r="BP12" s="0" t="s">
        <v>853</v>
      </c>
      <c r="BQ12" s="0" t="s">
        <v>854</v>
      </c>
      <c r="BR12" s="0" t="s">
        <v>855</v>
      </c>
      <c r="BS12" s="0" t="s">
        <v>856</v>
      </c>
      <c r="BT12" s="0" t="s">
        <v>857</v>
      </c>
      <c r="BU12" s="0" t="s">
        <v>858</v>
      </c>
      <c r="BV12" s="0" t="s">
        <v>859</v>
      </c>
      <c r="BW12" s="0" t="s">
        <v>860</v>
      </c>
      <c r="BX12" s="0" t="s">
        <v>861</v>
      </c>
      <c r="BY12" s="0" t="s">
        <v>862</v>
      </c>
      <c r="BZ12" s="0" t="s">
        <v>863</v>
      </c>
      <c r="CA12" s="0" t="s">
        <v>864</v>
      </c>
      <c r="CB12" s="0" t="s">
        <v>865</v>
      </c>
      <c r="CC12" s="0" t="s">
        <v>866</v>
      </c>
      <c r="CD12" s="0" t="s">
        <v>867</v>
      </c>
      <c r="CE12" s="0" t="s">
        <v>868</v>
      </c>
      <c r="CF12" s="0" t="s">
        <v>869</v>
      </c>
      <c r="CG12" s="0" t="s">
        <v>870</v>
      </c>
      <c r="CH12" s="0" t="s">
        <v>871</v>
      </c>
      <c r="CI12" s="0" t="s">
        <v>872</v>
      </c>
      <c r="CJ12" s="0" t="s">
        <v>873</v>
      </c>
      <c r="CK12" s="0" t="s">
        <v>874</v>
      </c>
      <c r="CL12" s="0" t="s">
        <v>875</v>
      </c>
      <c r="CM12" s="0" t="s">
        <v>876</v>
      </c>
      <c r="CN12" s="0" t="s">
        <v>877</v>
      </c>
      <c r="CO12" s="0" t="s">
        <v>878</v>
      </c>
      <c r="CP12" s="0" t="s">
        <v>879</v>
      </c>
    </row>
    <row r="13" customFormat="false" ht="12.75" hidden="false" customHeight="false" outlineLevel="0" collapsed="false">
      <c r="A13" s="0" t="s">
        <v>880</v>
      </c>
      <c r="B13" s="0" t="s">
        <v>881</v>
      </c>
      <c r="C13" s="0" t="s">
        <v>882</v>
      </c>
      <c r="D13" s="0" t="s">
        <v>883</v>
      </c>
      <c r="E13" s="0" t="s">
        <v>884</v>
      </c>
      <c r="F13" s="0" t="s">
        <v>885</v>
      </c>
      <c r="G13" s="0" t="s">
        <v>886</v>
      </c>
      <c r="H13" s="0" t="s">
        <v>887</v>
      </c>
      <c r="I13" s="0" t="s">
        <v>888</v>
      </c>
      <c r="J13" s="0" t="s">
        <v>889</v>
      </c>
      <c r="K13" s="0" t="s">
        <v>890</v>
      </c>
      <c r="L13" s="0" t="s">
        <v>891</v>
      </c>
      <c r="M13" s="0" t="s">
        <v>892</v>
      </c>
      <c r="N13" s="0" t="s">
        <v>893</v>
      </c>
      <c r="O13" s="0" t="s">
        <v>894</v>
      </c>
      <c r="P13" s="0" t="s">
        <v>895</v>
      </c>
      <c r="Q13" s="0" t="s">
        <v>896</v>
      </c>
      <c r="R13" s="0" t="s">
        <v>897</v>
      </c>
      <c r="S13" s="0" t="s">
        <v>898</v>
      </c>
      <c r="T13" s="0" t="s">
        <v>899</v>
      </c>
      <c r="U13" s="0" t="s">
        <v>900</v>
      </c>
      <c r="V13" s="0" t="s">
        <v>901</v>
      </c>
      <c r="W13" s="0" t="s">
        <v>902</v>
      </c>
      <c r="X13" s="0" t="s">
        <v>903</v>
      </c>
      <c r="Y13" s="0" t="s">
        <v>904</v>
      </c>
      <c r="Z13" s="0" t="s">
        <v>905</v>
      </c>
      <c r="AA13" s="0" t="s">
        <v>906</v>
      </c>
      <c r="AB13" s="0" t="s">
        <v>907</v>
      </c>
      <c r="AC13" s="0" t="s">
        <v>908</v>
      </c>
      <c r="AD13" s="0" t="s">
        <v>909</v>
      </c>
      <c r="AE13" s="0" t="s">
        <v>910</v>
      </c>
      <c r="AF13" s="0" t="s">
        <v>911</v>
      </c>
      <c r="AG13" s="0" t="s">
        <v>912</v>
      </c>
      <c r="AH13" s="0" t="s">
        <v>913</v>
      </c>
      <c r="AI13" s="0" t="s">
        <v>914</v>
      </c>
      <c r="AJ13" s="0" t="s">
        <v>915</v>
      </c>
      <c r="AK13" s="0" t="s">
        <v>916</v>
      </c>
      <c r="AL13" s="0" t="s">
        <v>917</v>
      </c>
      <c r="AM13" s="0" t="s">
        <v>918</v>
      </c>
      <c r="AN13" s="0" t="s">
        <v>919</v>
      </c>
      <c r="AO13" s="0" t="s">
        <v>920</v>
      </c>
      <c r="AP13" s="0" t="s">
        <v>921</v>
      </c>
      <c r="AQ13" s="0" t="s">
        <v>922</v>
      </c>
      <c r="AR13" s="0" t="s">
        <v>923</v>
      </c>
      <c r="AS13" s="0" t="s">
        <v>924</v>
      </c>
      <c r="AT13" s="0" t="s">
        <v>925</v>
      </c>
      <c r="AU13" s="0" t="s">
        <v>926</v>
      </c>
      <c r="AV13" s="0" t="s">
        <v>927</v>
      </c>
      <c r="AW13" s="0" t="s">
        <v>928</v>
      </c>
      <c r="AX13" s="0" t="s">
        <v>929</v>
      </c>
      <c r="AY13" s="0" t="s">
        <v>930</v>
      </c>
      <c r="AZ13" s="0" t="s">
        <v>931</v>
      </c>
      <c r="BA13" s="0" t="s">
        <v>932</v>
      </c>
      <c r="BB13" s="0" t="s">
        <v>933</v>
      </c>
      <c r="BC13" s="0" t="s">
        <v>934</v>
      </c>
      <c r="BD13" s="0" t="s">
        <v>935</v>
      </c>
      <c r="BE13" s="0" t="s">
        <v>936</v>
      </c>
      <c r="BF13" s="0" t="s">
        <v>937</v>
      </c>
      <c r="BG13" s="0" t="s">
        <v>938</v>
      </c>
      <c r="BH13" s="0" t="s">
        <v>939</v>
      </c>
      <c r="BI13" s="0" t="s">
        <v>940</v>
      </c>
      <c r="BJ13" s="0" t="s">
        <v>941</v>
      </c>
      <c r="BK13" s="0" t="s">
        <v>942</v>
      </c>
      <c r="BL13" s="0" t="s">
        <v>943</v>
      </c>
      <c r="BM13" s="0" t="s">
        <v>944</v>
      </c>
      <c r="BN13" s="0" t="s">
        <v>945</v>
      </c>
      <c r="BO13" s="0" t="s">
        <v>946</v>
      </c>
      <c r="BP13" s="0" t="s">
        <v>947</v>
      </c>
      <c r="BQ13" s="0" t="s">
        <v>948</v>
      </c>
      <c r="BR13" s="0" t="s">
        <v>949</v>
      </c>
      <c r="BS13" s="0" t="s">
        <v>950</v>
      </c>
      <c r="BT13" s="0" t="s">
        <v>951</v>
      </c>
      <c r="BU13" s="0" t="s">
        <v>952</v>
      </c>
      <c r="BV13" s="0" t="s">
        <v>953</v>
      </c>
      <c r="BW13" s="0" t="s">
        <v>954</v>
      </c>
      <c r="BX13" s="0" t="s">
        <v>955</v>
      </c>
      <c r="BY13" s="0" t="s">
        <v>956</v>
      </c>
      <c r="BZ13" s="0" t="s">
        <v>957</v>
      </c>
      <c r="CA13" s="0" t="s">
        <v>958</v>
      </c>
      <c r="CB13" s="0" t="s">
        <v>959</v>
      </c>
      <c r="CC13" s="0" t="s">
        <v>960</v>
      </c>
      <c r="CD13" s="0" t="s">
        <v>961</v>
      </c>
      <c r="CE13" s="0" t="s">
        <v>962</v>
      </c>
      <c r="CF13" s="0" t="s">
        <v>963</v>
      </c>
      <c r="CG13" s="0" t="s">
        <v>964</v>
      </c>
      <c r="CH13" s="0" t="s">
        <v>965</v>
      </c>
      <c r="CI13" s="0" t="s">
        <v>966</v>
      </c>
      <c r="CJ13" s="0" t="s">
        <v>967</v>
      </c>
      <c r="CK13" s="0" t="s">
        <v>968</v>
      </c>
      <c r="CL13" s="0" t="s">
        <v>969</v>
      </c>
      <c r="CM13" s="0" t="s">
        <v>970</v>
      </c>
      <c r="CN13" s="0" t="s">
        <v>971</v>
      </c>
      <c r="CO13" s="0" t="s">
        <v>972</v>
      </c>
      <c r="CP13" s="0" t="s">
        <v>973</v>
      </c>
    </row>
    <row r="14" customFormat="false" ht="12.75" hidden="false" customHeight="false" outlineLevel="0" collapsed="false">
      <c r="A14" s="0" t="s">
        <v>974</v>
      </c>
      <c r="B14" s="0" t="s">
        <v>975</v>
      </c>
      <c r="C14" s="0" t="s">
        <v>976</v>
      </c>
      <c r="D14" s="0" t="s">
        <v>977</v>
      </c>
      <c r="E14" s="0" t="s">
        <v>978</v>
      </c>
      <c r="F14" s="0" t="s">
        <v>979</v>
      </c>
      <c r="G14" s="0" t="s">
        <v>980</v>
      </c>
      <c r="H14" s="0" t="s">
        <v>981</v>
      </c>
      <c r="I14" s="0" t="s">
        <v>982</v>
      </c>
      <c r="J14" s="0" t="s">
        <v>983</v>
      </c>
      <c r="K14" s="0" t="s">
        <v>984</v>
      </c>
      <c r="L14" s="0" t="s">
        <v>985</v>
      </c>
      <c r="M14" s="0" t="s">
        <v>986</v>
      </c>
      <c r="N14" s="0" t="s">
        <v>987</v>
      </c>
      <c r="O14" s="0" t="s">
        <v>988</v>
      </c>
      <c r="P14" s="0" t="s">
        <v>989</v>
      </c>
      <c r="Q14" s="0" t="s">
        <v>990</v>
      </c>
      <c r="R14" s="0" t="s">
        <v>991</v>
      </c>
      <c r="S14" s="0" t="s">
        <v>992</v>
      </c>
      <c r="T14" s="0" t="s">
        <v>993</v>
      </c>
      <c r="U14" s="0" t="s">
        <v>994</v>
      </c>
      <c r="V14" s="0" t="s">
        <v>995</v>
      </c>
      <c r="W14" s="0" t="s">
        <v>996</v>
      </c>
      <c r="X14" s="0" t="s">
        <v>997</v>
      </c>
      <c r="Y14" s="0" t="s">
        <v>998</v>
      </c>
      <c r="Z14" s="0" t="s">
        <v>999</v>
      </c>
      <c r="AA14" s="0" t="s">
        <v>1000</v>
      </c>
      <c r="AB14" s="0" t="s">
        <v>1001</v>
      </c>
      <c r="AC14" s="0" t="s">
        <v>1002</v>
      </c>
      <c r="AD14" s="0" t="s">
        <v>1003</v>
      </c>
      <c r="AE14" s="0" t="s">
        <v>1004</v>
      </c>
      <c r="AF14" s="0" t="s">
        <v>1005</v>
      </c>
      <c r="AG14" s="0" t="s">
        <v>1006</v>
      </c>
      <c r="AH14" s="0" t="s">
        <v>1007</v>
      </c>
      <c r="AI14" s="0" t="s">
        <v>1008</v>
      </c>
      <c r="AJ14" s="0" t="s">
        <v>1009</v>
      </c>
      <c r="AK14" s="0" t="s">
        <v>1010</v>
      </c>
      <c r="AL14" s="0" t="s">
        <v>1011</v>
      </c>
      <c r="AM14" s="0" t="s">
        <v>1012</v>
      </c>
      <c r="AN14" s="0" t="s">
        <v>1013</v>
      </c>
      <c r="AO14" s="0" t="s">
        <v>1014</v>
      </c>
      <c r="AP14" s="0" t="s">
        <v>1015</v>
      </c>
      <c r="AQ14" s="0" t="s">
        <v>1016</v>
      </c>
      <c r="AR14" s="0" t="s">
        <v>1017</v>
      </c>
      <c r="AS14" s="0" t="s">
        <v>1018</v>
      </c>
      <c r="AT14" s="0" t="s">
        <v>1019</v>
      </c>
      <c r="AU14" s="0" t="s">
        <v>1020</v>
      </c>
      <c r="AV14" s="0" t="s">
        <v>1021</v>
      </c>
      <c r="AW14" s="0" t="s">
        <v>1022</v>
      </c>
      <c r="AX14" s="0" t="s">
        <v>1023</v>
      </c>
      <c r="AY14" s="0" t="s">
        <v>1024</v>
      </c>
      <c r="AZ14" s="0" t="s">
        <v>1025</v>
      </c>
      <c r="BA14" s="0" t="s">
        <v>1026</v>
      </c>
      <c r="BB14" s="0" t="s">
        <v>1027</v>
      </c>
      <c r="BC14" s="0" t="s">
        <v>1028</v>
      </c>
      <c r="BD14" s="0" t="s">
        <v>1029</v>
      </c>
      <c r="BE14" s="0" t="s">
        <v>1030</v>
      </c>
      <c r="BF14" s="0" t="s">
        <v>1031</v>
      </c>
      <c r="BG14" s="0" t="s">
        <v>1032</v>
      </c>
      <c r="BH14" s="0" t="s">
        <v>1033</v>
      </c>
      <c r="BI14" s="0" t="s">
        <v>1034</v>
      </c>
      <c r="BJ14" s="0" t="s">
        <v>1035</v>
      </c>
      <c r="BK14" s="0" t="s">
        <v>1036</v>
      </c>
      <c r="BL14" s="0" t="s">
        <v>1037</v>
      </c>
      <c r="BM14" s="0" t="s">
        <v>1038</v>
      </c>
      <c r="BN14" s="0" t="s">
        <v>1039</v>
      </c>
      <c r="BO14" s="0" t="s">
        <v>1040</v>
      </c>
      <c r="BP14" s="0" t="s">
        <v>1041</v>
      </c>
      <c r="BQ14" s="0" t="s">
        <v>1042</v>
      </c>
      <c r="BR14" s="0" t="s">
        <v>1043</v>
      </c>
      <c r="BS14" s="0" t="s">
        <v>1044</v>
      </c>
      <c r="BT14" s="0" t="s">
        <v>1045</v>
      </c>
      <c r="BU14" s="0" t="s">
        <v>1046</v>
      </c>
      <c r="BV14" s="0" t="s">
        <v>1047</v>
      </c>
      <c r="BW14" s="0" t="s">
        <v>1048</v>
      </c>
      <c r="BX14" s="0" t="s">
        <v>1049</v>
      </c>
      <c r="BY14" s="0" t="s">
        <v>1050</v>
      </c>
      <c r="BZ14" s="0" t="s">
        <v>1051</v>
      </c>
      <c r="CA14" s="0" t="s">
        <v>1052</v>
      </c>
      <c r="CB14" s="0" t="s">
        <v>1053</v>
      </c>
      <c r="CC14" s="0" t="s">
        <v>1054</v>
      </c>
      <c r="CD14" s="0" t="s">
        <v>1055</v>
      </c>
      <c r="CE14" s="0" t="s">
        <v>1056</v>
      </c>
      <c r="CF14" s="0" t="s">
        <v>1057</v>
      </c>
      <c r="CG14" s="0" t="s">
        <v>1058</v>
      </c>
      <c r="CH14" s="0" t="s">
        <v>1059</v>
      </c>
      <c r="CI14" s="0" t="s">
        <v>1060</v>
      </c>
      <c r="CJ14" s="0" t="s">
        <v>1061</v>
      </c>
      <c r="CK14" s="0" t="s">
        <v>1062</v>
      </c>
      <c r="CL14" s="0" t="s">
        <v>1063</v>
      </c>
      <c r="CM14" s="0" t="s">
        <v>1064</v>
      </c>
      <c r="CN14" s="0" t="s">
        <v>1065</v>
      </c>
      <c r="CO14" s="0" t="s">
        <v>1066</v>
      </c>
      <c r="CP14" s="0" t="s">
        <v>1067</v>
      </c>
    </row>
    <row r="15" customFormat="false" ht="12.75" hidden="false" customHeight="false" outlineLevel="0" collapsed="false">
      <c r="A15" s="0" t="s">
        <v>1068</v>
      </c>
      <c r="B15" s="0" t="s">
        <v>1069</v>
      </c>
      <c r="C15" s="0" t="s">
        <v>1070</v>
      </c>
      <c r="D15" s="0" t="s">
        <v>1071</v>
      </c>
      <c r="E15" s="0" t="s">
        <v>1072</v>
      </c>
      <c r="F15" s="0" t="s">
        <v>1073</v>
      </c>
      <c r="G15" s="0" t="s">
        <v>1074</v>
      </c>
      <c r="H15" s="0" t="s">
        <v>1075</v>
      </c>
      <c r="I15" s="0" t="s">
        <v>1076</v>
      </c>
      <c r="J15" s="0" t="s">
        <v>1077</v>
      </c>
      <c r="K15" s="0" t="s">
        <v>1078</v>
      </c>
      <c r="L15" s="0" t="s">
        <v>1079</v>
      </c>
      <c r="M15" s="0" t="s">
        <v>1080</v>
      </c>
      <c r="N15" s="0" t="s">
        <v>1081</v>
      </c>
      <c r="O15" s="0" t="s">
        <v>1082</v>
      </c>
      <c r="P15" s="0" t="s">
        <v>1083</v>
      </c>
      <c r="Q15" s="0" t="s">
        <v>1084</v>
      </c>
      <c r="R15" s="0" t="s">
        <v>1085</v>
      </c>
      <c r="S15" s="0" t="s">
        <v>1086</v>
      </c>
      <c r="T15" s="0" t="s">
        <v>1087</v>
      </c>
      <c r="U15" s="0" t="s">
        <v>1088</v>
      </c>
      <c r="V15" s="0" t="s">
        <v>1089</v>
      </c>
      <c r="W15" s="0" t="s">
        <v>1090</v>
      </c>
      <c r="X15" s="0" t="s">
        <v>1091</v>
      </c>
      <c r="Y15" s="0" t="s">
        <v>1092</v>
      </c>
      <c r="Z15" s="0" t="s">
        <v>1093</v>
      </c>
      <c r="AA15" s="0" t="s">
        <v>1094</v>
      </c>
      <c r="AB15" s="0" t="s">
        <v>1095</v>
      </c>
      <c r="AC15" s="0" t="s">
        <v>1096</v>
      </c>
      <c r="AD15" s="0" t="s">
        <v>1097</v>
      </c>
      <c r="AE15" s="0" t="s">
        <v>1098</v>
      </c>
      <c r="AF15" s="0" t="s">
        <v>1099</v>
      </c>
      <c r="AG15" s="0" t="s">
        <v>1100</v>
      </c>
      <c r="AH15" s="0" t="s">
        <v>1101</v>
      </c>
      <c r="AI15" s="0" t="s">
        <v>1102</v>
      </c>
      <c r="AJ15" s="0" t="s">
        <v>1103</v>
      </c>
      <c r="AK15" s="0" t="s">
        <v>1104</v>
      </c>
      <c r="AL15" s="0" t="s">
        <v>1105</v>
      </c>
      <c r="AM15" s="0" t="s">
        <v>1106</v>
      </c>
      <c r="AN15" s="0" t="s">
        <v>1107</v>
      </c>
      <c r="AO15" s="0" t="s">
        <v>1108</v>
      </c>
      <c r="AP15" s="0" t="s">
        <v>1109</v>
      </c>
      <c r="AQ15" s="0" t="s">
        <v>1110</v>
      </c>
      <c r="AR15" s="0" t="s">
        <v>1111</v>
      </c>
      <c r="AS15" s="0" t="s">
        <v>1112</v>
      </c>
      <c r="AT15" s="0" t="s">
        <v>1113</v>
      </c>
      <c r="AU15" s="0" t="s">
        <v>1114</v>
      </c>
      <c r="AV15" s="0" t="s">
        <v>1115</v>
      </c>
      <c r="AW15" s="0" t="s">
        <v>1116</v>
      </c>
      <c r="AX15" s="0" t="s">
        <v>1117</v>
      </c>
      <c r="AY15" s="0" t="s">
        <v>1118</v>
      </c>
      <c r="AZ15" s="0" t="s">
        <v>1119</v>
      </c>
      <c r="BA15" s="0" t="s">
        <v>1120</v>
      </c>
      <c r="BB15" s="0" t="s">
        <v>1121</v>
      </c>
      <c r="BC15" s="0" t="s">
        <v>1122</v>
      </c>
      <c r="BD15" s="0" t="s">
        <v>1123</v>
      </c>
      <c r="BE15" s="0" t="s">
        <v>1124</v>
      </c>
      <c r="BF15" s="0" t="s">
        <v>1125</v>
      </c>
      <c r="BG15" s="0" t="s">
        <v>1126</v>
      </c>
      <c r="BH15" s="0" t="s">
        <v>1127</v>
      </c>
      <c r="BI15" s="0" t="s">
        <v>1128</v>
      </c>
      <c r="BJ15" s="0" t="s">
        <v>1129</v>
      </c>
      <c r="BK15" s="0" t="s">
        <v>1130</v>
      </c>
      <c r="BL15" s="0" t="s">
        <v>1131</v>
      </c>
      <c r="BM15" s="0" t="s">
        <v>1132</v>
      </c>
      <c r="BN15" s="0" t="s">
        <v>1133</v>
      </c>
      <c r="BO15" s="0" t="s">
        <v>1134</v>
      </c>
      <c r="BP15" s="0" t="s">
        <v>1135</v>
      </c>
      <c r="BQ15" s="0" t="s">
        <v>1136</v>
      </c>
      <c r="BR15" s="0" t="s">
        <v>1137</v>
      </c>
      <c r="BS15" s="0" t="s">
        <v>1138</v>
      </c>
      <c r="BT15" s="0" t="s">
        <v>1139</v>
      </c>
      <c r="BU15" s="0" t="s">
        <v>1140</v>
      </c>
      <c r="BV15" s="0" t="s">
        <v>1141</v>
      </c>
      <c r="BW15" s="0" t="s">
        <v>1142</v>
      </c>
      <c r="BX15" s="0" t="s">
        <v>1143</v>
      </c>
      <c r="BY15" s="0" t="s">
        <v>1144</v>
      </c>
      <c r="BZ15" s="0" t="s">
        <v>1145</v>
      </c>
      <c r="CA15" s="0" t="s">
        <v>1146</v>
      </c>
      <c r="CB15" s="0" t="s">
        <v>1147</v>
      </c>
      <c r="CC15" s="0" t="s">
        <v>1148</v>
      </c>
      <c r="CD15" s="0" t="s">
        <v>1149</v>
      </c>
      <c r="CE15" s="0" t="s">
        <v>1150</v>
      </c>
      <c r="CF15" s="0" t="s">
        <v>1151</v>
      </c>
      <c r="CG15" s="0" t="s">
        <v>1152</v>
      </c>
      <c r="CH15" s="0" t="s">
        <v>1153</v>
      </c>
      <c r="CI15" s="0" t="s">
        <v>1154</v>
      </c>
      <c r="CJ15" s="0" t="s">
        <v>1155</v>
      </c>
      <c r="CK15" s="0" t="s">
        <v>1156</v>
      </c>
      <c r="CL15" s="0" t="s">
        <v>1157</v>
      </c>
      <c r="CM15" s="0" t="s">
        <v>1158</v>
      </c>
      <c r="CN15" s="0" t="s">
        <v>1159</v>
      </c>
      <c r="CO15" s="0" t="s">
        <v>1160</v>
      </c>
      <c r="CP15" s="0" t="s">
        <v>1161</v>
      </c>
    </row>
    <row r="16" customFormat="false" ht="12.75" hidden="false" customHeight="false" outlineLevel="0" collapsed="false">
      <c r="A16" s="0" t="s">
        <v>1162</v>
      </c>
      <c r="B16" s="0" t="s">
        <v>1163</v>
      </c>
      <c r="C16" s="0" t="s">
        <v>1164</v>
      </c>
      <c r="D16" s="0" t="s">
        <v>1165</v>
      </c>
      <c r="E16" s="0" t="s">
        <v>1166</v>
      </c>
      <c r="F16" s="0" t="s">
        <v>1167</v>
      </c>
      <c r="G16" s="0" t="s">
        <v>1168</v>
      </c>
      <c r="H16" s="0" t="s">
        <v>1169</v>
      </c>
      <c r="I16" s="0" t="s">
        <v>1170</v>
      </c>
      <c r="J16" s="0" t="s">
        <v>1171</v>
      </c>
      <c r="K16" s="0" t="s">
        <v>1172</v>
      </c>
      <c r="L16" s="0" t="s">
        <v>1173</v>
      </c>
      <c r="M16" s="0" t="s">
        <v>1174</v>
      </c>
      <c r="N16" s="0" t="s">
        <v>1175</v>
      </c>
      <c r="O16" s="0" t="s">
        <v>1176</v>
      </c>
      <c r="P16" s="0" t="s">
        <v>1177</v>
      </c>
      <c r="Q16" s="0" t="s">
        <v>1178</v>
      </c>
      <c r="R16" s="0" t="s">
        <v>1179</v>
      </c>
      <c r="S16" s="0" t="s">
        <v>1180</v>
      </c>
      <c r="T16" s="0" t="s">
        <v>1181</v>
      </c>
      <c r="U16" s="0" t="s">
        <v>1182</v>
      </c>
      <c r="V16" s="0" t="s">
        <v>1183</v>
      </c>
      <c r="W16" s="0" t="s">
        <v>1184</v>
      </c>
      <c r="X16" s="0" t="s">
        <v>1185</v>
      </c>
      <c r="Y16" s="0" t="s">
        <v>1186</v>
      </c>
      <c r="Z16" s="0" t="s">
        <v>1187</v>
      </c>
      <c r="AA16" s="0" t="s">
        <v>1188</v>
      </c>
      <c r="AB16" s="0" t="s">
        <v>1189</v>
      </c>
      <c r="AC16" s="0" t="s">
        <v>1190</v>
      </c>
      <c r="AD16" s="0" t="s">
        <v>1191</v>
      </c>
      <c r="AE16" s="0" t="s">
        <v>1192</v>
      </c>
      <c r="AF16" s="0" t="s">
        <v>1193</v>
      </c>
      <c r="AG16" s="0" t="s">
        <v>1194</v>
      </c>
      <c r="AH16" s="0" t="s">
        <v>1195</v>
      </c>
      <c r="AI16" s="0" t="s">
        <v>1196</v>
      </c>
      <c r="AJ16" s="0" t="s">
        <v>1197</v>
      </c>
      <c r="AK16" s="0" t="s">
        <v>1198</v>
      </c>
      <c r="AL16" s="0" t="s">
        <v>1199</v>
      </c>
      <c r="AM16" s="0" t="s">
        <v>1200</v>
      </c>
      <c r="AN16" s="0" t="s">
        <v>1201</v>
      </c>
      <c r="AO16" s="0" t="s">
        <v>1202</v>
      </c>
      <c r="AP16" s="0" t="s">
        <v>1203</v>
      </c>
      <c r="AQ16" s="0" t="s">
        <v>1204</v>
      </c>
      <c r="AR16" s="0" t="s">
        <v>1205</v>
      </c>
      <c r="AS16" s="0" t="s">
        <v>1206</v>
      </c>
      <c r="AT16" s="0" t="s">
        <v>1207</v>
      </c>
      <c r="AU16" s="0" t="s">
        <v>1208</v>
      </c>
      <c r="AV16" s="0" t="s">
        <v>1209</v>
      </c>
      <c r="AW16" s="0" t="s">
        <v>1210</v>
      </c>
      <c r="AX16" s="0" t="s">
        <v>1211</v>
      </c>
      <c r="AY16" s="0" t="s">
        <v>1212</v>
      </c>
      <c r="AZ16" s="0" t="s">
        <v>1213</v>
      </c>
      <c r="BA16" s="0" t="s">
        <v>1214</v>
      </c>
      <c r="BB16" s="0" t="s">
        <v>1215</v>
      </c>
      <c r="BC16" s="0" t="s">
        <v>1216</v>
      </c>
      <c r="BD16" s="0" t="s">
        <v>1217</v>
      </c>
      <c r="BE16" s="0" t="s">
        <v>1218</v>
      </c>
      <c r="BF16" s="0" t="s">
        <v>1219</v>
      </c>
      <c r="BG16" s="0" t="s">
        <v>1220</v>
      </c>
      <c r="BH16" s="0" t="s">
        <v>1221</v>
      </c>
      <c r="BI16" s="0" t="s">
        <v>1222</v>
      </c>
      <c r="BJ16" s="0" t="s">
        <v>1223</v>
      </c>
      <c r="BK16" s="0" t="s">
        <v>1224</v>
      </c>
      <c r="BL16" s="0" t="s">
        <v>1225</v>
      </c>
      <c r="BM16" s="0" t="s">
        <v>1226</v>
      </c>
      <c r="BN16" s="0" t="s">
        <v>1227</v>
      </c>
      <c r="BO16" s="0" t="s">
        <v>1228</v>
      </c>
      <c r="BP16" s="0" t="s">
        <v>1229</v>
      </c>
      <c r="BQ16" s="0" t="s">
        <v>1230</v>
      </c>
      <c r="BR16" s="0" t="s">
        <v>1231</v>
      </c>
      <c r="BS16" s="0" t="s">
        <v>1232</v>
      </c>
      <c r="BT16" s="0" t="s">
        <v>1233</v>
      </c>
      <c r="BU16" s="0" t="s">
        <v>1234</v>
      </c>
      <c r="BV16" s="0" t="s">
        <v>1235</v>
      </c>
      <c r="BW16" s="0" t="s">
        <v>1236</v>
      </c>
      <c r="BX16" s="0" t="s">
        <v>1237</v>
      </c>
      <c r="BY16" s="0" t="s">
        <v>1238</v>
      </c>
      <c r="BZ16" s="0" t="s">
        <v>1239</v>
      </c>
      <c r="CA16" s="0" t="s">
        <v>1240</v>
      </c>
      <c r="CB16" s="0" t="s">
        <v>1241</v>
      </c>
      <c r="CC16" s="0" t="s">
        <v>1242</v>
      </c>
      <c r="CD16" s="0" t="s">
        <v>1243</v>
      </c>
      <c r="CE16" s="0" t="s">
        <v>1244</v>
      </c>
      <c r="CF16" s="0" t="s">
        <v>1245</v>
      </c>
      <c r="CG16" s="0" t="s">
        <v>1246</v>
      </c>
      <c r="CH16" s="0" t="s">
        <v>1247</v>
      </c>
      <c r="CI16" s="0" t="s">
        <v>1248</v>
      </c>
      <c r="CJ16" s="0" t="s">
        <v>1249</v>
      </c>
      <c r="CK16" s="0" t="s">
        <v>1250</v>
      </c>
      <c r="CL16" s="0" t="s">
        <v>1251</v>
      </c>
      <c r="CM16" s="0" t="s">
        <v>1252</v>
      </c>
      <c r="CN16" s="0" t="s">
        <v>1253</v>
      </c>
      <c r="CO16" s="0" t="s">
        <v>1254</v>
      </c>
      <c r="CP16" s="0" t="s">
        <v>1255</v>
      </c>
    </row>
    <row r="17" customFormat="false" ht="12.75" hidden="false" customHeight="false" outlineLevel="0" collapsed="false">
      <c r="A17" s="0" t="s">
        <v>1256</v>
      </c>
      <c r="B17" s="0" t="s">
        <v>1257</v>
      </c>
      <c r="C17" s="0" t="s">
        <v>1258</v>
      </c>
      <c r="D17" s="0" t="s">
        <v>1259</v>
      </c>
      <c r="E17" s="0" t="s">
        <v>1260</v>
      </c>
      <c r="F17" s="0" t="s">
        <v>1261</v>
      </c>
      <c r="G17" s="0" t="s">
        <v>1262</v>
      </c>
      <c r="H17" s="0" t="s">
        <v>1263</v>
      </c>
      <c r="I17" s="0" t="s">
        <v>1264</v>
      </c>
      <c r="J17" s="0" t="s">
        <v>1265</v>
      </c>
      <c r="K17" s="0" t="s">
        <v>1266</v>
      </c>
      <c r="L17" s="0" t="s">
        <v>1267</v>
      </c>
      <c r="M17" s="0" t="s">
        <v>1268</v>
      </c>
      <c r="N17" s="0" t="s">
        <v>1269</v>
      </c>
      <c r="O17" s="0" t="s">
        <v>1270</v>
      </c>
      <c r="P17" s="0" t="s">
        <v>1271</v>
      </c>
      <c r="Q17" s="0" t="s">
        <v>1272</v>
      </c>
      <c r="R17" s="0" t="s">
        <v>1273</v>
      </c>
      <c r="S17" s="0" t="s">
        <v>1274</v>
      </c>
      <c r="T17" s="0" t="s">
        <v>1275</v>
      </c>
      <c r="U17" s="0" t="s">
        <v>1276</v>
      </c>
      <c r="V17" s="0" t="s">
        <v>1277</v>
      </c>
      <c r="W17" s="0" t="s">
        <v>1278</v>
      </c>
      <c r="X17" s="0" t="s">
        <v>1279</v>
      </c>
      <c r="Y17" s="0" t="s">
        <v>1280</v>
      </c>
      <c r="Z17" s="0" t="s">
        <v>1281</v>
      </c>
      <c r="AA17" s="0" t="s">
        <v>1282</v>
      </c>
      <c r="AB17" s="0" t="s">
        <v>1283</v>
      </c>
      <c r="AC17" s="0" t="s">
        <v>1284</v>
      </c>
      <c r="AD17" s="0" t="s">
        <v>1285</v>
      </c>
      <c r="AE17" s="0" t="s">
        <v>1286</v>
      </c>
      <c r="AF17" s="0" t="s">
        <v>1287</v>
      </c>
      <c r="AG17" s="0" t="s">
        <v>1288</v>
      </c>
      <c r="AH17" s="0" t="s">
        <v>1289</v>
      </c>
      <c r="AI17" s="0" t="s">
        <v>1290</v>
      </c>
      <c r="AJ17" s="0" t="s">
        <v>1291</v>
      </c>
      <c r="AK17" s="0" t="s">
        <v>1292</v>
      </c>
      <c r="AL17" s="0" t="s">
        <v>1293</v>
      </c>
      <c r="AM17" s="0" t="s">
        <v>1294</v>
      </c>
      <c r="AN17" s="0" t="s">
        <v>1295</v>
      </c>
      <c r="AO17" s="0" t="s">
        <v>1296</v>
      </c>
      <c r="AP17" s="0" t="s">
        <v>1297</v>
      </c>
      <c r="AQ17" s="0" t="e">
        <f aca="false"/>
        <v>#VALUE!</v>
      </c>
      <c r="AR17" s="0" t="s">
        <v>1298</v>
      </c>
      <c r="AS17" s="0" t="s">
        <v>1299</v>
      </c>
      <c r="AT17" s="0" t="s">
        <v>1300</v>
      </c>
      <c r="AU17" s="0" t="s">
        <v>1301</v>
      </c>
      <c r="AV17" s="0" t="s">
        <v>1302</v>
      </c>
      <c r="AW17" s="0" t="s">
        <v>1303</v>
      </c>
      <c r="AX17" s="0" t="s">
        <v>1304</v>
      </c>
      <c r="AY17" s="0" t="s">
        <v>1305</v>
      </c>
      <c r="AZ17" s="0" t="s">
        <v>1306</v>
      </c>
      <c r="BA17" s="0" t="s">
        <v>1307</v>
      </c>
      <c r="BB17" s="0" t="s">
        <v>1308</v>
      </c>
      <c r="BC17" s="0" t="s">
        <v>1309</v>
      </c>
      <c r="BD17" s="0" t="s">
        <v>1310</v>
      </c>
      <c r="BE17" s="0" t="s">
        <v>1311</v>
      </c>
      <c r="BF17" s="0" t="s">
        <v>1312</v>
      </c>
      <c r="BG17" s="0" t="s">
        <v>1313</v>
      </c>
      <c r="BH17" s="0" t="s">
        <v>1314</v>
      </c>
      <c r="BI17" s="0" t="s">
        <v>1315</v>
      </c>
      <c r="BJ17" s="0" t="s">
        <v>1316</v>
      </c>
      <c r="BK17" s="0" t="s">
        <v>1317</v>
      </c>
      <c r="BL17" s="0" t="s">
        <v>1318</v>
      </c>
      <c r="BM17" s="0" t="s">
        <v>1319</v>
      </c>
      <c r="BN17" s="0" t="s">
        <v>1320</v>
      </c>
      <c r="BO17" s="0" t="s">
        <v>1321</v>
      </c>
      <c r="BP17" s="0" t="s">
        <v>1322</v>
      </c>
      <c r="BQ17" s="0" t="s">
        <v>1323</v>
      </c>
      <c r="BR17" s="0" t="s">
        <v>1324</v>
      </c>
      <c r="BS17" s="0" t="s">
        <v>1325</v>
      </c>
      <c r="BT17" s="0" t="s">
        <v>1326</v>
      </c>
      <c r="BU17" s="0" t="s">
        <v>1327</v>
      </c>
      <c r="BV17" s="0" t="s">
        <v>1328</v>
      </c>
      <c r="BW17" s="0" t="s">
        <v>1329</v>
      </c>
      <c r="BX17" s="0" t="s">
        <v>1330</v>
      </c>
      <c r="BY17" s="0" t="s">
        <v>1331</v>
      </c>
      <c r="BZ17" s="0" t="s">
        <v>1332</v>
      </c>
      <c r="CA17" s="0" t="s">
        <v>1333</v>
      </c>
      <c r="CB17" s="0" t="s">
        <v>1334</v>
      </c>
      <c r="CC17" s="0" t="s">
        <v>1335</v>
      </c>
      <c r="CD17" s="0" t="s">
        <v>1336</v>
      </c>
      <c r="CE17" s="0" t="s">
        <v>1337</v>
      </c>
      <c r="CF17" s="0" t="s">
        <v>1338</v>
      </c>
      <c r="CG17" s="0" t="s">
        <v>1339</v>
      </c>
      <c r="CH17" s="0" t="s">
        <v>1340</v>
      </c>
      <c r="CI17" s="0" t="s">
        <v>1341</v>
      </c>
      <c r="CJ17" s="0" t="s">
        <v>1342</v>
      </c>
      <c r="CK17" s="0" t="s">
        <v>1343</v>
      </c>
      <c r="CL17" s="0" t="s">
        <v>1344</v>
      </c>
      <c r="CM17" s="0" t="s">
        <v>1345</v>
      </c>
      <c r="CN17" s="0" t="s">
        <v>1346</v>
      </c>
      <c r="CO17" s="0" t="s">
        <v>1347</v>
      </c>
      <c r="CP17" s="0" t="s">
        <v>1348</v>
      </c>
    </row>
    <row r="18" customFormat="false" ht="12.75" hidden="false" customHeight="false" outlineLevel="0" collapsed="false">
      <c r="A18" s="0" t="s">
        <v>1349</v>
      </c>
      <c r="B18" s="0" t="s">
        <v>1350</v>
      </c>
      <c r="C18" s="0" t="s">
        <v>1351</v>
      </c>
      <c r="D18" s="0" t="s">
        <v>1352</v>
      </c>
      <c r="E18" s="0" t="s">
        <v>1353</v>
      </c>
      <c r="F18" s="0" t="s">
        <v>1354</v>
      </c>
      <c r="G18" s="0" t="s">
        <v>1355</v>
      </c>
      <c r="H18" s="0" t="s">
        <v>1356</v>
      </c>
      <c r="I18" s="0" t="s">
        <v>1357</v>
      </c>
      <c r="J18" s="0" t="s">
        <v>1358</v>
      </c>
      <c r="K18" s="0" t="s">
        <v>1359</v>
      </c>
      <c r="L18" s="0" t="s">
        <v>1360</v>
      </c>
      <c r="M18" s="0" t="s">
        <v>1361</v>
      </c>
      <c r="N18" s="0" t="s">
        <v>1362</v>
      </c>
      <c r="O18" s="0" t="s">
        <v>1363</v>
      </c>
      <c r="P18" s="0" t="s">
        <v>1364</v>
      </c>
      <c r="Q18" s="0" t="s">
        <v>1365</v>
      </c>
      <c r="R18" s="0" t="s">
        <v>1366</v>
      </c>
      <c r="S18" s="0" t="s">
        <v>1367</v>
      </c>
      <c r="T18" s="0" t="s">
        <v>1368</v>
      </c>
      <c r="U18" s="0" t="s">
        <v>1369</v>
      </c>
      <c r="V18" s="0" t="s">
        <v>1370</v>
      </c>
      <c r="W18" s="0" t="s">
        <v>1371</v>
      </c>
      <c r="X18" s="0" t="s">
        <v>1372</v>
      </c>
      <c r="Y18" s="0" t="s">
        <v>1373</v>
      </c>
      <c r="Z18" s="0" t="s">
        <v>1374</v>
      </c>
      <c r="AA18" s="0" t="s">
        <v>1375</v>
      </c>
      <c r="AB18" s="0" t="s">
        <v>1376</v>
      </c>
      <c r="AC18" s="0" t="s">
        <v>1377</v>
      </c>
      <c r="AD18" s="0" t="s">
        <v>1378</v>
      </c>
      <c r="AE18" s="0" t="s">
        <v>1379</v>
      </c>
      <c r="AF18" s="0" t="s">
        <v>1380</v>
      </c>
      <c r="AG18" s="0" t="s">
        <v>1381</v>
      </c>
      <c r="AH18" s="0" t="s">
        <v>1382</v>
      </c>
      <c r="AI18" s="0" t="s">
        <v>1383</v>
      </c>
      <c r="AJ18" s="0" t="s">
        <v>1384</v>
      </c>
      <c r="AK18" s="0" t="s">
        <v>1385</v>
      </c>
      <c r="AL18" s="0" t="s">
        <v>1386</v>
      </c>
      <c r="AM18" s="0" t="s">
        <v>1387</v>
      </c>
      <c r="AN18" s="0" t="s">
        <v>1388</v>
      </c>
      <c r="AO18" s="0" t="s">
        <v>1389</v>
      </c>
      <c r="AP18" s="0" t="s">
        <v>1390</v>
      </c>
      <c r="AQ18" s="0" t="s">
        <v>1391</v>
      </c>
      <c r="AR18" s="0" t="s">
        <v>1392</v>
      </c>
      <c r="AS18" s="0" t="s">
        <v>1393</v>
      </c>
      <c r="AT18" s="0" t="s">
        <v>1394</v>
      </c>
      <c r="AU18" s="0" t="s">
        <v>1395</v>
      </c>
      <c r="AV18" s="0" t="s">
        <v>1396</v>
      </c>
      <c r="AW18" s="0" t="s">
        <v>1397</v>
      </c>
      <c r="AX18" s="0" t="s">
        <v>1398</v>
      </c>
      <c r="AY18" s="0" t="s">
        <v>1399</v>
      </c>
      <c r="AZ18" s="0" t="s">
        <v>1400</v>
      </c>
      <c r="BA18" s="0" t="s">
        <v>1401</v>
      </c>
      <c r="BB18" s="0" t="s">
        <v>1402</v>
      </c>
      <c r="BC18" s="0" t="s">
        <v>1403</v>
      </c>
      <c r="BD18" s="0" t="s">
        <v>1404</v>
      </c>
      <c r="BE18" s="0" t="s">
        <v>1405</v>
      </c>
      <c r="BF18" s="0" t="s">
        <v>1406</v>
      </c>
      <c r="BG18" s="0" t="s">
        <v>1407</v>
      </c>
      <c r="BH18" s="0" t="s">
        <v>1408</v>
      </c>
      <c r="BI18" s="0" t="s">
        <v>1409</v>
      </c>
      <c r="BJ18" s="0" t="s">
        <v>1410</v>
      </c>
      <c r="BK18" s="0" t="s">
        <v>1411</v>
      </c>
      <c r="BL18" s="0" t="s">
        <v>1412</v>
      </c>
      <c r="BM18" s="0" t="s">
        <v>1413</v>
      </c>
      <c r="BN18" s="0" t="s">
        <v>1414</v>
      </c>
      <c r="BO18" s="0" t="s">
        <v>1415</v>
      </c>
      <c r="BP18" s="0" t="s">
        <v>1416</v>
      </c>
      <c r="BQ18" s="0" t="s">
        <v>1417</v>
      </c>
      <c r="BR18" s="0" t="s">
        <v>1418</v>
      </c>
      <c r="BS18" s="0" t="s">
        <v>1419</v>
      </c>
      <c r="BT18" s="0" t="s">
        <v>1420</v>
      </c>
      <c r="BU18" s="0" t="s">
        <v>1421</v>
      </c>
      <c r="BV18" s="0" t="s">
        <v>1422</v>
      </c>
      <c r="BW18" s="0" t="s">
        <v>1423</v>
      </c>
      <c r="BX18" s="0" t="s">
        <v>1424</v>
      </c>
      <c r="BY18" s="0" t="s">
        <v>1425</v>
      </c>
      <c r="BZ18" s="0" t="s">
        <v>1426</v>
      </c>
      <c r="CA18" s="0" t="s">
        <v>1427</v>
      </c>
      <c r="CB18" s="0" t="s">
        <v>1428</v>
      </c>
      <c r="CC18" s="0" t="s">
        <v>1429</v>
      </c>
      <c r="CD18" s="0" t="s">
        <v>1430</v>
      </c>
      <c r="CE18" s="0" t="s">
        <v>1431</v>
      </c>
      <c r="CF18" s="0" t="s">
        <v>1432</v>
      </c>
      <c r="CG18" s="0" t="s">
        <v>1433</v>
      </c>
      <c r="CH18" s="0" t="s">
        <v>1434</v>
      </c>
      <c r="CI18" s="0" t="s">
        <v>1435</v>
      </c>
      <c r="CJ18" s="0" t="s">
        <v>1436</v>
      </c>
      <c r="CK18" s="0" t="s">
        <v>1437</v>
      </c>
      <c r="CL18" s="0" t="s">
        <v>1438</v>
      </c>
      <c r="CM18" s="0" t="s">
        <v>1439</v>
      </c>
      <c r="CN18" s="0" t="s">
        <v>1440</v>
      </c>
      <c r="CO18" s="0" t="s">
        <v>1441</v>
      </c>
      <c r="CP18" s="0" t="s">
        <v>1442</v>
      </c>
    </row>
    <row r="19" customFormat="false" ht="12.75" hidden="false" customHeight="false" outlineLevel="0" collapsed="false">
      <c r="A19" s="0" t="s">
        <v>1443</v>
      </c>
      <c r="B19" s="0" t="s">
        <v>1444</v>
      </c>
      <c r="C19" s="0" t="s">
        <v>1445</v>
      </c>
      <c r="D19" s="0" t="s">
        <v>1446</v>
      </c>
      <c r="E19" s="0" t="s">
        <v>1447</v>
      </c>
      <c r="F19" s="0" t="s">
        <v>1448</v>
      </c>
      <c r="G19" s="0" t="s">
        <v>1449</v>
      </c>
      <c r="H19" s="0" t="s">
        <v>1450</v>
      </c>
      <c r="I19" s="0" t="s">
        <v>1451</v>
      </c>
      <c r="J19" s="0" t="s">
        <v>1452</v>
      </c>
      <c r="K19" s="0" t="s">
        <v>1453</v>
      </c>
      <c r="L19" s="0" t="s">
        <v>1454</v>
      </c>
      <c r="M19" s="0" t="s">
        <v>1455</v>
      </c>
      <c r="N19" s="0" t="s">
        <v>1456</v>
      </c>
      <c r="O19" s="0" t="s">
        <v>1457</v>
      </c>
      <c r="P19" s="0" t="s">
        <v>1458</v>
      </c>
      <c r="Q19" s="0" t="s">
        <v>1459</v>
      </c>
      <c r="R19" s="0" t="s">
        <v>1460</v>
      </c>
      <c r="S19" s="0" t="s">
        <v>1461</v>
      </c>
      <c r="T19" s="0" t="s">
        <v>1462</v>
      </c>
      <c r="U19" s="0" t="s">
        <v>1463</v>
      </c>
      <c r="V19" s="0" t="s">
        <v>1464</v>
      </c>
      <c r="W19" s="0" t="s">
        <v>1465</v>
      </c>
      <c r="X19" s="0" t="s">
        <v>1466</v>
      </c>
      <c r="Y19" s="0" t="s">
        <v>1467</v>
      </c>
      <c r="Z19" s="0" t="s">
        <v>1468</v>
      </c>
      <c r="AA19" s="0" t="s">
        <v>1469</v>
      </c>
      <c r="AB19" s="0" t="s">
        <v>1470</v>
      </c>
      <c r="AC19" s="0" t="s">
        <v>1471</v>
      </c>
      <c r="AD19" s="0" t="s">
        <v>1472</v>
      </c>
      <c r="AE19" s="0" t="s">
        <v>1473</v>
      </c>
      <c r="AF19" s="0" t="s">
        <v>1474</v>
      </c>
      <c r="AG19" s="0" t="s">
        <v>1475</v>
      </c>
      <c r="AH19" s="0" t="s">
        <v>1476</v>
      </c>
      <c r="AI19" s="0" t="s">
        <v>1477</v>
      </c>
      <c r="AJ19" s="0" t="s">
        <v>1478</v>
      </c>
      <c r="AK19" s="0" t="s">
        <v>1479</v>
      </c>
      <c r="AL19" s="0" t="s">
        <v>1480</v>
      </c>
      <c r="AM19" s="0" t="s">
        <v>1481</v>
      </c>
      <c r="AN19" s="0" t="s">
        <v>1482</v>
      </c>
      <c r="AO19" s="0" t="s">
        <v>1483</v>
      </c>
      <c r="AP19" s="0" t="s">
        <v>1484</v>
      </c>
      <c r="AQ19" s="0" t="s">
        <v>1485</v>
      </c>
      <c r="AR19" s="0" t="s">
        <v>1486</v>
      </c>
      <c r="AS19" s="0" t="s">
        <v>1487</v>
      </c>
      <c r="AT19" s="0" t="s">
        <v>1488</v>
      </c>
      <c r="AU19" s="0" t="s">
        <v>1489</v>
      </c>
      <c r="AV19" s="0" t="s">
        <v>1490</v>
      </c>
      <c r="AW19" s="0" t="s">
        <v>1491</v>
      </c>
      <c r="AX19" s="0" t="s">
        <v>1492</v>
      </c>
      <c r="AY19" s="0" t="s">
        <v>1493</v>
      </c>
      <c r="AZ19" s="0" t="s">
        <v>1494</v>
      </c>
      <c r="BA19" s="0" t="s">
        <v>1495</v>
      </c>
      <c r="BB19" s="0" t="s">
        <v>1496</v>
      </c>
      <c r="BC19" s="0" t="s">
        <v>1497</v>
      </c>
      <c r="BD19" s="0" t="s">
        <v>1498</v>
      </c>
      <c r="BE19" s="0" t="s">
        <v>1492</v>
      </c>
      <c r="BF19" s="0" t="s">
        <v>1499</v>
      </c>
      <c r="BG19" s="0" t="s">
        <v>1500</v>
      </c>
      <c r="BH19" s="0" t="s">
        <v>1501</v>
      </c>
      <c r="BI19" s="0" t="s">
        <v>1492</v>
      </c>
      <c r="BJ19" s="0" t="s">
        <v>1502</v>
      </c>
      <c r="BK19" s="0" t="s">
        <v>1503</v>
      </c>
      <c r="BL19" s="0" t="s">
        <v>1504</v>
      </c>
      <c r="BM19" s="0" t="s">
        <v>1492</v>
      </c>
      <c r="BN19" s="0" t="s">
        <v>1505</v>
      </c>
      <c r="BO19" s="0" t="s">
        <v>1506</v>
      </c>
      <c r="BP19" s="0" t="s">
        <v>1507</v>
      </c>
      <c r="BQ19" s="0" t="s">
        <v>1492</v>
      </c>
      <c r="BR19" s="0" t="s">
        <v>1508</v>
      </c>
      <c r="BS19" s="0" t="s">
        <v>1509</v>
      </c>
      <c r="BT19" s="0" t="s">
        <v>1492</v>
      </c>
      <c r="BU19" s="0" t="s">
        <v>1510</v>
      </c>
      <c r="BV19" s="0" t="s">
        <v>1492</v>
      </c>
      <c r="BW19" s="0" t="s">
        <v>1511</v>
      </c>
      <c r="BX19" s="0" t="s">
        <v>1512</v>
      </c>
      <c r="BY19" s="0" t="s">
        <v>1513</v>
      </c>
      <c r="BZ19" s="0" t="s">
        <v>1514</v>
      </c>
      <c r="CA19" s="0" t="s">
        <v>1492</v>
      </c>
      <c r="CB19" s="0" t="s">
        <v>1515</v>
      </c>
      <c r="CC19" s="0" t="s">
        <v>1516</v>
      </c>
      <c r="CD19" s="0" t="s">
        <v>1517</v>
      </c>
      <c r="CE19" s="0" t="s">
        <v>1518</v>
      </c>
      <c r="CF19" s="0" t="s">
        <v>1519</v>
      </c>
      <c r="CG19" s="0" t="s">
        <v>1492</v>
      </c>
      <c r="CH19" s="0" t="s">
        <v>1492</v>
      </c>
      <c r="CI19" s="0" t="s">
        <v>1515</v>
      </c>
      <c r="CJ19" s="0" t="s">
        <v>1492</v>
      </c>
      <c r="CK19" s="0" t="s">
        <v>1492</v>
      </c>
      <c r="CL19" s="0" t="s">
        <v>1492</v>
      </c>
      <c r="CM19" s="0" t="s">
        <v>1492</v>
      </c>
      <c r="CN19" s="0" t="s">
        <v>1515</v>
      </c>
      <c r="CO19" s="0" t="s">
        <v>1492</v>
      </c>
      <c r="CP19" s="0" t="s">
        <v>1520</v>
      </c>
    </row>
    <row r="20" customFormat="false" ht="12.75" hidden="false" customHeight="false" outlineLevel="0" collapsed="false">
      <c r="A20" s="0" t="s">
        <v>1521</v>
      </c>
      <c r="B20" s="0" t="s">
        <v>1522</v>
      </c>
      <c r="C20" s="0" t="s">
        <v>1523</v>
      </c>
      <c r="D20" s="0" t="s">
        <v>1524</v>
      </c>
      <c r="E20" s="0" t="s">
        <v>1525</v>
      </c>
      <c r="F20" s="0" t="s">
        <v>1526</v>
      </c>
      <c r="G20" s="0" t="s">
        <v>1527</v>
      </c>
      <c r="H20" s="0" t="s">
        <v>1528</v>
      </c>
      <c r="I20" s="0" t="s">
        <v>1529</v>
      </c>
      <c r="J20" s="0" t="s">
        <v>1530</v>
      </c>
      <c r="K20" s="0" t="s">
        <v>1531</v>
      </c>
      <c r="L20" s="0" t="s">
        <v>1532</v>
      </c>
      <c r="M20" s="0" t="s">
        <v>1533</v>
      </c>
      <c r="N20" s="0" t="s">
        <v>1534</v>
      </c>
      <c r="O20" s="0" t="s">
        <v>1535</v>
      </c>
      <c r="P20" s="0" t="s">
        <v>1536</v>
      </c>
      <c r="Q20" s="0" t="s">
        <v>1537</v>
      </c>
      <c r="R20" s="0" t="s">
        <v>1538</v>
      </c>
      <c r="S20" s="0" t="s">
        <v>1539</v>
      </c>
      <c r="T20" s="0" t="s">
        <v>1540</v>
      </c>
      <c r="U20" s="0" t="s">
        <v>1541</v>
      </c>
      <c r="V20" s="0" t="s">
        <v>1542</v>
      </c>
      <c r="W20" s="0" t="s">
        <v>1543</v>
      </c>
      <c r="X20" s="0" t="s">
        <v>1544</v>
      </c>
      <c r="Y20" s="0" t="s">
        <v>1545</v>
      </c>
      <c r="Z20" s="0" t="s">
        <v>1546</v>
      </c>
      <c r="AA20" s="0" t="s">
        <v>1547</v>
      </c>
      <c r="AB20" s="0" t="s">
        <v>1548</v>
      </c>
      <c r="AC20" s="0" t="s">
        <v>1549</v>
      </c>
      <c r="AD20" s="0" t="s">
        <v>1550</v>
      </c>
      <c r="AE20" s="0" t="s">
        <v>1551</v>
      </c>
      <c r="AF20" s="0" t="s">
        <v>1552</v>
      </c>
      <c r="AG20" s="0" t="s">
        <v>1553</v>
      </c>
      <c r="AH20" s="0" t="s">
        <v>1554</v>
      </c>
      <c r="AI20" s="0" t="s">
        <v>1555</v>
      </c>
      <c r="AJ20" s="0" t="s">
        <v>1556</v>
      </c>
      <c r="AK20" s="0" t="s">
        <v>1557</v>
      </c>
      <c r="AL20" s="0" t="s">
        <v>1558</v>
      </c>
      <c r="AM20" s="0" t="s">
        <v>1559</v>
      </c>
      <c r="AN20" s="0" t="s">
        <v>1560</v>
      </c>
      <c r="AO20" s="0" t="s">
        <v>1561</v>
      </c>
      <c r="AP20" s="0" t="s">
        <v>1562</v>
      </c>
      <c r="AQ20" s="0" t="s">
        <v>1563</v>
      </c>
      <c r="AR20" s="0" t="s">
        <v>1564</v>
      </c>
      <c r="AS20" s="0" t="s">
        <v>1565</v>
      </c>
      <c r="AT20" s="0" t="s">
        <v>1566</v>
      </c>
      <c r="AU20" s="0" t="s">
        <v>1567</v>
      </c>
      <c r="AV20" s="0" t="s">
        <v>1568</v>
      </c>
      <c r="AW20" s="0" t="s">
        <v>1569</v>
      </c>
      <c r="AX20" s="0" t="s">
        <v>1570</v>
      </c>
      <c r="AY20" s="0" t="s">
        <v>1571</v>
      </c>
      <c r="AZ20" s="0" t="s">
        <v>1572</v>
      </c>
      <c r="BA20" s="0" t="s">
        <v>1573</v>
      </c>
      <c r="BB20" s="0" t="s">
        <v>1574</v>
      </c>
      <c r="BC20" s="0" t="s">
        <v>1575</v>
      </c>
      <c r="BD20" s="0" t="s">
        <v>1576</v>
      </c>
      <c r="BE20" s="0" t="s">
        <v>1577</v>
      </c>
      <c r="BF20" s="0" t="s">
        <v>1578</v>
      </c>
      <c r="BG20" s="0" t="s">
        <v>1579</v>
      </c>
      <c r="BH20" s="0" t="s">
        <v>1580</v>
      </c>
      <c r="BI20" s="0" t="s">
        <v>1581</v>
      </c>
      <c r="BJ20" s="0" t="s">
        <v>1582</v>
      </c>
      <c r="BK20" s="0" t="s">
        <v>1583</v>
      </c>
      <c r="BL20" s="0" t="s">
        <v>1584</v>
      </c>
      <c r="BM20" s="0" t="s">
        <v>1585</v>
      </c>
      <c r="BN20" s="0" t="s">
        <v>1586</v>
      </c>
      <c r="BO20" s="0" t="s">
        <v>1587</v>
      </c>
      <c r="BP20" s="0" t="s">
        <v>1588</v>
      </c>
      <c r="BQ20" s="0" t="s">
        <v>1589</v>
      </c>
      <c r="BR20" s="0" t="s">
        <v>1590</v>
      </c>
      <c r="BS20" s="0" t="s">
        <v>1591</v>
      </c>
      <c r="BT20" s="0" t="s">
        <v>1592</v>
      </c>
      <c r="BU20" s="0" t="s">
        <v>1593</v>
      </c>
      <c r="BV20" s="0" t="s">
        <v>1594</v>
      </c>
      <c r="BW20" s="0" t="s">
        <v>1595</v>
      </c>
      <c r="BX20" s="0" t="s">
        <v>1596</v>
      </c>
      <c r="BY20" s="0" t="s">
        <v>1597</v>
      </c>
      <c r="BZ20" s="0" t="s">
        <v>1598</v>
      </c>
      <c r="CA20" s="0" t="s">
        <v>1599</v>
      </c>
      <c r="CB20" s="0" t="s">
        <v>1600</v>
      </c>
      <c r="CC20" s="0" t="s">
        <v>1601</v>
      </c>
      <c r="CD20" s="0" t="s">
        <v>1602</v>
      </c>
      <c r="CE20" s="0" t="s">
        <v>1603</v>
      </c>
      <c r="CF20" s="0" t="s">
        <v>1604</v>
      </c>
      <c r="CG20" s="0" t="s">
        <v>1605</v>
      </c>
      <c r="CH20" s="0" t="s">
        <v>1606</v>
      </c>
      <c r="CI20" s="0" t="s">
        <v>1607</v>
      </c>
      <c r="CJ20" s="0" t="s">
        <v>1608</v>
      </c>
      <c r="CK20" s="0" t="s">
        <v>1609</v>
      </c>
      <c r="CL20" s="0" t="s">
        <v>1610</v>
      </c>
      <c r="CM20" s="0" t="s">
        <v>1611</v>
      </c>
      <c r="CN20" s="0" t="s">
        <v>1612</v>
      </c>
      <c r="CO20" s="0" t="s">
        <v>1613</v>
      </c>
      <c r="CP20" s="0" t="s">
        <v>1614</v>
      </c>
    </row>
    <row r="21" customFormat="false" ht="12.75" hidden="false" customHeight="false" outlineLevel="0" collapsed="false">
      <c r="A21" s="0" t="s">
        <v>1615</v>
      </c>
      <c r="B21" s="0" t="s">
        <v>1616</v>
      </c>
      <c r="C21" s="0" t="s">
        <v>1617</v>
      </c>
      <c r="D21" s="0" t="s">
        <v>1618</v>
      </c>
      <c r="E21" s="0" t="s">
        <v>1619</v>
      </c>
      <c r="F21" s="0" t="s">
        <v>1620</v>
      </c>
      <c r="G21" s="0" t="s">
        <v>1621</v>
      </c>
      <c r="H21" s="0" t="s">
        <v>1622</v>
      </c>
      <c r="I21" s="0" t="s">
        <v>1623</v>
      </c>
      <c r="J21" s="0" t="s">
        <v>1624</v>
      </c>
      <c r="K21" s="0" t="s">
        <v>1625</v>
      </c>
      <c r="L21" s="0" t="s">
        <v>1626</v>
      </c>
      <c r="M21" s="0" t="s">
        <v>1627</v>
      </c>
      <c r="N21" s="0" t="s">
        <v>1628</v>
      </c>
      <c r="O21" s="0" t="s">
        <v>1629</v>
      </c>
      <c r="P21" s="0" t="s">
        <v>1630</v>
      </c>
      <c r="Q21" s="0" t="s">
        <v>1631</v>
      </c>
      <c r="R21" s="0" t="s">
        <v>1632</v>
      </c>
      <c r="S21" s="0" t="s">
        <v>1633</v>
      </c>
      <c r="T21" s="0" t="s">
        <v>1634</v>
      </c>
      <c r="U21" s="0" t="s">
        <v>1635</v>
      </c>
      <c r="V21" s="0" t="s">
        <v>1636</v>
      </c>
      <c r="W21" s="0" t="s">
        <v>1637</v>
      </c>
      <c r="X21" s="0" t="s">
        <v>1638</v>
      </c>
      <c r="Y21" s="0" t="s">
        <v>1639</v>
      </c>
      <c r="Z21" s="0" t="s">
        <v>1640</v>
      </c>
      <c r="AA21" s="0" t="s">
        <v>1641</v>
      </c>
      <c r="AB21" s="0" t="s">
        <v>1642</v>
      </c>
      <c r="AC21" s="0" t="s">
        <v>1643</v>
      </c>
      <c r="AD21" s="0" t="s">
        <v>1644</v>
      </c>
      <c r="AE21" s="0" t="s">
        <v>1645</v>
      </c>
      <c r="AF21" s="0" t="s">
        <v>1646</v>
      </c>
      <c r="AG21" s="0" t="s">
        <v>1647</v>
      </c>
      <c r="AH21" s="0" t="s">
        <v>1648</v>
      </c>
      <c r="AI21" s="0" t="s">
        <v>1649</v>
      </c>
      <c r="AJ21" s="0" t="s">
        <v>1650</v>
      </c>
      <c r="AK21" s="0" t="s">
        <v>1651</v>
      </c>
      <c r="AL21" s="0" t="s">
        <v>1652</v>
      </c>
      <c r="AM21" s="0" t="s">
        <v>1653</v>
      </c>
      <c r="AN21" s="0" t="s">
        <v>1654</v>
      </c>
      <c r="AO21" s="0" t="s">
        <v>1655</v>
      </c>
      <c r="AP21" s="0" t="s">
        <v>1656</v>
      </c>
      <c r="AQ21" s="0" t="s">
        <v>1657</v>
      </c>
      <c r="AR21" s="0" t="s">
        <v>1658</v>
      </c>
      <c r="AS21" s="0" t="s">
        <v>1659</v>
      </c>
      <c r="AT21" s="0" t="s">
        <v>1660</v>
      </c>
      <c r="AU21" s="0" t="s">
        <v>1661</v>
      </c>
      <c r="AV21" s="0" t="s">
        <v>1662</v>
      </c>
      <c r="AW21" s="0" t="s">
        <v>1663</v>
      </c>
      <c r="AX21" s="0" t="s">
        <v>1664</v>
      </c>
      <c r="AY21" s="0" t="s">
        <v>1665</v>
      </c>
      <c r="AZ21" s="0" t="s">
        <v>1666</v>
      </c>
      <c r="BA21" s="0" t="s">
        <v>1667</v>
      </c>
      <c r="BB21" s="0" t="s">
        <v>1668</v>
      </c>
      <c r="BC21" s="0" t="s">
        <v>1669</v>
      </c>
      <c r="BD21" s="0" t="s">
        <v>1670</v>
      </c>
      <c r="BE21" s="0" t="s">
        <v>1671</v>
      </c>
      <c r="BF21" s="0" t="s">
        <v>1672</v>
      </c>
      <c r="BG21" s="0" t="s">
        <v>1673</v>
      </c>
      <c r="BH21" s="0" t="s">
        <v>1674</v>
      </c>
      <c r="BI21" s="0" t="s">
        <v>1675</v>
      </c>
      <c r="BJ21" s="0" t="s">
        <v>1676</v>
      </c>
      <c r="BK21" s="0" t="s">
        <v>1677</v>
      </c>
      <c r="BL21" s="0" t="s">
        <v>1678</v>
      </c>
      <c r="BM21" s="0" t="s">
        <v>1679</v>
      </c>
      <c r="BN21" s="0" t="s">
        <v>1680</v>
      </c>
      <c r="BO21" s="0" t="s">
        <v>1681</v>
      </c>
      <c r="BP21" s="0" t="s">
        <v>1682</v>
      </c>
      <c r="BQ21" s="0" t="s">
        <v>1683</v>
      </c>
      <c r="BR21" s="0" t="s">
        <v>1684</v>
      </c>
      <c r="BS21" s="0" t="s">
        <v>1685</v>
      </c>
      <c r="BT21" s="0" t="s">
        <v>1686</v>
      </c>
      <c r="BU21" s="0" t="s">
        <v>1687</v>
      </c>
      <c r="BV21" s="0" t="s">
        <v>1688</v>
      </c>
      <c r="BW21" s="0" t="s">
        <v>1689</v>
      </c>
      <c r="BX21" s="0" t="s">
        <v>1690</v>
      </c>
      <c r="BY21" s="0" t="s">
        <v>1691</v>
      </c>
      <c r="BZ21" s="0" t="s">
        <v>1692</v>
      </c>
      <c r="CA21" s="0" t="s">
        <v>1693</v>
      </c>
      <c r="CB21" s="0" t="s">
        <v>1694</v>
      </c>
      <c r="CC21" s="0" t="s">
        <v>1695</v>
      </c>
      <c r="CD21" s="0" t="s">
        <v>1696</v>
      </c>
      <c r="CE21" s="0" t="s">
        <v>1697</v>
      </c>
      <c r="CF21" s="0" t="s">
        <v>1698</v>
      </c>
      <c r="CG21" s="0" t="s">
        <v>1699</v>
      </c>
      <c r="CH21" s="0" t="s">
        <v>1700</v>
      </c>
      <c r="CI21" s="0" t="s">
        <v>1701</v>
      </c>
      <c r="CJ21" s="0" t="s">
        <v>1702</v>
      </c>
      <c r="CK21" s="0" t="s">
        <v>1703</v>
      </c>
      <c r="CL21" s="0" t="s">
        <v>1704</v>
      </c>
      <c r="CM21" s="0" t="s">
        <v>1705</v>
      </c>
      <c r="CN21" s="0" t="s">
        <v>1706</v>
      </c>
      <c r="CO21" s="0" t="s">
        <v>1707</v>
      </c>
      <c r="CP21" s="0" t="s">
        <v>1708</v>
      </c>
    </row>
    <row r="22" customFormat="false" ht="12.75" hidden="false" customHeight="false" outlineLevel="0" collapsed="false">
      <c r="A22" s="0" t="s">
        <v>1709</v>
      </c>
      <c r="B22" s="0" t="s">
        <v>1710</v>
      </c>
      <c r="C22" s="0" t="s">
        <v>1711</v>
      </c>
      <c r="D22" s="0" t="s">
        <v>1712</v>
      </c>
      <c r="E22" s="0" t="s">
        <v>1713</v>
      </c>
      <c r="F22" s="0" t="s">
        <v>1714</v>
      </c>
      <c r="G22" s="0" t="s">
        <v>1715</v>
      </c>
      <c r="H22" s="0" t="s">
        <v>1716</v>
      </c>
      <c r="I22" s="0" t="s">
        <v>1717</v>
      </c>
      <c r="J22" s="0" t="s">
        <v>1718</v>
      </c>
      <c r="K22" s="0" t="s">
        <v>1719</v>
      </c>
      <c r="L22" s="0" t="s">
        <v>1720</v>
      </c>
      <c r="M22" s="0" t="s">
        <v>1721</v>
      </c>
      <c r="N22" s="0" t="s">
        <v>1722</v>
      </c>
      <c r="O22" s="0" t="s">
        <v>1723</v>
      </c>
      <c r="P22" s="0" t="s">
        <v>1724</v>
      </c>
      <c r="Q22" s="0" t="s">
        <v>1725</v>
      </c>
      <c r="R22" s="0" t="s">
        <v>1726</v>
      </c>
      <c r="S22" s="0" t="s">
        <v>1727</v>
      </c>
      <c r="T22" s="0" t="s">
        <v>1728</v>
      </c>
      <c r="U22" s="0" t="s">
        <v>1729</v>
      </c>
      <c r="V22" s="0" t="s">
        <v>1730</v>
      </c>
      <c r="W22" s="0" t="s">
        <v>1731</v>
      </c>
      <c r="X22" s="0" t="s">
        <v>1732</v>
      </c>
      <c r="Y22" s="0" t="s">
        <v>1733</v>
      </c>
      <c r="Z22" s="0" t="s">
        <v>1734</v>
      </c>
      <c r="AA22" s="0" t="s">
        <v>1735</v>
      </c>
      <c r="AB22" s="0" t="s">
        <v>1736</v>
      </c>
      <c r="AC22" s="0" t="s">
        <v>1737</v>
      </c>
      <c r="AD22" s="0" t="s">
        <v>1738</v>
      </c>
      <c r="AE22" s="0" t="s">
        <v>1739</v>
      </c>
      <c r="AF22" s="0" t="s">
        <v>1740</v>
      </c>
      <c r="AG22" s="0" t="s">
        <v>1741</v>
      </c>
      <c r="AH22" s="0" t="s">
        <v>1742</v>
      </c>
      <c r="AI22" s="0" t="s">
        <v>1743</v>
      </c>
      <c r="AJ22" s="0" t="s">
        <v>1744</v>
      </c>
      <c r="AK22" s="0" t="s">
        <v>1745</v>
      </c>
      <c r="AL22" s="0" t="s">
        <v>1746</v>
      </c>
      <c r="AM22" s="0" t="s">
        <v>1747</v>
      </c>
      <c r="AN22" s="0" t="s">
        <v>1748</v>
      </c>
      <c r="AO22" s="0" t="s">
        <v>1749</v>
      </c>
      <c r="AP22" s="0" t="s">
        <v>1750</v>
      </c>
      <c r="AQ22" s="0" t="s">
        <v>1751</v>
      </c>
      <c r="AR22" s="0" t="s">
        <v>1752</v>
      </c>
      <c r="AS22" s="0" t="s">
        <v>1753</v>
      </c>
      <c r="AT22" s="0" t="s">
        <v>1754</v>
      </c>
      <c r="AU22" s="0" t="s">
        <v>1755</v>
      </c>
      <c r="AV22" s="0" t="s">
        <v>1756</v>
      </c>
      <c r="AW22" s="0" t="s">
        <v>1757</v>
      </c>
      <c r="AX22" s="0" t="s">
        <v>1758</v>
      </c>
      <c r="AY22" s="0" t="s">
        <v>1759</v>
      </c>
      <c r="AZ22" s="0" t="s">
        <v>1760</v>
      </c>
      <c r="BA22" s="0" t="s">
        <v>1761</v>
      </c>
      <c r="BB22" s="0" t="s">
        <v>1762</v>
      </c>
      <c r="BC22" s="0" t="s">
        <v>1763</v>
      </c>
      <c r="BD22" s="0" t="s">
        <v>1764</v>
      </c>
      <c r="BE22" s="0" t="s">
        <v>1765</v>
      </c>
      <c r="BF22" s="0" t="s">
        <v>1766</v>
      </c>
      <c r="BG22" s="0" t="s">
        <v>1767</v>
      </c>
      <c r="BH22" s="0" t="s">
        <v>1768</v>
      </c>
      <c r="BI22" s="0" t="s">
        <v>1769</v>
      </c>
      <c r="BJ22" s="0" t="s">
        <v>1770</v>
      </c>
      <c r="BK22" s="0" t="s">
        <v>1771</v>
      </c>
      <c r="BL22" s="0" t="s">
        <v>1772</v>
      </c>
      <c r="BM22" s="0" t="s">
        <v>1773</v>
      </c>
      <c r="BN22" s="0" t="s">
        <v>1774</v>
      </c>
      <c r="BO22" s="0" t="s">
        <v>1775</v>
      </c>
      <c r="BP22" s="0" t="s">
        <v>1776</v>
      </c>
      <c r="BQ22" s="0" t="s">
        <v>1777</v>
      </c>
      <c r="BR22" s="0" t="s">
        <v>1778</v>
      </c>
      <c r="BS22" s="0" t="s">
        <v>1779</v>
      </c>
      <c r="BT22" s="0" t="s">
        <v>1780</v>
      </c>
      <c r="BU22" s="0" t="s">
        <v>1781</v>
      </c>
      <c r="BV22" s="0" t="s">
        <v>1782</v>
      </c>
      <c r="BW22" s="0" t="s">
        <v>1783</v>
      </c>
      <c r="BX22" s="0" t="s">
        <v>1784</v>
      </c>
      <c r="BY22" s="0" t="s">
        <v>1785</v>
      </c>
      <c r="BZ22" s="0" t="s">
        <v>1786</v>
      </c>
      <c r="CA22" s="0" t="s">
        <v>1787</v>
      </c>
      <c r="CB22" s="0" t="s">
        <v>1788</v>
      </c>
      <c r="CC22" s="0" t="s">
        <v>1789</v>
      </c>
      <c r="CD22" s="0" t="s">
        <v>1790</v>
      </c>
      <c r="CE22" s="0" t="s">
        <v>1791</v>
      </c>
      <c r="CF22" s="0" t="s">
        <v>1792</v>
      </c>
      <c r="CG22" s="0" t="s">
        <v>1793</v>
      </c>
      <c r="CH22" s="0" t="s">
        <v>1794</v>
      </c>
      <c r="CI22" s="0" t="s">
        <v>1795</v>
      </c>
      <c r="CJ22" s="0" t="s">
        <v>1796</v>
      </c>
      <c r="CK22" s="0" t="s">
        <v>1797</v>
      </c>
      <c r="CL22" s="0" t="s">
        <v>1798</v>
      </c>
      <c r="CM22" s="0" t="s">
        <v>1799</v>
      </c>
      <c r="CN22" s="0" t="s">
        <v>1800</v>
      </c>
      <c r="CO22" s="0" t="s">
        <v>1801</v>
      </c>
      <c r="CP22" s="0" t="s">
        <v>1802</v>
      </c>
    </row>
    <row r="23" customFormat="false" ht="12.75" hidden="false" customHeight="false" outlineLevel="0" collapsed="false">
      <c r="A23" s="0" t="s">
        <v>1803</v>
      </c>
      <c r="B23" s="0" t="s">
        <v>1804</v>
      </c>
      <c r="C23" s="0" t="s">
        <v>1805</v>
      </c>
      <c r="D23" s="0" t="s">
        <v>1806</v>
      </c>
      <c r="E23" s="0" t="s">
        <v>1807</v>
      </c>
      <c r="F23" s="0" t="s">
        <v>1808</v>
      </c>
      <c r="G23" s="0" t="s">
        <v>1809</v>
      </c>
      <c r="H23" s="0" t="s">
        <v>1810</v>
      </c>
      <c r="I23" s="0" t="s">
        <v>1811</v>
      </c>
      <c r="J23" s="0" t="s">
        <v>1812</v>
      </c>
      <c r="K23" s="0" t="s">
        <v>1813</v>
      </c>
      <c r="L23" s="0" t="s">
        <v>1814</v>
      </c>
      <c r="M23" s="0" t="s">
        <v>1815</v>
      </c>
      <c r="N23" s="0" t="s">
        <v>1816</v>
      </c>
      <c r="O23" s="0" t="s">
        <v>1817</v>
      </c>
      <c r="P23" s="0" t="s">
        <v>1818</v>
      </c>
      <c r="Q23" s="0" t="s">
        <v>1819</v>
      </c>
      <c r="R23" s="0" t="s">
        <v>1820</v>
      </c>
      <c r="S23" s="0" t="s">
        <v>1821</v>
      </c>
      <c r="T23" s="0" t="s">
        <v>1822</v>
      </c>
      <c r="U23" s="0" t="s">
        <v>1823</v>
      </c>
      <c r="V23" s="0" t="s">
        <v>1824</v>
      </c>
      <c r="W23" s="0" t="s">
        <v>1825</v>
      </c>
      <c r="X23" s="0" t="s">
        <v>1826</v>
      </c>
      <c r="Y23" s="0" t="s">
        <v>1827</v>
      </c>
      <c r="Z23" s="0" t="s">
        <v>1828</v>
      </c>
      <c r="AA23" s="0" t="s">
        <v>1829</v>
      </c>
      <c r="AB23" s="0" t="s">
        <v>1830</v>
      </c>
      <c r="AC23" s="0" t="s">
        <v>1831</v>
      </c>
      <c r="AD23" s="0" t="s">
        <v>1832</v>
      </c>
      <c r="AE23" s="0" t="s">
        <v>1833</v>
      </c>
      <c r="AF23" s="0" t="s">
        <v>1834</v>
      </c>
      <c r="AG23" s="0" t="s">
        <v>1835</v>
      </c>
      <c r="AH23" s="0" t="s">
        <v>1836</v>
      </c>
      <c r="AI23" s="0" t="s">
        <v>1837</v>
      </c>
      <c r="AJ23" s="0" t="s">
        <v>1838</v>
      </c>
      <c r="AK23" s="0" t="s">
        <v>1839</v>
      </c>
      <c r="AL23" s="0" t="s">
        <v>1840</v>
      </c>
      <c r="AM23" s="0" t="s">
        <v>1841</v>
      </c>
      <c r="AN23" s="0" t="s">
        <v>1842</v>
      </c>
      <c r="AO23" s="0" t="s">
        <v>1843</v>
      </c>
      <c r="AP23" s="0" t="s">
        <v>1844</v>
      </c>
      <c r="AQ23" s="0" t="s">
        <v>1845</v>
      </c>
      <c r="AR23" s="0" t="s">
        <v>1846</v>
      </c>
      <c r="AS23" s="0" t="s">
        <v>1847</v>
      </c>
      <c r="AT23" s="0" t="s">
        <v>1848</v>
      </c>
      <c r="AU23" s="0" t="s">
        <v>1849</v>
      </c>
      <c r="AV23" s="0" t="s">
        <v>1850</v>
      </c>
      <c r="AW23" s="0" t="s">
        <v>1851</v>
      </c>
      <c r="AX23" s="0" t="s">
        <v>1852</v>
      </c>
      <c r="AY23" s="0" t="s">
        <v>1853</v>
      </c>
      <c r="AZ23" s="0" t="s">
        <v>1854</v>
      </c>
      <c r="BA23" s="0" t="s">
        <v>1855</v>
      </c>
      <c r="BB23" s="0" t="s">
        <v>1856</v>
      </c>
      <c r="BC23" s="0" t="s">
        <v>1857</v>
      </c>
      <c r="BD23" s="0" t="s">
        <v>1858</v>
      </c>
      <c r="BE23" s="0" t="s">
        <v>1859</v>
      </c>
      <c r="BF23" s="0" t="s">
        <v>1860</v>
      </c>
      <c r="BG23" s="0" t="s">
        <v>1861</v>
      </c>
      <c r="BH23" s="0" t="s">
        <v>1862</v>
      </c>
      <c r="BI23" s="0" t="s">
        <v>1863</v>
      </c>
      <c r="BJ23" s="0" t="s">
        <v>1864</v>
      </c>
      <c r="BK23" s="0" t="s">
        <v>1865</v>
      </c>
      <c r="BL23" s="0" t="s">
        <v>1866</v>
      </c>
      <c r="BM23" s="0" t="s">
        <v>1867</v>
      </c>
      <c r="BN23" s="0" t="s">
        <v>1868</v>
      </c>
      <c r="BO23" s="0" t="s">
        <v>1869</v>
      </c>
      <c r="BP23" s="0" t="s">
        <v>1870</v>
      </c>
      <c r="BQ23" s="0" t="s">
        <v>1871</v>
      </c>
      <c r="BR23" s="0" t="s">
        <v>1872</v>
      </c>
      <c r="BS23" s="0" t="s">
        <v>1873</v>
      </c>
      <c r="BT23" s="0" t="s">
        <v>1874</v>
      </c>
      <c r="BU23" s="0" t="s">
        <v>1875</v>
      </c>
      <c r="BV23" s="0" t="s">
        <v>1876</v>
      </c>
      <c r="BW23" s="0" t="s">
        <v>1877</v>
      </c>
      <c r="BX23" s="0" t="s">
        <v>1878</v>
      </c>
      <c r="BY23" s="0" t="s">
        <v>1879</v>
      </c>
      <c r="BZ23" s="0" t="s">
        <v>1880</v>
      </c>
      <c r="CA23" s="0" t="s">
        <v>1881</v>
      </c>
      <c r="CB23" s="0" t="s">
        <v>1882</v>
      </c>
      <c r="CC23" s="0" t="s">
        <v>1883</v>
      </c>
      <c r="CD23" s="0" t="s">
        <v>1884</v>
      </c>
      <c r="CE23" s="0" t="s">
        <v>1885</v>
      </c>
      <c r="CF23" s="0" t="s">
        <v>1886</v>
      </c>
      <c r="CG23" s="0" t="s">
        <v>1887</v>
      </c>
      <c r="CH23" s="0" t="s">
        <v>1888</v>
      </c>
      <c r="CI23" s="0" t="s">
        <v>1889</v>
      </c>
      <c r="CJ23" s="0" t="s">
        <v>1890</v>
      </c>
      <c r="CK23" s="0" t="s">
        <v>1891</v>
      </c>
      <c r="CL23" s="0" t="s">
        <v>1892</v>
      </c>
      <c r="CM23" s="0" t="s">
        <v>1893</v>
      </c>
      <c r="CN23" s="0" t="s">
        <v>1894</v>
      </c>
      <c r="CO23" s="0" t="s">
        <v>1895</v>
      </c>
      <c r="CP23" s="0" t="s">
        <v>1896</v>
      </c>
    </row>
    <row r="24" customFormat="false" ht="12.75" hidden="false" customHeight="false" outlineLevel="0" collapsed="false">
      <c r="A24" s="0" t="s">
        <v>1897</v>
      </c>
      <c r="B24" s="0" t="s">
        <v>1898</v>
      </c>
      <c r="C24" s="0" t="s">
        <v>1899</v>
      </c>
      <c r="D24" s="0" t="s">
        <v>1900</v>
      </c>
      <c r="E24" s="0" t="s">
        <v>1901</v>
      </c>
      <c r="F24" s="0" t="s">
        <v>1902</v>
      </c>
      <c r="G24" s="0" t="s">
        <v>1903</v>
      </c>
      <c r="H24" s="0" t="s">
        <v>1904</v>
      </c>
      <c r="I24" s="0" t="s">
        <v>1905</v>
      </c>
      <c r="J24" s="0" t="s">
        <v>1906</v>
      </c>
      <c r="K24" s="0" t="s">
        <v>1907</v>
      </c>
      <c r="L24" s="0" t="s">
        <v>1908</v>
      </c>
      <c r="M24" s="0" t="s">
        <v>1909</v>
      </c>
      <c r="N24" s="0" t="s">
        <v>1910</v>
      </c>
      <c r="O24" s="0" t="s">
        <v>1911</v>
      </c>
      <c r="P24" s="0" t="s">
        <v>1912</v>
      </c>
      <c r="Q24" s="0" t="s">
        <v>1913</v>
      </c>
      <c r="R24" s="0" t="s">
        <v>1914</v>
      </c>
      <c r="S24" s="0" t="s">
        <v>1915</v>
      </c>
      <c r="T24" s="0" t="s">
        <v>1916</v>
      </c>
      <c r="U24" s="0" t="s">
        <v>1917</v>
      </c>
      <c r="V24" s="0" t="s">
        <v>1918</v>
      </c>
      <c r="W24" s="0" t="s">
        <v>1919</v>
      </c>
      <c r="X24" s="0" t="s">
        <v>1920</v>
      </c>
      <c r="Y24" s="0" t="s">
        <v>1921</v>
      </c>
      <c r="Z24" s="0" t="s">
        <v>1922</v>
      </c>
      <c r="AA24" s="0" t="s">
        <v>1923</v>
      </c>
      <c r="AB24" s="0" t="s">
        <v>1924</v>
      </c>
      <c r="AC24" s="0" t="s">
        <v>1925</v>
      </c>
      <c r="AD24" s="0" t="s">
        <v>1926</v>
      </c>
      <c r="AE24" s="0" t="s">
        <v>1927</v>
      </c>
      <c r="AF24" s="0" t="s">
        <v>1928</v>
      </c>
      <c r="AG24" s="0" t="s">
        <v>1929</v>
      </c>
      <c r="AH24" s="0" t="s">
        <v>1930</v>
      </c>
      <c r="AI24" s="0" t="s">
        <v>1931</v>
      </c>
      <c r="AJ24" s="0" t="s">
        <v>1932</v>
      </c>
      <c r="AK24" s="0" t="s">
        <v>1933</v>
      </c>
      <c r="AL24" s="0" t="s">
        <v>1934</v>
      </c>
      <c r="AM24" s="0" t="s">
        <v>1935</v>
      </c>
      <c r="AN24" s="0" t="s">
        <v>1936</v>
      </c>
      <c r="AO24" s="0" t="s">
        <v>1937</v>
      </c>
      <c r="AP24" s="0" t="s">
        <v>1938</v>
      </c>
      <c r="AQ24" s="0" t="s">
        <v>1939</v>
      </c>
      <c r="AR24" s="0" t="s">
        <v>1940</v>
      </c>
      <c r="AS24" s="0" t="s">
        <v>1941</v>
      </c>
      <c r="AT24" s="0" t="s">
        <v>1942</v>
      </c>
      <c r="AU24" s="0" t="s">
        <v>1943</v>
      </c>
      <c r="AV24" s="0" t="s">
        <v>1944</v>
      </c>
      <c r="AW24" s="0" t="s">
        <v>1945</v>
      </c>
      <c r="AX24" s="0" t="s">
        <v>1946</v>
      </c>
      <c r="AY24" s="0" t="s">
        <v>1947</v>
      </c>
      <c r="AZ24" s="0" t="s">
        <v>1948</v>
      </c>
      <c r="BA24" s="0" t="s">
        <v>1949</v>
      </c>
      <c r="BB24" s="0" t="s">
        <v>1950</v>
      </c>
      <c r="BC24" s="0" t="s">
        <v>1951</v>
      </c>
      <c r="BD24" s="0" t="s">
        <v>1952</v>
      </c>
      <c r="BE24" s="0" t="s">
        <v>1953</v>
      </c>
      <c r="BF24" s="0" t="s">
        <v>1954</v>
      </c>
      <c r="BG24" s="0" t="s">
        <v>1955</v>
      </c>
      <c r="BH24" s="0" t="s">
        <v>1956</v>
      </c>
      <c r="BI24" s="0" t="s">
        <v>1957</v>
      </c>
      <c r="BJ24" s="0" t="s">
        <v>1958</v>
      </c>
      <c r="BK24" s="0" t="s">
        <v>1959</v>
      </c>
      <c r="BL24" s="0" t="s">
        <v>1960</v>
      </c>
      <c r="BM24" s="0" t="s">
        <v>1961</v>
      </c>
      <c r="BN24" s="0" t="s">
        <v>1962</v>
      </c>
      <c r="BO24" s="0" t="s">
        <v>1963</v>
      </c>
      <c r="BP24" s="0" t="s">
        <v>1964</v>
      </c>
      <c r="BQ24" s="0" t="s">
        <v>1965</v>
      </c>
      <c r="BR24" s="0" t="s">
        <v>1966</v>
      </c>
      <c r="BS24" s="0" t="s">
        <v>1967</v>
      </c>
      <c r="BT24" s="0" t="s">
        <v>1968</v>
      </c>
      <c r="BU24" s="0" t="s">
        <v>1969</v>
      </c>
      <c r="BV24" s="0" t="s">
        <v>1970</v>
      </c>
      <c r="BW24" s="0" t="s">
        <v>1971</v>
      </c>
      <c r="BX24" s="0" t="s">
        <v>1972</v>
      </c>
      <c r="BY24" s="0" t="s">
        <v>1973</v>
      </c>
      <c r="BZ24" s="0" t="s">
        <v>1974</v>
      </c>
      <c r="CA24" s="0" t="s">
        <v>1975</v>
      </c>
      <c r="CB24" s="0" t="s">
        <v>1976</v>
      </c>
      <c r="CC24" s="0" t="s">
        <v>1977</v>
      </c>
      <c r="CD24" s="0" t="s">
        <v>1978</v>
      </c>
      <c r="CE24" s="0" t="s">
        <v>1979</v>
      </c>
      <c r="CF24" s="0" t="s">
        <v>1980</v>
      </c>
      <c r="CG24" s="0" t="s">
        <v>1981</v>
      </c>
      <c r="CH24" s="0" t="s">
        <v>1982</v>
      </c>
      <c r="CI24" s="0" t="s">
        <v>1983</v>
      </c>
      <c r="CJ24" s="0" t="s">
        <v>1984</v>
      </c>
      <c r="CK24" s="0" t="s">
        <v>1985</v>
      </c>
      <c r="CL24" s="0" t="s">
        <v>1986</v>
      </c>
      <c r="CM24" s="0" t="s">
        <v>1987</v>
      </c>
      <c r="CN24" s="0" t="s">
        <v>1988</v>
      </c>
      <c r="CO24" s="0" t="s">
        <v>1989</v>
      </c>
      <c r="CP24" s="0" t="s">
        <v>1990</v>
      </c>
    </row>
    <row r="25" customFormat="false" ht="12.75" hidden="false" customHeight="false" outlineLevel="0" collapsed="false">
      <c r="A25" s="0" t="s">
        <v>1991</v>
      </c>
      <c r="B25" s="0" t="s">
        <v>1992</v>
      </c>
      <c r="C25" s="0" t="s">
        <v>1993</v>
      </c>
      <c r="D25" s="0" t="s">
        <v>1994</v>
      </c>
      <c r="E25" s="0" t="s">
        <v>1995</v>
      </c>
      <c r="F25" s="0" t="s">
        <v>1996</v>
      </c>
      <c r="G25" s="0" t="s">
        <v>1997</v>
      </c>
      <c r="H25" s="0" t="s">
        <v>1998</v>
      </c>
      <c r="I25" s="0" t="s">
        <v>1999</v>
      </c>
      <c r="J25" s="0" t="s">
        <v>2000</v>
      </c>
      <c r="K25" s="0" t="s">
        <v>2001</v>
      </c>
      <c r="L25" s="0" t="s">
        <v>2002</v>
      </c>
      <c r="M25" s="0" t="s">
        <v>2003</v>
      </c>
      <c r="N25" s="0" t="s">
        <v>2004</v>
      </c>
      <c r="O25" s="0" t="s">
        <v>2005</v>
      </c>
      <c r="P25" s="0" t="s">
        <v>2006</v>
      </c>
      <c r="Q25" s="0" t="s">
        <v>2007</v>
      </c>
      <c r="R25" s="0" t="s">
        <v>2008</v>
      </c>
      <c r="S25" s="0" t="s">
        <v>2009</v>
      </c>
      <c r="T25" s="0" t="s">
        <v>2010</v>
      </c>
      <c r="U25" s="0" t="s">
        <v>2011</v>
      </c>
      <c r="V25" s="0" t="s">
        <v>2012</v>
      </c>
      <c r="W25" s="0" t="s">
        <v>2013</v>
      </c>
      <c r="X25" s="0" t="s">
        <v>2014</v>
      </c>
      <c r="Y25" s="0" t="s">
        <v>2015</v>
      </c>
      <c r="Z25" s="0" t="s">
        <v>2016</v>
      </c>
      <c r="AA25" s="0" t="s">
        <v>2017</v>
      </c>
      <c r="AB25" s="0" t="s">
        <v>2018</v>
      </c>
      <c r="AC25" s="0" t="s">
        <v>2019</v>
      </c>
      <c r="AD25" s="0" t="s">
        <v>2020</v>
      </c>
      <c r="AE25" s="0" t="s">
        <v>2021</v>
      </c>
      <c r="AF25" s="0" t="s">
        <v>2022</v>
      </c>
      <c r="AG25" s="0" t="s">
        <v>2023</v>
      </c>
      <c r="AH25" s="0" t="s">
        <v>2024</v>
      </c>
      <c r="AI25" s="0" t="s">
        <v>2025</v>
      </c>
      <c r="AJ25" s="0" t="s">
        <v>2026</v>
      </c>
      <c r="AK25" s="0" t="s">
        <v>2027</v>
      </c>
      <c r="AL25" s="0" t="s">
        <v>2028</v>
      </c>
      <c r="AM25" s="0" t="s">
        <v>2029</v>
      </c>
      <c r="AN25" s="0" t="s">
        <v>2030</v>
      </c>
      <c r="AO25" s="0" t="s">
        <v>2031</v>
      </c>
      <c r="AP25" s="0" t="s">
        <v>2032</v>
      </c>
      <c r="AQ25" s="0" t="s">
        <v>2033</v>
      </c>
      <c r="AR25" s="0" t="s">
        <v>2034</v>
      </c>
      <c r="AS25" s="0" t="s">
        <v>2035</v>
      </c>
      <c r="AT25" s="0" t="s">
        <v>2036</v>
      </c>
      <c r="AU25" s="0" t="s">
        <v>2037</v>
      </c>
      <c r="AV25" s="0" t="s">
        <v>2038</v>
      </c>
      <c r="AW25" s="0" t="s">
        <v>2039</v>
      </c>
      <c r="AX25" s="0" t="s">
        <v>2040</v>
      </c>
      <c r="AY25" s="0" t="s">
        <v>2041</v>
      </c>
      <c r="AZ25" s="0" t="s">
        <v>2042</v>
      </c>
      <c r="BA25" s="0" t="s">
        <v>2043</v>
      </c>
      <c r="BB25" s="0" t="s">
        <v>2044</v>
      </c>
      <c r="BC25" s="0" t="s">
        <v>2045</v>
      </c>
      <c r="BD25" s="0" t="s">
        <v>2046</v>
      </c>
      <c r="BE25" s="0" t="s">
        <v>2047</v>
      </c>
      <c r="BF25" s="0" t="s">
        <v>2048</v>
      </c>
      <c r="BG25" s="0" t="s">
        <v>2049</v>
      </c>
      <c r="BH25" s="0" t="s">
        <v>2050</v>
      </c>
      <c r="BI25" s="0" t="s">
        <v>2051</v>
      </c>
      <c r="BJ25" s="0" t="s">
        <v>2052</v>
      </c>
      <c r="BK25" s="0" t="s">
        <v>2053</v>
      </c>
      <c r="BL25" s="0" t="s">
        <v>2054</v>
      </c>
      <c r="BM25" s="0" t="s">
        <v>2055</v>
      </c>
      <c r="BN25" s="0" t="s">
        <v>2056</v>
      </c>
      <c r="BO25" s="0" t="s">
        <v>2057</v>
      </c>
      <c r="BP25" s="0" t="s">
        <v>2058</v>
      </c>
      <c r="BQ25" s="0" t="s">
        <v>2059</v>
      </c>
      <c r="BR25" s="0" t="s">
        <v>2060</v>
      </c>
      <c r="BS25" s="0" t="s">
        <v>2061</v>
      </c>
      <c r="BT25" s="0" t="s">
        <v>2062</v>
      </c>
      <c r="BU25" s="0" t="s">
        <v>2063</v>
      </c>
      <c r="BV25" s="0" t="s">
        <v>2064</v>
      </c>
      <c r="BW25" s="0" t="s">
        <v>2065</v>
      </c>
      <c r="BX25" s="0" t="s">
        <v>2066</v>
      </c>
      <c r="BY25" s="0" t="s">
        <v>2067</v>
      </c>
      <c r="BZ25" s="0" t="s">
        <v>2068</v>
      </c>
      <c r="CA25" s="0" t="s">
        <v>2069</v>
      </c>
      <c r="CB25" s="0" t="s">
        <v>2070</v>
      </c>
      <c r="CC25" s="0" t="s">
        <v>2071</v>
      </c>
      <c r="CD25" s="0" t="s">
        <v>2072</v>
      </c>
      <c r="CE25" s="0" t="s">
        <v>2073</v>
      </c>
      <c r="CF25" s="0" t="s">
        <v>2074</v>
      </c>
      <c r="CG25" s="0" t="s">
        <v>2075</v>
      </c>
      <c r="CH25" s="0" t="s">
        <v>2076</v>
      </c>
      <c r="CI25" s="0" t="s">
        <v>2077</v>
      </c>
      <c r="CJ25" s="0" t="s">
        <v>2078</v>
      </c>
      <c r="CK25" s="0" t="s">
        <v>2079</v>
      </c>
      <c r="CL25" s="0" t="s">
        <v>2080</v>
      </c>
      <c r="CM25" s="0" t="s">
        <v>2081</v>
      </c>
      <c r="CN25" s="0" t="s">
        <v>2082</v>
      </c>
      <c r="CO25" s="0" t="s">
        <v>2083</v>
      </c>
      <c r="CP25" s="0" t="s">
        <v>2084</v>
      </c>
    </row>
    <row r="26" customFormat="false" ht="12.75" hidden="false" customHeight="false" outlineLevel="0" collapsed="false">
      <c r="A26" s="0" t="s">
        <v>2085</v>
      </c>
      <c r="B26" s="0" t="s">
        <v>2086</v>
      </c>
      <c r="C26" s="0" t="s">
        <v>2087</v>
      </c>
      <c r="D26" s="0" t="s">
        <v>2088</v>
      </c>
      <c r="E26" s="0" t="s">
        <v>2089</v>
      </c>
      <c r="F26" s="0" t="s">
        <v>2090</v>
      </c>
      <c r="G26" s="0" t="s">
        <v>2091</v>
      </c>
      <c r="H26" s="0" t="s">
        <v>2092</v>
      </c>
      <c r="I26" s="0" t="s">
        <v>2093</v>
      </c>
      <c r="J26" s="0" t="s">
        <v>2094</v>
      </c>
      <c r="K26" s="0" t="s">
        <v>2095</v>
      </c>
      <c r="L26" s="0" t="s">
        <v>2096</v>
      </c>
      <c r="M26" s="0" t="s">
        <v>2097</v>
      </c>
      <c r="N26" s="0" t="s">
        <v>2098</v>
      </c>
      <c r="O26" s="0" t="s">
        <v>2099</v>
      </c>
      <c r="P26" s="0" t="s">
        <v>2100</v>
      </c>
      <c r="Q26" s="0" t="s">
        <v>2101</v>
      </c>
      <c r="R26" s="0" t="s">
        <v>2102</v>
      </c>
      <c r="S26" s="0" t="s">
        <v>2103</v>
      </c>
      <c r="T26" s="0" t="s">
        <v>2104</v>
      </c>
      <c r="U26" s="0" t="s">
        <v>2105</v>
      </c>
      <c r="V26" s="0" t="s">
        <v>2106</v>
      </c>
      <c r="W26" s="0" t="s">
        <v>2107</v>
      </c>
      <c r="X26" s="0" t="s">
        <v>2108</v>
      </c>
      <c r="Y26" s="0" t="s">
        <v>2109</v>
      </c>
      <c r="Z26" s="0" t="s">
        <v>2110</v>
      </c>
      <c r="AA26" s="0" t="s">
        <v>2111</v>
      </c>
      <c r="AB26" s="0" t="s">
        <v>2112</v>
      </c>
      <c r="AC26" s="0" t="s">
        <v>2113</v>
      </c>
      <c r="AD26" s="0" t="s">
        <v>2114</v>
      </c>
      <c r="AE26" s="0" t="s">
        <v>2115</v>
      </c>
      <c r="AF26" s="0" t="s">
        <v>2116</v>
      </c>
      <c r="AG26" s="0" t="s">
        <v>2117</v>
      </c>
      <c r="AH26" s="0" t="s">
        <v>2118</v>
      </c>
      <c r="AI26" s="0" t="s">
        <v>2119</v>
      </c>
      <c r="AJ26" s="0" t="s">
        <v>2120</v>
      </c>
      <c r="AK26" s="0" t="s">
        <v>2121</v>
      </c>
      <c r="AL26" s="0" t="s">
        <v>2122</v>
      </c>
      <c r="AM26" s="0" t="s">
        <v>2123</v>
      </c>
      <c r="AN26" s="0" t="s">
        <v>2124</v>
      </c>
      <c r="AO26" s="0" t="s">
        <v>2125</v>
      </c>
      <c r="AP26" s="0" t="s">
        <v>2126</v>
      </c>
      <c r="AQ26" s="0" t="s">
        <v>2127</v>
      </c>
      <c r="AR26" s="0" t="s">
        <v>2128</v>
      </c>
      <c r="AS26" s="0" t="s">
        <v>2129</v>
      </c>
      <c r="AT26" s="0" t="s">
        <v>2130</v>
      </c>
      <c r="AU26" s="0" t="s">
        <v>2131</v>
      </c>
      <c r="AV26" s="0" t="s">
        <v>2132</v>
      </c>
      <c r="AW26" s="0" t="s">
        <v>2133</v>
      </c>
      <c r="AX26" s="0" t="s">
        <v>2134</v>
      </c>
      <c r="AY26" s="0" t="s">
        <v>2135</v>
      </c>
      <c r="AZ26" s="0" t="s">
        <v>2136</v>
      </c>
      <c r="BA26" s="0" t="s">
        <v>2137</v>
      </c>
      <c r="BB26" s="0" t="s">
        <v>2138</v>
      </c>
      <c r="BC26" s="0" t="s">
        <v>2139</v>
      </c>
      <c r="BD26" s="0" t="s">
        <v>2140</v>
      </c>
      <c r="BE26" s="0" t="s">
        <v>2141</v>
      </c>
      <c r="BF26" s="0" t="s">
        <v>2142</v>
      </c>
      <c r="BG26" s="0" t="s">
        <v>2143</v>
      </c>
      <c r="BH26" s="0" t="s">
        <v>2144</v>
      </c>
      <c r="BI26" s="0" t="s">
        <v>2145</v>
      </c>
      <c r="BJ26" s="0" t="s">
        <v>2146</v>
      </c>
      <c r="BK26" s="0" t="s">
        <v>2147</v>
      </c>
      <c r="BL26" s="0" t="s">
        <v>2148</v>
      </c>
      <c r="BM26" s="0" t="s">
        <v>2149</v>
      </c>
      <c r="BN26" s="0" t="s">
        <v>2150</v>
      </c>
      <c r="BO26" s="0" t="s">
        <v>2151</v>
      </c>
      <c r="BP26" s="0" t="s">
        <v>2152</v>
      </c>
      <c r="BQ26" s="0" t="s">
        <v>2153</v>
      </c>
      <c r="BR26" s="0" t="s">
        <v>2154</v>
      </c>
      <c r="BS26" s="0" t="s">
        <v>2155</v>
      </c>
      <c r="BT26" s="0" t="s">
        <v>2156</v>
      </c>
      <c r="BU26" s="0" t="s">
        <v>2157</v>
      </c>
      <c r="BV26" s="0" t="s">
        <v>2158</v>
      </c>
      <c r="BW26" s="0" t="s">
        <v>2159</v>
      </c>
      <c r="BX26" s="0" t="s">
        <v>2160</v>
      </c>
      <c r="BY26" s="0" t="s">
        <v>2161</v>
      </c>
      <c r="BZ26" s="0" t="s">
        <v>2162</v>
      </c>
      <c r="CA26" s="0" t="s">
        <v>2163</v>
      </c>
      <c r="CB26" s="0" t="s">
        <v>2164</v>
      </c>
      <c r="CC26" s="0" t="s">
        <v>2165</v>
      </c>
      <c r="CD26" s="0" t="s">
        <v>2166</v>
      </c>
      <c r="CE26" s="0" t="s">
        <v>2167</v>
      </c>
      <c r="CF26" s="0" t="s">
        <v>2168</v>
      </c>
      <c r="CG26" s="0" t="s">
        <v>2169</v>
      </c>
      <c r="CH26" s="0" t="s">
        <v>2170</v>
      </c>
      <c r="CI26" s="0" t="s">
        <v>2171</v>
      </c>
      <c r="CJ26" s="0" t="s">
        <v>2172</v>
      </c>
      <c r="CK26" s="0" t="s">
        <v>2173</v>
      </c>
      <c r="CL26" s="0" t="s">
        <v>2174</v>
      </c>
      <c r="CM26" s="0" t="s">
        <v>2175</v>
      </c>
      <c r="CN26" s="0" t="s">
        <v>2176</v>
      </c>
      <c r="CO26" s="0" t="s">
        <v>2177</v>
      </c>
      <c r="CP26" s="0" t="s">
        <v>2178</v>
      </c>
    </row>
    <row r="27" customFormat="false" ht="12.75" hidden="false" customHeight="false" outlineLevel="0" collapsed="false">
      <c r="A27" s="0" t="s">
        <v>2179</v>
      </c>
      <c r="B27" s="0" t="s">
        <v>2180</v>
      </c>
      <c r="C27" s="0" t="s">
        <v>2181</v>
      </c>
      <c r="D27" s="0" t="s">
        <v>2182</v>
      </c>
      <c r="E27" s="0" t="s">
        <v>2183</v>
      </c>
      <c r="F27" s="0" t="s">
        <v>2184</v>
      </c>
      <c r="G27" s="0" t="s">
        <v>2185</v>
      </c>
      <c r="H27" s="0" t="s">
        <v>2186</v>
      </c>
      <c r="I27" s="0" t="s">
        <v>2187</v>
      </c>
      <c r="J27" s="0" t="s">
        <v>2188</v>
      </c>
      <c r="K27" s="0" t="s">
        <v>2189</v>
      </c>
      <c r="L27" s="0" t="s">
        <v>2190</v>
      </c>
      <c r="M27" s="0" t="s">
        <v>2191</v>
      </c>
      <c r="N27" s="0" t="s">
        <v>2192</v>
      </c>
      <c r="O27" s="0" t="s">
        <v>2193</v>
      </c>
      <c r="P27" s="0" t="s">
        <v>2194</v>
      </c>
      <c r="Q27" s="0" t="s">
        <v>2195</v>
      </c>
      <c r="R27" s="0" t="s">
        <v>2196</v>
      </c>
      <c r="S27" s="0" t="s">
        <v>2197</v>
      </c>
      <c r="T27" s="0" t="s">
        <v>2198</v>
      </c>
      <c r="U27" s="0" t="s">
        <v>2199</v>
      </c>
      <c r="V27" s="0" t="s">
        <v>2200</v>
      </c>
      <c r="W27" s="0" t="s">
        <v>2201</v>
      </c>
      <c r="X27" s="0" t="s">
        <v>2202</v>
      </c>
      <c r="Y27" s="0" t="s">
        <v>2203</v>
      </c>
      <c r="Z27" s="0" t="s">
        <v>2204</v>
      </c>
      <c r="AA27" s="0" t="s">
        <v>2205</v>
      </c>
      <c r="AB27" s="0" t="s">
        <v>2206</v>
      </c>
      <c r="AC27" s="0" t="s">
        <v>2207</v>
      </c>
      <c r="AD27" s="0" t="s">
        <v>2208</v>
      </c>
      <c r="AE27" s="0" t="s">
        <v>2209</v>
      </c>
      <c r="AF27" s="0" t="s">
        <v>2210</v>
      </c>
      <c r="AG27" s="0" t="s">
        <v>2211</v>
      </c>
      <c r="AH27" s="0" t="s">
        <v>2212</v>
      </c>
      <c r="AI27" s="0" t="s">
        <v>2213</v>
      </c>
      <c r="AJ27" s="0" t="s">
        <v>2214</v>
      </c>
      <c r="AK27" s="0" t="s">
        <v>2215</v>
      </c>
      <c r="AL27" s="0" t="s">
        <v>2216</v>
      </c>
      <c r="AM27" s="0" t="s">
        <v>2217</v>
      </c>
      <c r="AN27" s="0" t="s">
        <v>2218</v>
      </c>
      <c r="AO27" s="0" t="s">
        <v>2219</v>
      </c>
      <c r="AP27" s="0" t="s">
        <v>2220</v>
      </c>
      <c r="AQ27" s="0" t="s">
        <v>2221</v>
      </c>
      <c r="AR27" s="0" t="s">
        <v>2222</v>
      </c>
      <c r="AS27" s="0" t="s">
        <v>2223</v>
      </c>
      <c r="AT27" s="0" t="s">
        <v>2224</v>
      </c>
      <c r="AU27" s="0" t="s">
        <v>2225</v>
      </c>
      <c r="AV27" s="0" t="s">
        <v>2226</v>
      </c>
      <c r="AW27" s="0" t="s">
        <v>2227</v>
      </c>
      <c r="AX27" s="0" t="s">
        <v>2228</v>
      </c>
      <c r="AY27" s="0" t="s">
        <v>2229</v>
      </c>
      <c r="AZ27" s="0" t="s">
        <v>2230</v>
      </c>
      <c r="BA27" s="0" t="s">
        <v>2231</v>
      </c>
      <c r="BB27" s="0" t="s">
        <v>2232</v>
      </c>
      <c r="BC27" s="0" t="s">
        <v>2233</v>
      </c>
      <c r="BD27" s="0" t="s">
        <v>2234</v>
      </c>
      <c r="BE27" s="0" t="s">
        <v>2235</v>
      </c>
      <c r="BF27" s="0" t="s">
        <v>2236</v>
      </c>
      <c r="BG27" s="0" t="s">
        <v>2237</v>
      </c>
      <c r="BH27" s="0" t="s">
        <v>2238</v>
      </c>
      <c r="BI27" s="0" t="s">
        <v>2239</v>
      </c>
      <c r="BJ27" s="0" t="s">
        <v>2240</v>
      </c>
      <c r="BK27" s="0" t="s">
        <v>2241</v>
      </c>
      <c r="BL27" s="0" t="s">
        <v>2242</v>
      </c>
      <c r="BM27" s="0" t="s">
        <v>2243</v>
      </c>
      <c r="BN27" s="0" t="s">
        <v>2244</v>
      </c>
      <c r="BO27" s="0" t="s">
        <v>2245</v>
      </c>
      <c r="BP27" s="0" t="s">
        <v>2246</v>
      </c>
      <c r="BQ27" s="0" t="s">
        <v>2247</v>
      </c>
      <c r="BR27" s="0" t="s">
        <v>2248</v>
      </c>
      <c r="BS27" s="0" t="s">
        <v>2249</v>
      </c>
      <c r="BT27" s="0" t="s">
        <v>2250</v>
      </c>
      <c r="BU27" s="0" t="s">
        <v>2251</v>
      </c>
      <c r="BV27" s="0" t="s">
        <v>2252</v>
      </c>
      <c r="BW27" s="0" t="s">
        <v>2253</v>
      </c>
      <c r="BX27" s="0" t="s">
        <v>2254</v>
      </c>
      <c r="BY27" s="0" t="s">
        <v>2255</v>
      </c>
      <c r="BZ27" s="0" t="s">
        <v>2256</v>
      </c>
      <c r="CA27" s="0" t="s">
        <v>2257</v>
      </c>
      <c r="CB27" s="0" t="s">
        <v>2258</v>
      </c>
      <c r="CC27" s="0" t="s">
        <v>2259</v>
      </c>
      <c r="CD27" s="0" t="s">
        <v>2260</v>
      </c>
      <c r="CE27" s="0" t="s">
        <v>2261</v>
      </c>
      <c r="CF27" s="0" t="s">
        <v>2262</v>
      </c>
      <c r="CG27" s="0" t="s">
        <v>2263</v>
      </c>
      <c r="CH27" s="0" t="s">
        <v>2264</v>
      </c>
      <c r="CI27" s="0" t="s">
        <v>2265</v>
      </c>
      <c r="CJ27" s="0" t="s">
        <v>2266</v>
      </c>
      <c r="CK27" s="0" t="s">
        <v>2267</v>
      </c>
      <c r="CL27" s="0" t="s">
        <v>2268</v>
      </c>
      <c r="CM27" s="0" t="s">
        <v>2269</v>
      </c>
      <c r="CN27" s="0" t="s">
        <v>2270</v>
      </c>
      <c r="CO27" s="0" t="s">
        <v>2271</v>
      </c>
      <c r="CP27" s="0" t="s">
        <v>2272</v>
      </c>
    </row>
    <row r="28" customFormat="false" ht="12.75" hidden="false" customHeight="false" outlineLevel="0" collapsed="false">
      <c r="A28" s="0" t="s">
        <v>2273</v>
      </c>
      <c r="B28" s="0" t="s">
        <v>2274</v>
      </c>
      <c r="C28" s="0" t="s">
        <v>2275</v>
      </c>
      <c r="D28" s="0" t="s">
        <v>2276</v>
      </c>
      <c r="E28" s="0" t="s">
        <v>2277</v>
      </c>
      <c r="F28" s="0" t="s">
        <v>2278</v>
      </c>
      <c r="G28" s="0" t="s">
        <v>2279</v>
      </c>
      <c r="H28" s="0" t="s">
        <v>2280</v>
      </c>
      <c r="I28" s="0" t="s">
        <v>2281</v>
      </c>
      <c r="J28" s="0" t="s">
        <v>2282</v>
      </c>
      <c r="K28" s="0" t="s">
        <v>2283</v>
      </c>
      <c r="L28" s="0" t="s">
        <v>2284</v>
      </c>
      <c r="M28" s="0" t="s">
        <v>2285</v>
      </c>
      <c r="N28" s="0" t="s">
        <v>2286</v>
      </c>
      <c r="O28" s="0" t="s">
        <v>2287</v>
      </c>
      <c r="P28" s="0" t="s">
        <v>2288</v>
      </c>
      <c r="Q28" s="0" t="s">
        <v>2289</v>
      </c>
      <c r="R28" s="0" t="s">
        <v>2290</v>
      </c>
      <c r="S28" s="0" t="s">
        <v>2291</v>
      </c>
      <c r="T28" s="0" t="s">
        <v>2292</v>
      </c>
      <c r="U28" s="0" t="s">
        <v>2293</v>
      </c>
      <c r="V28" s="0" t="s">
        <v>2294</v>
      </c>
      <c r="W28" s="0" t="s">
        <v>2295</v>
      </c>
      <c r="X28" s="0" t="s">
        <v>2296</v>
      </c>
      <c r="Y28" s="0" t="s">
        <v>2297</v>
      </c>
      <c r="Z28" s="0" t="s">
        <v>2298</v>
      </c>
      <c r="AA28" s="0" t="s">
        <v>2299</v>
      </c>
      <c r="AB28" s="0" t="s">
        <v>2300</v>
      </c>
      <c r="AC28" s="0" t="s">
        <v>2301</v>
      </c>
      <c r="AD28" s="0" t="s">
        <v>2302</v>
      </c>
      <c r="AE28" s="0" t="s">
        <v>2303</v>
      </c>
      <c r="AF28" s="0" t="s">
        <v>2304</v>
      </c>
      <c r="AG28" s="0" t="s">
        <v>2305</v>
      </c>
      <c r="AH28" s="0" t="s">
        <v>2306</v>
      </c>
      <c r="AI28" s="0" t="s">
        <v>2307</v>
      </c>
      <c r="AJ28" s="0" t="s">
        <v>2308</v>
      </c>
      <c r="AK28" s="0" t="s">
        <v>2309</v>
      </c>
      <c r="AL28" s="0" t="s">
        <v>2310</v>
      </c>
      <c r="AM28" s="0" t="s">
        <v>2311</v>
      </c>
      <c r="AN28" s="0" t="s">
        <v>2312</v>
      </c>
      <c r="AO28" s="0" t="s">
        <v>2313</v>
      </c>
      <c r="AP28" s="0" t="s">
        <v>2314</v>
      </c>
      <c r="AQ28" s="0" t="s">
        <v>2315</v>
      </c>
      <c r="AR28" s="0" t="s">
        <v>2316</v>
      </c>
      <c r="AS28" s="0" t="s">
        <v>2317</v>
      </c>
      <c r="AT28" s="0" t="s">
        <v>2318</v>
      </c>
      <c r="AU28" s="0" t="s">
        <v>2319</v>
      </c>
      <c r="AV28" s="0" t="s">
        <v>2320</v>
      </c>
      <c r="AW28" s="0" t="s">
        <v>2321</v>
      </c>
      <c r="AX28" s="0" t="s">
        <v>2322</v>
      </c>
      <c r="AY28" s="0" t="s">
        <v>2323</v>
      </c>
      <c r="AZ28" s="0" t="s">
        <v>2324</v>
      </c>
      <c r="BA28" s="0" t="s">
        <v>2325</v>
      </c>
      <c r="BB28" s="0" t="s">
        <v>2326</v>
      </c>
      <c r="BC28" s="0" t="s">
        <v>2327</v>
      </c>
      <c r="BD28" s="0" t="s">
        <v>2328</v>
      </c>
      <c r="BE28" s="0" t="s">
        <v>2329</v>
      </c>
      <c r="BF28" s="0" t="s">
        <v>2330</v>
      </c>
      <c r="BG28" s="0" t="s">
        <v>2331</v>
      </c>
      <c r="BH28" s="0" t="s">
        <v>2332</v>
      </c>
      <c r="BI28" s="0" t="s">
        <v>2333</v>
      </c>
      <c r="BJ28" s="0" t="s">
        <v>2334</v>
      </c>
      <c r="BK28" s="0" t="s">
        <v>2335</v>
      </c>
      <c r="BL28" s="0" t="s">
        <v>2336</v>
      </c>
      <c r="BM28" s="0" t="s">
        <v>2337</v>
      </c>
      <c r="BN28" s="0" t="s">
        <v>2338</v>
      </c>
      <c r="BO28" s="0" t="s">
        <v>2339</v>
      </c>
      <c r="BP28" s="0" t="s">
        <v>2340</v>
      </c>
      <c r="BQ28" s="0" t="s">
        <v>2341</v>
      </c>
      <c r="BR28" s="0" t="s">
        <v>2342</v>
      </c>
      <c r="BS28" s="0" t="s">
        <v>2343</v>
      </c>
      <c r="BT28" s="0" t="s">
        <v>2344</v>
      </c>
      <c r="BU28" s="0" t="s">
        <v>2345</v>
      </c>
      <c r="BV28" s="0" t="s">
        <v>2346</v>
      </c>
      <c r="BW28" s="0" t="s">
        <v>2347</v>
      </c>
      <c r="BX28" s="0" t="s">
        <v>2348</v>
      </c>
      <c r="BY28" s="0" t="s">
        <v>2349</v>
      </c>
      <c r="BZ28" s="0" t="s">
        <v>2350</v>
      </c>
      <c r="CA28" s="0" t="s">
        <v>2351</v>
      </c>
      <c r="CB28" s="0" t="s">
        <v>2352</v>
      </c>
      <c r="CC28" s="0" t="s">
        <v>2353</v>
      </c>
      <c r="CD28" s="0" t="s">
        <v>2354</v>
      </c>
      <c r="CE28" s="0" t="s">
        <v>2355</v>
      </c>
      <c r="CF28" s="0" t="s">
        <v>2356</v>
      </c>
      <c r="CG28" s="0" t="s">
        <v>2357</v>
      </c>
      <c r="CH28" s="0" t="s">
        <v>2358</v>
      </c>
      <c r="CI28" s="0" t="s">
        <v>2359</v>
      </c>
      <c r="CJ28" s="0" t="s">
        <v>2360</v>
      </c>
      <c r="CK28" s="0" t="s">
        <v>2361</v>
      </c>
      <c r="CL28" s="0" t="s">
        <v>2362</v>
      </c>
      <c r="CM28" s="0" t="s">
        <v>2363</v>
      </c>
      <c r="CN28" s="0" t="s">
        <v>2364</v>
      </c>
      <c r="CO28" s="0" t="s">
        <v>2365</v>
      </c>
      <c r="CP28" s="0" t="s">
        <v>2366</v>
      </c>
    </row>
    <row r="29" customFormat="false" ht="12.75" hidden="false" customHeight="false" outlineLevel="0" collapsed="false">
      <c r="A29" s="0" t="s">
        <v>2367</v>
      </c>
      <c r="B29" s="0" t="s">
        <v>2368</v>
      </c>
      <c r="C29" s="0" t="s">
        <v>2369</v>
      </c>
      <c r="D29" s="0" t="s">
        <v>2370</v>
      </c>
      <c r="E29" s="0" t="s">
        <v>2371</v>
      </c>
      <c r="F29" s="0" t="s">
        <v>2372</v>
      </c>
      <c r="G29" s="0" t="s">
        <v>2373</v>
      </c>
      <c r="H29" s="0" t="s">
        <v>2374</v>
      </c>
      <c r="I29" s="0" t="s">
        <v>2375</v>
      </c>
      <c r="J29" s="0" t="s">
        <v>2376</v>
      </c>
      <c r="K29" s="0" t="s">
        <v>2377</v>
      </c>
      <c r="L29" s="0" t="s">
        <v>2378</v>
      </c>
      <c r="M29" s="0" t="s">
        <v>2379</v>
      </c>
      <c r="N29" s="0" t="s">
        <v>2380</v>
      </c>
      <c r="O29" s="0" t="s">
        <v>2381</v>
      </c>
      <c r="P29" s="0" t="s">
        <v>2382</v>
      </c>
      <c r="Q29" s="0" t="s">
        <v>2383</v>
      </c>
      <c r="R29" s="0" t="s">
        <v>2384</v>
      </c>
      <c r="S29" s="0" t="s">
        <v>2385</v>
      </c>
      <c r="T29" s="0" t="s">
        <v>2386</v>
      </c>
      <c r="U29" s="0" t="s">
        <v>2387</v>
      </c>
      <c r="V29" s="0" t="s">
        <v>2388</v>
      </c>
      <c r="W29" s="0" t="s">
        <v>2389</v>
      </c>
      <c r="X29" s="0" t="s">
        <v>2390</v>
      </c>
      <c r="Y29" s="0" t="s">
        <v>2391</v>
      </c>
      <c r="Z29" s="0" t="s">
        <v>2392</v>
      </c>
      <c r="AA29" s="0" t="s">
        <v>2393</v>
      </c>
      <c r="AB29" s="0" t="s">
        <v>2394</v>
      </c>
      <c r="AC29" s="0" t="s">
        <v>2395</v>
      </c>
      <c r="AD29" s="0" t="s">
        <v>2396</v>
      </c>
      <c r="AE29" s="0" t="s">
        <v>2397</v>
      </c>
      <c r="AF29" s="0" t="s">
        <v>2398</v>
      </c>
      <c r="AG29" s="0" t="s">
        <v>2399</v>
      </c>
      <c r="AH29" s="0" t="s">
        <v>2400</v>
      </c>
      <c r="AI29" s="0" t="s">
        <v>2401</v>
      </c>
      <c r="AJ29" s="0" t="s">
        <v>2402</v>
      </c>
      <c r="AK29" s="0" t="s">
        <v>2403</v>
      </c>
      <c r="AL29" s="0" t="s">
        <v>2404</v>
      </c>
      <c r="AM29" s="0" t="s">
        <v>2405</v>
      </c>
      <c r="AN29" s="0" t="s">
        <v>2406</v>
      </c>
      <c r="AO29" s="0" t="s">
        <v>2407</v>
      </c>
      <c r="AP29" s="0" t="s">
        <v>2408</v>
      </c>
      <c r="AQ29" s="0" t="s">
        <v>2409</v>
      </c>
      <c r="AR29" s="0" t="s">
        <v>2410</v>
      </c>
      <c r="AS29" s="0" t="s">
        <v>2411</v>
      </c>
      <c r="AT29" s="0" t="s">
        <v>2412</v>
      </c>
      <c r="AU29" s="0" t="s">
        <v>2413</v>
      </c>
      <c r="AV29" s="0" t="s">
        <v>2414</v>
      </c>
      <c r="AW29" s="0" t="s">
        <v>2415</v>
      </c>
      <c r="AX29" s="0" t="s">
        <v>2416</v>
      </c>
      <c r="AY29" s="0" t="s">
        <v>2417</v>
      </c>
      <c r="AZ29" s="0" t="s">
        <v>2418</v>
      </c>
      <c r="BA29" s="0" t="s">
        <v>2419</v>
      </c>
      <c r="BB29" s="0" t="s">
        <v>2420</v>
      </c>
      <c r="BC29" s="0" t="s">
        <v>2421</v>
      </c>
      <c r="BD29" s="0" t="s">
        <v>2422</v>
      </c>
      <c r="BE29" s="0" t="s">
        <v>2423</v>
      </c>
      <c r="BF29" s="0" t="s">
        <v>2424</v>
      </c>
      <c r="BG29" s="0" t="s">
        <v>2425</v>
      </c>
      <c r="BH29" s="0" t="s">
        <v>2426</v>
      </c>
      <c r="BI29" s="0" t="s">
        <v>2427</v>
      </c>
      <c r="BJ29" s="0" t="s">
        <v>2428</v>
      </c>
      <c r="BK29" s="0" t="s">
        <v>2429</v>
      </c>
      <c r="BL29" s="0" t="s">
        <v>2430</v>
      </c>
      <c r="BM29" s="0" t="s">
        <v>2431</v>
      </c>
      <c r="BN29" s="0" t="s">
        <v>2432</v>
      </c>
      <c r="BO29" s="0" t="s">
        <v>2433</v>
      </c>
      <c r="BP29" s="0" t="s">
        <v>2434</v>
      </c>
      <c r="BQ29" s="0" t="s">
        <v>2435</v>
      </c>
      <c r="BR29" s="0" t="s">
        <v>2436</v>
      </c>
      <c r="BS29" s="0" t="s">
        <v>2437</v>
      </c>
      <c r="BT29" s="0" t="s">
        <v>2438</v>
      </c>
      <c r="BU29" s="0" t="s">
        <v>2439</v>
      </c>
      <c r="BV29" s="0" t="s">
        <v>2440</v>
      </c>
      <c r="BW29" s="0" t="s">
        <v>2441</v>
      </c>
      <c r="BX29" s="0" t="s">
        <v>2442</v>
      </c>
      <c r="BY29" s="0" t="s">
        <v>2443</v>
      </c>
      <c r="BZ29" s="0" t="s">
        <v>2444</v>
      </c>
      <c r="CA29" s="0" t="s">
        <v>2445</v>
      </c>
      <c r="CB29" s="0" t="s">
        <v>2446</v>
      </c>
      <c r="CC29" s="0" t="s">
        <v>2447</v>
      </c>
      <c r="CD29" s="0" t="s">
        <v>2448</v>
      </c>
      <c r="CE29" s="0" t="s">
        <v>2449</v>
      </c>
      <c r="CF29" s="0" t="s">
        <v>2450</v>
      </c>
      <c r="CG29" s="0" t="s">
        <v>2451</v>
      </c>
      <c r="CH29" s="0" t="s">
        <v>2452</v>
      </c>
      <c r="CI29" s="0" t="s">
        <v>2453</v>
      </c>
      <c r="CJ29" s="0" t="s">
        <v>2454</v>
      </c>
      <c r="CK29" s="0" t="s">
        <v>2455</v>
      </c>
      <c r="CL29" s="0" t="s">
        <v>2456</v>
      </c>
      <c r="CM29" s="0" t="s">
        <v>2457</v>
      </c>
      <c r="CN29" s="0" t="s">
        <v>2458</v>
      </c>
      <c r="CO29" s="0" t="s">
        <v>2459</v>
      </c>
      <c r="CP29" s="0" t="s">
        <v>2460</v>
      </c>
    </row>
    <row r="30" customFormat="false" ht="12.75" hidden="false" customHeight="false" outlineLevel="0" collapsed="false">
      <c r="A30" s="0" t="s">
        <v>2461</v>
      </c>
      <c r="B30" s="0" t="s">
        <v>2462</v>
      </c>
      <c r="C30" s="0" t="s">
        <v>2463</v>
      </c>
      <c r="D30" s="0" t="s">
        <v>2464</v>
      </c>
      <c r="E30" s="0" t="s">
        <v>2465</v>
      </c>
      <c r="F30" s="0" t="s">
        <v>2466</v>
      </c>
      <c r="G30" s="0" t="s">
        <v>2467</v>
      </c>
      <c r="H30" s="0" t="s">
        <v>2468</v>
      </c>
      <c r="I30" s="0" t="s">
        <v>2469</v>
      </c>
      <c r="J30" s="0" t="s">
        <v>2470</v>
      </c>
      <c r="K30" s="0" t="s">
        <v>2471</v>
      </c>
      <c r="L30" s="0" t="s">
        <v>2472</v>
      </c>
      <c r="M30" s="0" t="s">
        <v>2473</v>
      </c>
      <c r="N30" s="0" t="s">
        <v>2474</v>
      </c>
      <c r="O30" s="0" t="s">
        <v>2475</v>
      </c>
      <c r="P30" s="0" t="s">
        <v>2476</v>
      </c>
      <c r="Q30" s="0" t="s">
        <v>2477</v>
      </c>
      <c r="R30" s="0" t="s">
        <v>2478</v>
      </c>
      <c r="S30" s="0" t="s">
        <v>2479</v>
      </c>
      <c r="T30" s="0" t="s">
        <v>2480</v>
      </c>
      <c r="U30" s="0" t="s">
        <v>2481</v>
      </c>
      <c r="V30" s="0" t="s">
        <v>2482</v>
      </c>
      <c r="W30" s="0" t="s">
        <v>2483</v>
      </c>
      <c r="X30" s="0" t="s">
        <v>2484</v>
      </c>
      <c r="Y30" s="0" t="s">
        <v>2485</v>
      </c>
      <c r="Z30" s="0" t="s">
        <v>2486</v>
      </c>
      <c r="AA30" s="0" t="s">
        <v>2487</v>
      </c>
      <c r="AB30" s="0" t="s">
        <v>2488</v>
      </c>
      <c r="AC30" s="0" t="s">
        <v>2489</v>
      </c>
      <c r="AD30" s="0" t="s">
        <v>2490</v>
      </c>
      <c r="AE30" s="0" t="s">
        <v>2491</v>
      </c>
      <c r="AF30" s="0" t="s">
        <v>2492</v>
      </c>
      <c r="AG30" s="0" t="s">
        <v>2493</v>
      </c>
      <c r="AH30" s="0" t="s">
        <v>2494</v>
      </c>
      <c r="AI30" s="0" t="s">
        <v>2495</v>
      </c>
      <c r="AJ30" s="0" t="s">
        <v>2496</v>
      </c>
      <c r="AK30" s="0" t="s">
        <v>2497</v>
      </c>
      <c r="AL30" s="0" t="s">
        <v>2498</v>
      </c>
      <c r="AM30" s="0" t="s">
        <v>2499</v>
      </c>
      <c r="AN30" s="0" t="s">
        <v>2500</v>
      </c>
      <c r="AO30" s="0" t="s">
        <v>2501</v>
      </c>
      <c r="AP30" s="0" t="s">
        <v>2502</v>
      </c>
      <c r="AQ30" s="0" t="s">
        <v>2503</v>
      </c>
      <c r="AR30" s="0" t="s">
        <v>2504</v>
      </c>
      <c r="AS30" s="0" t="s">
        <v>2505</v>
      </c>
      <c r="AT30" s="0" t="s">
        <v>2506</v>
      </c>
      <c r="AU30" s="0" t="s">
        <v>2507</v>
      </c>
      <c r="AV30" s="0" t="s">
        <v>2508</v>
      </c>
      <c r="AW30" s="0" t="s">
        <v>2509</v>
      </c>
      <c r="AX30" s="0" t="s">
        <v>2510</v>
      </c>
      <c r="AY30" s="0" t="s">
        <v>2511</v>
      </c>
      <c r="AZ30" s="0" t="s">
        <v>2512</v>
      </c>
      <c r="BA30" s="0" t="s">
        <v>2513</v>
      </c>
      <c r="BB30" s="0" t="s">
        <v>2514</v>
      </c>
      <c r="BC30" s="0" t="s">
        <v>2515</v>
      </c>
      <c r="BD30" s="0" t="s">
        <v>2516</v>
      </c>
      <c r="BE30" s="0" t="s">
        <v>2517</v>
      </c>
      <c r="BF30" s="0" t="s">
        <v>2518</v>
      </c>
      <c r="BG30" s="0" t="s">
        <v>2519</v>
      </c>
      <c r="BH30" s="0" t="s">
        <v>2520</v>
      </c>
      <c r="BI30" s="0" t="s">
        <v>2521</v>
      </c>
      <c r="BJ30" s="0" t="s">
        <v>2522</v>
      </c>
      <c r="BK30" s="0" t="s">
        <v>2523</v>
      </c>
      <c r="BL30" s="0" t="s">
        <v>2524</v>
      </c>
      <c r="BM30" s="0" t="s">
        <v>2525</v>
      </c>
      <c r="BN30" s="0" t="s">
        <v>2526</v>
      </c>
      <c r="BO30" s="0" t="s">
        <v>2527</v>
      </c>
      <c r="BP30" s="0" t="s">
        <v>2528</v>
      </c>
      <c r="BQ30" s="0" t="s">
        <v>2529</v>
      </c>
      <c r="BR30" s="0" t="s">
        <v>2530</v>
      </c>
      <c r="BS30" s="0" t="s">
        <v>2531</v>
      </c>
      <c r="BT30" s="0" t="s">
        <v>2532</v>
      </c>
      <c r="BU30" s="0" t="s">
        <v>2533</v>
      </c>
      <c r="BV30" s="0" t="s">
        <v>2534</v>
      </c>
      <c r="BW30" s="0" t="s">
        <v>2535</v>
      </c>
      <c r="BX30" s="0" t="s">
        <v>2536</v>
      </c>
      <c r="BY30" s="0" t="s">
        <v>2537</v>
      </c>
      <c r="BZ30" s="0" t="s">
        <v>2538</v>
      </c>
      <c r="CA30" s="0" t="s">
        <v>2539</v>
      </c>
      <c r="CB30" s="0" t="s">
        <v>2540</v>
      </c>
      <c r="CC30" s="0" t="s">
        <v>2541</v>
      </c>
      <c r="CD30" s="0" t="s">
        <v>2542</v>
      </c>
      <c r="CE30" s="0" t="s">
        <v>2543</v>
      </c>
      <c r="CF30" s="0" t="s">
        <v>2544</v>
      </c>
      <c r="CG30" s="0" t="s">
        <v>2545</v>
      </c>
      <c r="CH30" s="0" t="s">
        <v>2546</v>
      </c>
      <c r="CI30" s="0" t="s">
        <v>2547</v>
      </c>
      <c r="CJ30" s="0" t="s">
        <v>2548</v>
      </c>
      <c r="CK30" s="0" t="s">
        <v>2549</v>
      </c>
      <c r="CL30" s="0" t="s">
        <v>2550</v>
      </c>
      <c r="CM30" s="0" t="s">
        <v>2551</v>
      </c>
      <c r="CN30" s="0" t="s">
        <v>2552</v>
      </c>
      <c r="CO30" s="0" t="s">
        <v>2553</v>
      </c>
      <c r="CP30" s="0" t="s">
        <v>2554</v>
      </c>
    </row>
    <row r="31" customFormat="false" ht="12.75" hidden="false" customHeight="false" outlineLevel="0" collapsed="false">
      <c r="A31" s="0" t="s">
        <v>2555</v>
      </c>
      <c r="B31" s="0" t="s">
        <v>2556</v>
      </c>
      <c r="C31" s="0" t="s">
        <v>2557</v>
      </c>
      <c r="D31" s="0" t="s">
        <v>2558</v>
      </c>
      <c r="E31" s="0" t="s">
        <v>2559</v>
      </c>
      <c r="F31" s="0" t="s">
        <v>2560</v>
      </c>
      <c r="G31" s="0" t="s">
        <v>2561</v>
      </c>
      <c r="H31" s="0" t="s">
        <v>2562</v>
      </c>
      <c r="I31" s="0" t="s">
        <v>2563</v>
      </c>
      <c r="J31" s="0" t="s">
        <v>2564</v>
      </c>
      <c r="K31" s="0" t="s">
        <v>2565</v>
      </c>
      <c r="L31" s="0" t="s">
        <v>2566</v>
      </c>
      <c r="M31" s="0" t="s">
        <v>2567</v>
      </c>
      <c r="N31" s="0" t="s">
        <v>2568</v>
      </c>
      <c r="O31" s="0" t="s">
        <v>2569</v>
      </c>
      <c r="P31" s="0" t="s">
        <v>2570</v>
      </c>
      <c r="Q31" s="0" t="s">
        <v>2571</v>
      </c>
      <c r="R31" s="0" t="s">
        <v>2572</v>
      </c>
      <c r="S31" s="0" t="s">
        <v>2573</v>
      </c>
      <c r="T31" s="0" t="s">
        <v>2574</v>
      </c>
      <c r="U31" s="0" t="s">
        <v>2575</v>
      </c>
      <c r="V31" s="0" t="s">
        <v>2576</v>
      </c>
      <c r="W31" s="0" t="s">
        <v>2577</v>
      </c>
      <c r="X31" s="0" t="s">
        <v>2578</v>
      </c>
      <c r="Y31" s="0" t="s">
        <v>2579</v>
      </c>
      <c r="Z31" s="0" t="s">
        <v>2580</v>
      </c>
      <c r="AA31" s="0" t="s">
        <v>2581</v>
      </c>
      <c r="AB31" s="0" t="s">
        <v>2582</v>
      </c>
      <c r="AC31" s="0" t="s">
        <v>2583</v>
      </c>
      <c r="AD31" s="0" t="s">
        <v>2584</v>
      </c>
      <c r="AE31" s="0" t="s">
        <v>2585</v>
      </c>
      <c r="AF31" s="0" t="s">
        <v>2586</v>
      </c>
      <c r="AG31" s="0" t="s">
        <v>2587</v>
      </c>
      <c r="AH31" s="0" t="s">
        <v>2588</v>
      </c>
      <c r="AI31" s="0" t="s">
        <v>2589</v>
      </c>
      <c r="AJ31" s="0" t="s">
        <v>2590</v>
      </c>
      <c r="AK31" s="0" t="s">
        <v>2591</v>
      </c>
      <c r="AL31" s="0" t="s">
        <v>2592</v>
      </c>
      <c r="AM31" s="0" t="s">
        <v>2593</v>
      </c>
      <c r="AN31" s="0" t="s">
        <v>2594</v>
      </c>
      <c r="AO31" s="0" t="s">
        <v>2595</v>
      </c>
      <c r="AP31" s="0" t="s">
        <v>2596</v>
      </c>
      <c r="AQ31" s="0" t="s">
        <v>2597</v>
      </c>
      <c r="AR31" s="0" t="s">
        <v>2598</v>
      </c>
      <c r="AS31" s="0" t="s">
        <v>2599</v>
      </c>
      <c r="AT31" s="0" t="s">
        <v>2600</v>
      </c>
      <c r="AU31" s="0" t="s">
        <v>2601</v>
      </c>
      <c r="AV31" s="0" t="s">
        <v>2602</v>
      </c>
      <c r="AW31" s="0" t="s">
        <v>2603</v>
      </c>
      <c r="AX31" s="0" t="s">
        <v>2604</v>
      </c>
      <c r="AY31" s="0" t="s">
        <v>2605</v>
      </c>
      <c r="AZ31" s="0" t="s">
        <v>2606</v>
      </c>
      <c r="BA31" s="0" t="s">
        <v>2607</v>
      </c>
      <c r="BB31" s="0" t="s">
        <v>2608</v>
      </c>
      <c r="BC31" s="0" t="s">
        <v>2609</v>
      </c>
      <c r="BD31" s="0" t="s">
        <v>2610</v>
      </c>
      <c r="BE31" s="0" t="s">
        <v>2611</v>
      </c>
      <c r="BF31" s="0" t="s">
        <v>2612</v>
      </c>
      <c r="BG31" s="0" t="s">
        <v>2613</v>
      </c>
      <c r="BH31" s="0" t="s">
        <v>2614</v>
      </c>
      <c r="BI31" s="0" t="s">
        <v>2615</v>
      </c>
      <c r="BJ31" s="0" t="s">
        <v>2616</v>
      </c>
      <c r="BK31" s="0" t="s">
        <v>2617</v>
      </c>
      <c r="BL31" s="0" t="s">
        <v>2618</v>
      </c>
      <c r="BM31" s="0" t="s">
        <v>2619</v>
      </c>
      <c r="BN31" s="0" t="s">
        <v>2620</v>
      </c>
      <c r="BO31" s="0" t="s">
        <v>2621</v>
      </c>
      <c r="BP31" s="0" t="s">
        <v>2622</v>
      </c>
      <c r="BQ31" s="0" t="s">
        <v>2623</v>
      </c>
      <c r="BR31" s="0" t="s">
        <v>2624</v>
      </c>
      <c r="BS31" s="0" t="s">
        <v>2625</v>
      </c>
      <c r="BT31" s="0" t="s">
        <v>2626</v>
      </c>
      <c r="BU31" s="0" t="s">
        <v>2627</v>
      </c>
      <c r="BV31" s="0" t="s">
        <v>2628</v>
      </c>
      <c r="BW31" s="0" t="s">
        <v>2629</v>
      </c>
      <c r="BX31" s="0" t="s">
        <v>2630</v>
      </c>
      <c r="BY31" s="0" t="s">
        <v>2631</v>
      </c>
      <c r="BZ31" s="0" t="s">
        <v>2632</v>
      </c>
      <c r="CA31" s="0" t="s">
        <v>2633</v>
      </c>
      <c r="CB31" s="0" t="s">
        <v>2634</v>
      </c>
      <c r="CC31" s="0" t="s">
        <v>2635</v>
      </c>
      <c r="CD31" s="0" t="s">
        <v>2636</v>
      </c>
      <c r="CE31" s="0" t="s">
        <v>2637</v>
      </c>
      <c r="CF31" s="0" t="s">
        <v>2638</v>
      </c>
      <c r="CG31" s="0" t="s">
        <v>2639</v>
      </c>
      <c r="CH31" s="0" t="s">
        <v>2640</v>
      </c>
      <c r="CI31" s="0" t="s">
        <v>2641</v>
      </c>
      <c r="CJ31" s="0" t="s">
        <v>2642</v>
      </c>
      <c r="CK31" s="0" t="s">
        <v>2643</v>
      </c>
      <c r="CL31" s="0" t="s">
        <v>2644</v>
      </c>
      <c r="CM31" s="0" t="s">
        <v>2645</v>
      </c>
      <c r="CN31" s="0" t="s">
        <v>2646</v>
      </c>
      <c r="CO31" s="0" t="s">
        <v>2647</v>
      </c>
      <c r="CP31" s="0" t="s">
        <v>2648</v>
      </c>
    </row>
    <row r="32" customFormat="false" ht="12.75" hidden="false" customHeight="false" outlineLevel="0" collapsed="false">
      <c r="A32" s="0" t="s">
        <v>2649</v>
      </c>
      <c r="B32" s="0" t="s">
        <v>2650</v>
      </c>
      <c r="C32" s="0" t="s">
        <v>2651</v>
      </c>
      <c r="D32" s="0" t="s">
        <v>2652</v>
      </c>
      <c r="E32" s="0" t="s">
        <v>2653</v>
      </c>
      <c r="F32" s="0" t="s">
        <v>2654</v>
      </c>
      <c r="G32" s="0" t="s">
        <v>2655</v>
      </c>
      <c r="H32" s="0" t="s">
        <v>2656</v>
      </c>
      <c r="I32" s="0" t="s">
        <v>2657</v>
      </c>
      <c r="J32" s="0" t="s">
        <v>2658</v>
      </c>
      <c r="K32" s="0" t="s">
        <v>2659</v>
      </c>
      <c r="L32" s="0" t="s">
        <v>2660</v>
      </c>
      <c r="M32" s="0" t="s">
        <v>2661</v>
      </c>
      <c r="N32" s="0" t="s">
        <v>2662</v>
      </c>
      <c r="O32" s="0" t="s">
        <v>2663</v>
      </c>
      <c r="P32" s="0" t="s">
        <v>2664</v>
      </c>
      <c r="Q32" s="0" t="s">
        <v>2665</v>
      </c>
      <c r="R32" s="0" t="s">
        <v>2666</v>
      </c>
      <c r="S32" s="0" t="s">
        <v>2667</v>
      </c>
      <c r="T32" s="0" t="s">
        <v>2668</v>
      </c>
      <c r="U32" s="0" t="s">
        <v>2669</v>
      </c>
      <c r="V32" s="0" t="s">
        <v>2670</v>
      </c>
      <c r="W32" s="0" t="s">
        <v>2671</v>
      </c>
      <c r="X32" s="0" t="s">
        <v>2672</v>
      </c>
      <c r="Y32" s="0" t="s">
        <v>2673</v>
      </c>
      <c r="Z32" s="0" t="s">
        <v>2674</v>
      </c>
      <c r="AA32" s="0" t="s">
        <v>2675</v>
      </c>
      <c r="AB32" s="0" t="s">
        <v>2676</v>
      </c>
      <c r="AC32" s="0" t="s">
        <v>2677</v>
      </c>
      <c r="AD32" s="0" t="s">
        <v>2678</v>
      </c>
      <c r="AE32" s="0" t="s">
        <v>2679</v>
      </c>
      <c r="AF32" s="0" t="s">
        <v>2680</v>
      </c>
      <c r="AG32" s="0" t="s">
        <v>2681</v>
      </c>
      <c r="AH32" s="0" t="s">
        <v>2682</v>
      </c>
      <c r="AI32" s="0" t="s">
        <v>2683</v>
      </c>
      <c r="AJ32" s="0" t="s">
        <v>2684</v>
      </c>
      <c r="AK32" s="0" t="s">
        <v>2685</v>
      </c>
      <c r="AL32" s="0" t="s">
        <v>2686</v>
      </c>
      <c r="AM32" s="0" t="s">
        <v>2687</v>
      </c>
      <c r="AN32" s="0" t="s">
        <v>2688</v>
      </c>
      <c r="AO32" s="0" t="s">
        <v>2689</v>
      </c>
      <c r="AP32" s="0" t="s">
        <v>2690</v>
      </c>
      <c r="AQ32" s="0" t="s">
        <v>2691</v>
      </c>
      <c r="AR32" s="0" t="s">
        <v>2692</v>
      </c>
      <c r="AS32" s="0" t="s">
        <v>2693</v>
      </c>
      <c r="AT32" s="0" t="s">
        <v>2694</v>
      </c>
      <c r="AU32" s="0" t="s">
        <v>2695</v>
      </c>
      <c r="AV32" s="0" t="s">
        <v>2696</v>
      </c>
      <c r="AW32" s="0" t="s">
        <v>2697</v>
      </c>
      <c r="AX32" s="0" t="s">
        <v>2698</v>
      </c>
      <c r="AY32" s="0" t="s">
        <v>2699</v>
      </c>
      <c r="AZ32" s="0" t="s">
        <v>2700</v>
      </c>
      <c r="BA32" s="0" t="s">
        <v>2701</v>
      </c>
      <c r="BB32" s="0" t="s">
        <v>2702</v>
      </c>
      <c r="BC32" s="0" t="s">
        <v>2703</v>
      </c>
      <c r="BD32" s="0" t="s">
        <v>2704</v>
      </c>
      <c r="BE32" s="0" t="s">
        <v>2705</v>
      </c>
      <c r="BF32" s="0" t="s">
        <v>2706</v>
      </c>
      <c r="BG32" s="0" t="s">
        <v>2707</v>
      </c>
      <c r="BH32" s="0" t="s">
        <v>2708</v>
      </c>
      <c r="BI32" s="0" t="s">
        <v>2709</v>
      </c>
      <c r="BJ32" s="0" t="s">
        <v>2710</v>
      </c>
      <c r="BK32" s="1" t="s">
        <v>2711</v>
      </c>
      <c r="BL32" s="1" t="s">
        <v>2712</v>
      </c>
      <c r="BM32" s="1" t="s">
        <v>2713</v>
      </c>
      <c r="BN32" s="1" t="s">
        <v>2714</v>
      </c>
      <c r="BO32" s="1" t="s">
        <v>2715</v>
      </c>
      <c r="BP32" s="1" t="s">
        <v>2716</v>
      </c>
      <c r="BQ32" s="1" t="s">
        <v>2717</v>
      </c>
      <c r="BR32" s="1" t="s">
        <v>2718</v>
      </c>
      <c r="BS32" s="1" t="s">
        <v>2719</v>
      </c>
      <c r="BT32" s="1" t="s">
        <v>2720</v>
      </c>
      <c r="BU32" s="1" t="s">
        <v>2721</v>
      </c>
      <c r="BV32" s="1" t="s">
        <v>2722</v>
      </c>
      <c r="BW32" s="2" t="s">
        <v>2723</v>
      </c>
      <c r="BX32" s="2" t="s">
        <v>2724</v>
      </c>
      <c r="BY32" s="2" t="s">
        <v>2725</v>
      </c>
      <c r="BZ32" s="2" t="s">
        <v>2726</v>
      </c>
      <c r="CA32" s="2" t="s">
        <v>2727</v>
      </c>
      <c r="CB32" s="2" t="s">
        <v>2728</v>
      </c>
      <c r="CC32" s="2" t="s">
        <v>2729</v>
      </c>
      <c r="CD32" s="2" t="s">
        <v>2730</v>
      </c>
      <c r="CE32" s="2" t="s">
        <v>2731</v>
      </c>
      <c r="CF32" s="2" t="s">
        <v>2732</v>
      </c>
      <c r="CG32" s="2" t="s">
        <v>2733</v>
      </c>
      <c r="CH32" s="0" t="s">
        <v>2734</v>
      </c>
      <c r="CI32" s="0" t="s">
        <v>2735</v>
      </c>
      <c r="CJ32" s="0" t="s">
        <v>2736</v>
      </c>
      <c r="CK32" s="0" t="s">
        <v>2737</v>
      </c>
      <c r="CL32" s="0" t="s">
        <v>2738</v>
      </c>
      <c r="CM32" s="0" t="s">
        <v>2739</v>
      </c>
      <c r="CN32" s="0" t="s">
        <v>2740</v>
      </c>
      <c r="CO32" s="0" t="s">
        <v>2741</v>
      </c>
      <c r="CP32" s="0" t="s">
        <v>2742</v>
      </c>
    </row>
    <row r="33" customFormat="false" ht="12.75" hidden="false" customHeight="false" outlineLevel="0" collapsed="false">
      <c r="A33" s="0" t="s">
        <v>2743</v>
      </c>
      <c r="B33" s="0" t="s">
        <v>2744</v>
      </c>
      <c r="C33" s="0" t="s">
        <v>2745</v>
      </c>
      <c r="D33" s="0" t="s">
        <v>2746</v>
      </c>
      <c r="E33" s="0" t="s">
        <v>2747</v>
      </c>
      <c r="F33" s="0" t="s">
        <v>2748</v>
      </c>
      <c r="G33" s="0" t="s">
        <v>2749</v>
      </c>
      <c r="H33" s="0" t="s">
        <v>2750</v>
      </c>
      <c r="I33" s="0" t="s">
        <v>2751</v>
      </c>
      <c r="J33" s="0" t="s">
        <v>2752</v>
      </c>
      <c r="K33" s="0" t="s">
        <v>2753</v>
      </c>
      <c r="L33" s="0" t="s">
        <v>2754</v>
      </c>
      <c r="M33" s="0" t="s">
        <v>2755</v>
      </c>
      <c r="N33" s="0" t="s">
        <v>2756</v>
      </c>
      <c r="O33" s="0" t="s">
        <v>2757</v>
      </c>
      <c r="P33" s="0" t="s">
        <v>2758</v>
      </c>
      <c r="Q33" s="0" t="s">
        <v>2759</v>
      </c>
      <c r="R33" s="0" t="s">
        <v>2760</v>
      </c>
      <c r="S33" s="0" t="s">
        <v>2761</v>
      </c>
      <c r="T33" s="0" t="s">
        <v>2762</v>
      </c>
      <c r="U33" s="0" t="s">
        <v>2763</v>
      </c>
      <c r="V33" s="0" t="s">
        <v>2764</v>
      </c>
      <c r="W33" s="0" t="s">
        <v>2765</v>
      </c>
      <c r="X33" s="0" t="s">
        <v>2766</v>
      </c>
      <c r="Y33" s="0" t="s">
        <v>2767</v>
      </c>
      <c r="Z33" s="0" t="s">
        <v>2768</v>
      </c>
      <c r="AA33" s="0" t="s">
        <v>2769</v>
      </c>
      <c r="AB33" s="0" t="s">
        <v>2770</v>
      </c>
      <c r="AC33" s="0" t="s">
        <v>2771</v>
      </c>
      <c r="AD33" s="0" t="s">
        <v>2772</v>
      </c>
      <c r="AE33" s="0" t="s">
        <v>2773</v>
      </c>
      <c r="AF33" s="0" t="s">
        <v>2774</v>
      </c>
      <c r="AG33" s="0" t="s">
        <v>2775</v>
      </c>
      <c r="AH33" s="0" t="s">
        <v>2776</v>
      </c>
      <c r="AI33" s="0" t="s">
        <v>2777</v>
      </c>
      <c r="AJ33" s="0" t="s">
        <v>2778</v>
      </c>
      <c r="AK33" s="0" t="s">
        <v>2779</v>
      </c>
      <c r="AL33" s="0" t="s">
        <v>2780</v>
      </c>
      <c r="AM33" s="0" t="s">
        <v>2781</v>
      </c>
      <c r="AN33" s="0" t="s">
        <v>2782</v>
      </c>
      <c r="AO33" s="0" t="s">
        <v>2783</v>
      </c>
      <c r="AP33" s="0" t="s">
        <v>2784</v>
      </c>
      <c r="AQ33" s="0" t="s">
        <v>2785</v>
      </c>
      <c r="AR33" s="0" t="s">
        <v>2786</v>
      </c>
      <c r="AS33" s="0" t="s">
        <v>2787</v>
      </c>
      <c r="AT33" s="0" t="s">
        <v>2788</v>
      </c>
      <c r="AU33" s="0" t="s">
        <v>2789</v>
      </c>
      <c r="AV33" s="0" t="s">
        <v>2790</v>
      </c>
      <c r="AW33" s="0" t="s">
        <v>2791</v>
      </c>
      <c r="AX33" s="0" t="s">
        <v>2792</v>
      </c>
      <c r="AY33" s="0" t="s">
        <v>2793</v>
      </c>
      <c r="AZ33" s="0" t="s">
        <v>2794</v>
      </c>
      <c r="BA33" s="0" t="s">
        <v>2795</v>
      </c>
      <c r="BB33" s="0" t="s">
        <v>2796</v>
      </c>
      <c r="BC33" s="0" t="s">
        <v>2797</v>
      </c>
      <c r="BD33" s="0" t="s">
        <v>2798</v>
      </c>
      <c r="BE33" s="0" t="s">
        <v>2799</v>
      </c>
      <c r="BF33" s="0" t="s">
        <v>2800</v>
      </c>
      <c r="BG33" s="0" t="s">
        <v>2801</v>
      </c>
      <c r="BH33" s="0" t="s">
        <v>2802</v>
      </c>
      <c r="BI33" s="0" t="s">
        <v>2803</v>
      </c>
      <c r="BJ33" s="0" t="s">
        <v>2804</v>
      </c>
      <c r="BK33" s="0" t="s">
        <v>2805</v>
      </c>
      <c r="BL33" s="0" t="s">
        <v>2806</v>
      </c>
      <c r="BM33" s="0" t="s">
        <v>2807</v>
      </c>
      <c r="BN33" s="0" t="s">
        <v>2808</v>
      </c>
      <c r="BO33" s="0" t="s">
        <v>2809</v>
      </c>
      <c r="BP33" s="0" t="s">
        <v>2810</v>
      </c>
      <c r="BQ33" s="0" t="s">
        <v>2811</v>
      </c>
      <c r="BR33" s="0" t="s">
        <v>2812</v>
      </c>
      <c r="BS33" s="0" t="s">
        <v>2813</v>
      </c>
      <c r="BT33" s="0" t="s">
        <v>2814</v>
      </c>
      <c r="BU33" s="0" t="s">
        <v>2815</v>
      </c>
      <c r="BV33" s="0" t="s">
        <v>2816</v>
      </c>
      <c r="BW33" s="0" t="s">
        <v>2817</v>
      </c>
      <c r="BX33" s="0" t="s">
        <v>2818</v>
      </c>
      <c r="BY33" s="0" t="s">
        <v>2819</v>
      </c>
      <c r="BZ33" s="0" t="s">
        <v>2820</v>
      </c>
      <c r="CA33" s="0" t="s">
        <v>2821</v>
      </c>
      <c r="CB33" s="0" t="s">
        <v>2822</v>
      </c>
      <c r="CC33" s="0" t="s">
        <v>2823</v>
      </c>
      <c r="CD33" s="0" t="s">
        <v>2824</v>
      </c>
      <c r="CE33" s="0" t="s">
        <v>2825</v>
      </c>
      <c r="CF33" s="0" t="s">
        <v>2826</v>
      </c>
      <c r="CG33" s="0" t="s">
        <v>2827</v>
      </c>
      <c r="CH33" s="0" t="s">
        <v>2828</v>
      </c>
      <c r="CI33" s="0" t="s">
        <v>2829</v>
      </c>
      <c r="CJ33" s="0" t="s">
        <v>2830</v>
      </c>
      <c r="CK33" s="0" t="s">
        <v>2831</v>
      </c>
      <c r="CL33" s="0" t="s">
        <v>2832</v>
      </c>
      <c r="CM33" s="0" t="s">
        <v>2833</v>
      </c>
      <c r="CN33" s="0" t="s">
        <v>2834</v>
      </c>
      <c r="CO33" s="0" t="s">
        <v>2835</v>
      </c>
      <c r="CP33" s="0" t="s">
        <v>2836</v>
      </c>
    </row>
    <row r="34" customFormat="false" ht="12.75" hidden="false" customHeight="false" outlineLevel="0" collapsed="false">
      <c r="A34" s="0" t="s">
        <v>2837</v>
      </c>
      <c r="B34" s="0" t="s">
        <v>2838</v>
      </c>
      <c r="C34" s="0" t="s">
        <v>2839</v>
      </c>
      <c r="D34" s="0" t="s">
        <v>2840</v>
      </c>
      <c r="E34" s="0" t="s">
        <v>2841</v>
      </c>
      <c r="F34" s="0" t="s">
        <v>2842</v>
      </c>
      <c r="G34" s="0" t="s">
        <v>2843</v>
      </c>
      <c r="H34" s="0" t="s">
        <v>2844</v>
      </c>
      <c r="I34" s="0" t="s">
        <v>2845</v>
      </c>
      <c r="J34" s="0" t="s">
        <v>2846</v>
      </c>
      <c r="K34" s="0" t="s">
        <v>2847</v>
      </c>
      <c r="L34" s="0" t="s">
        <v>2848</v>
      </c>
      <c r="M34" s="0" t="s">
        <v>2849</v>
      </c>
      <c r="N34" s="0" t="s">
        <v>2850</v>
      </c>
      <c r="O34" s="0" t="s">
        <v>2851</v>
      </c>
      <c r="P34" s="0" t="s">
        <v>2852</v>
      </c>
      <c r="Q34" s="0" t="s">
        <v>2853</v>
      </c>
      <c r="R34" s="0" t="s">
        <v>2854</v>
      </c>
      <c r="S34" s="0" t="s">
        <v>2855</v>
      </c>
      <c r="T34" s="0" t="s">
        <v>2856</v>
      </c>
      <c r="U34" s="0" t="s">
        <v>2857</v>
      </c>
      <c r="V34" s="0" t="s">
        <v>2858</v>
      </c>
      <c r="W34" s="0" t="s">
        <v>2859</v>
      </c>
      <c r="X34" s="0" t="s">
        <v>2860</v>
      </c>
      <c r="Y34" s="0" t="s">
        <v>2861</v>
      </c>
      <c r="Z34" s="0" t="s">
        <v>2862</v>
      </c>
      <c r="AA34" s="0" t="s">
        <v>2863</v>
      </c>
      <c r="AB34" s="0" t="s">
        <v>2864</v>
      </c>
      <c r="AC34" s="0" t="s">
        <v>2865</v>
      </c>
      <c r="AD34" s="0" t="s">
        <v>2866</v>
      </c>
      <c r="AE34" s="0" t="s">
        <v>2867</v>
      </c>
      <c r="AF34" s="0" t="s">
        <v>2868</v>
      </c>
      <c r="AG34" s="0" t="s">
        <v>2869</v>
      </c>
      <c r="AH34" s="0" t="s">
        <v>2870</v>
      </c>
      <c r="AI34" s="0" t="s">
        <v>2871</v>
      </c>
      <c r="AJ34" s="0" t="s">
        <v>2872</v>
      </c>
      <c r="AK34" s="0" t="s">
        <v>2873</v>
      </c>
      <c r="AL34" s="0" t="s">
        <v>2874</v>
      </c>
      <c r="AM34" s="0" t="s">
        <v>2875</v>
      </c>
      <c r="AN34" s="0" t="s">
        <v>2876</v>
      </c>
      <c r="AO34" s="0" t="s">
        <v>2877</v>
      </c>
      <c r="AP34" s="0" t="s">
        <v>2878</v>
      </c>
      <c r="AQ34" s="0" t="s">
        <v>2879</v>
      </c>
      <c r="AR34" s="0" t="s">
        <v>2880</v>
      </c>
      <c r="AS34" s="0" t="s">
        <v>2881</v>
      </c>
      <c r="AT34" s="0" t="s">
        <v>2882</v>
      </c>
      <c r="AU34" s="0" t="s">
        <v>2883</v>
      </c>
      <c r="AV34" s="0" t="s">
        <v>2884</v>
      </c>
      <c r="AW34" s="0" t="s">
        <v>2885</v>
      </c>
      <c r="AX34" s="0" t="s">
        <v>2886</v>
      </c>
      <c r="AY34" s="0" t="s">
        <v>2887</v>
      </c>
      <c r="AZ34" s="0" t="s">
        <v>2888</v>
      </c>
      <c r="BA34" s="0" t="s">
        <v>2889</v>
      </c>
      <c r="BB34" s="0" t="s">
        <v>2890</v>
      </c>
      <c r="BC34" s="0" t="s">
        <v>2891</v>
      </c>
      <c r="BD34" s="0" t="s">
        <v>2892</v>
      </c>
      <c r="BE34" s="0" t="s">
        <v>2893</v>
      </c>
      <c r="BF34" s="0" t="s">
        <v>2894</v>
      </c>
      <c r="BG34" s="0" t="s">
        <v>2895</v>
      </c>
      <c r="BH34" s="0" t="s">
        <v>2896</v>
      </c>
      <c r="BI34" s="0" t="s">
        <v>2897</v>
      </c>
      <c r="BJ34" s="0" t="s">
        <v>2898</v>
      </c>
      <c r="BK34" s="0" t="s">
        <v>2899</v>
      </c>
      <c r="BL34" s="0" t="s">
        <v>2900</v>
      </c>
      <c r="BM34" s="0" t="s">
        <v>2901</v>
      </c>
      <c r="BN34" s="0" t="s">
        <v>2902</v>
      </c>
      <c r="BO34" s="0" t="s">
        <v>2903</v>
      </c>
      <c r="BP34" s="0" t="s">
        <v>2904</v>
      </c>
      <c r="BQ34" s="0" t="s">
        <v>2905</v>
      </c>
      <c r="BR34" s="0" t="s">
        <v>2906</v>
      </c>
      <c r="BS34" s="0" t="s">
        <v>2907</v>
      </c>
      <c r="BT34" s="0" t="s">
        <v>2908</v>
      </c>
      <c r="BU34" s="0" t="s">
        <v>2909</v>
      </c>
      <c r="BV34" s="0" t="s">
        <v>2910</v>
      </c>
      <c r="BW34" s="0" t="s">
        <v>2911</v>
      </c>
      <c r="BX34" s="0" t="s">
        <v>2912</v>
      </c>
      <c r="BY34" s="0" t="s">
        <v>2913</v>
      </c>
      <c r="BZ34" s="0" t="s">
        <v>2914</v>
      </c>
      <c r="CA34" s="0" t="s">
        <v>2915</v>
      </c>
      <c r="CB34" s="0" t="s">
        <v>2916</v>
      </c>
      <c r="CC34" s="0" t="s">
        <v>2917</v>
      </c>
      <c r="CD34" s="0" t="s">
        <v>2918</v>
      </c>
      <c r="CE34" s="0" t="s">
        <v>2919</v>
      </c>
      <c r="CF34" s="0" t="s">
        <v>2920</v>
      </c>
      <c r="CG34" s="0" t="s">
        <v>2921</v>
      </c>
      <c r="CH34" s="0" t="s">
        <v>2922</v>
      </c>
      <c r="CI34" s="0" t="s">
        <v>2923</v>
      </c>
      <c r="CJ34" s="0" t="s">
        <v>2924</v>
      </c>
      <c r="CK34" s="0" t="s">
        <v>2925</v>
      </c>
      <c r="CL34" s="0" t="s">
        <v>2926</v>
      </c>
      <c r="CM34" s="0" t="s">
        <v>2927</v>
      </c>
      <c r="CN34" s="0" t="s">
        <v>2928</v>
      </c>
      <c r="CO34" s="0" t="s">
        <v>2929</v>
      </c>
      <c r="CP34" s="0" t="s">
        <v>2930</v>
      </c>
    </row>
    <row r="35" customFormat="false" ht="12.75" hidden="false" customHeight="false" outlineLevel="0" collapsed="false">
      <c r="A35" s="0" t="s">
        <v>2931</v>
      </c>
      <c r="B35" s="0" t="s">
        <v>2932</v>
      </c>
      <c r="C35" s="0" t="s">
        <v>2933</v>
      </c>
      <c r="D35" s="0" t="s">
        <v>2934</v>
      </c>
      <c r="E35" s="0" t="s">
        <v>2935</v>
      </c>
      <c r="F35" s="0" t="s">
        <v>2936</v>
      </c>
      <c r="G35" s="0" t="s">
        <v>2937</v>
      </c>
      <c r="H35" s="0" t="s">
        <v>2938</v>
      </c>
      <c r="I35" s="0" t="s">
        <v>2939</v>
      </c>
      <c r="J35" s="0" t="s">
        <v>2940</v>
      </c>
      <c r="K35" s="0" t="s">
        <v>2941</v>
      </c>
      <c r="L35" s="0" t="s">
        <v>2942</v>
      </c>
      <c r="M35" s="0" t="s">
        <v>2943</v>
      </c>
      <c r="N35" s="0" t="s">
        <v>2944</v>
      </c>
      <c r="O35" s="0" t="s">
        <v>2945</v>
      </c>
      <c r="P35" s="0" t="s">
        <v>2946</v>
      </c>
      <c r="Q35" s="0" t="s">
        <v>2947</v>
      </c>
      <c r="R35" s="0" t="s">
        <v>2948</v>
      </c>
      <c r="S35" s="0" t="s">
        <v>2949</v>
      </c>
      <c r="T35" s="0" t="s">
        <v>2950</v>
      </c>
      <c r="U35" s="0" t="s">
        <v>2951</v>
      </c>
      <c r="V35" s="0" t="s">
        <v>2952</v>
      </c>
      <c r="W35" s="0" t="s">
        <v>2953</v>
      </c>
      <c r="X35" s="0" t="s">
        <v>2954</v>
      </c>
      <c r="Y35" s="0" t="s">
        <v>2955</v>
      </c>
      <c r="Z35" s="0" t="s">
        <v>2956</v>
      </c>
      <c r="AA35" s="0" t="s">
        <v>2957</v>
      </c>
      <c r="AB35" s="0" t="s">
        <v>2958</v>
      </c>
      <c r="AC35" s="0" t="s">
        <v>2959</v>
      </c>
      <c r="AD35" s="0" t="s">
        <v>2960</v>
      </c>
      <c r="AE35" s="0" t="s">
        <v>2961</v>
      </c>
      <c r="AF35" s="0" t="s">
        <v>2962</v>
      </c>
      <c r="AG35" s="0" t="s">
        <v>2963</v>
      </c>
      <c r="AH35" s="0" t="s">
        <v>2964</v>
      </c>
      <c r="AI35" s="0" t="s">
        <v>2965</v>
      </c>
      <c r="AJ35" s="0" t="s">
        <v>2966</v>
      </c>
      <c r="AK35" s="0" t="s">
        <v>2967</v>
      </c>
      <c r="AL35" s="0" t="s">
        <v>2968</v>
      </c>
      <c r="AM35" s="0" t="s">
        <v>2969</v>
      </c>
      <c r="AN35" s="0" t="s">
        <v>2970</v>
      </c>
      <c r="AO35" s="0" t="s">
        <v>2971</v>
      </c>
      <c r="AP35" s="0" t="s">
        <v>2972</v>
      </c>
      <c r="AQ35" s="0" t="s">
        <v>2973</v>
      </c>
      <c r="AR35" s="0" t="s">
        <v>2974</v>
      </c>
      <c r="AS35" s="0" t="s">
        <v>2975</v>
      </c>
      <c r="AT35" s="0" t="s">
        <v>2976</v>
      </c>
      <c r="AU35" s="0" t="s">
        <v>2977</v>
      </c>
      <c r="AV35" s="0" t="s">
        <v>2978</v>
      </c>
      <c r="AW35" s="0" t="s">
        <v>2979</v>
      </c>
      <c r="AX35" s="0" t="s">
        <v>2980</v>
      </c>
      <c r="AY35" s="0" t="s">
        <v>2981</v>
      </c>
      <c r="AZ35" s="0" t="s">
        <v>2982</v>
      </c>
      <c r="BA35" s="0" t="s">
        <v>2983</v>
      </c>
      <c r="BB35" s="0" t="s">
        <v>2984</v>
      </c>
      <c r="BC35" s="0" t="s">
        <v>2985</v>
      </c>
      <c r="BD35" s="0" t="s">
        <v>2986</v>
      </c>
      <c r="BE35" s="0" t="s">
        <v>2987</v>
      </c>
      <c r="BF35" s="0" t="s">
        <v>2988</v>
      </c>
      <c r="BG35" s="0" t="s">
        <v>2989</v>
      </c>
      <c r="BH35" s="0" t="s">
        <v>2990</v>
      </c>
      <c r="BI35" s="0" t="s">
        <v>2991</v>
      </c>
      <c r="BJ35" s="0" t="s">
        <v>2992</v>
      </c>
      <c r="BK35" s="0" t="s">
        <v>2993</v>
      </c>
      <c r="BL35" s="0" t="s">
        <v>2994</v>
      </c>
      <c r="BM35" s="0" t="s">
        <v>2995</v>
      </c>
      <c r="BN35" s="0" t="s">
        <v>2996</v>
      </c>
      <c r="BO35" s="0" t="s">
        <v>2997</v>
      </c>
      <c r="BP35" s="0" t="s">
        <v>2998</v>
      </c>
      <c r="BQ35" s="0" t="s">
        <v>2999</v>
      </c>
      <c r="BR35" s="0" t="s">
        <v>3000</v>
      </c>
      <c r="BS35" s="0" t="s">
        <v>3001</v>
      </c>
      <c r="BT35" s="0" t="s">
        <v>3002</v>
      </c>
      <c r="BU35" s="0" t="s">
        <v>3003</v>
      </c>
      <c r="BV35" s="0" t="s">
        <v>3004</v>
      </c>
      <c r="BW35" s="0" t="s">
        <v>3005</v>
      </c>
      <c r="BX35" s="0" t="s">
        <v>3006</v>
      </c>
      <c r="BY35" s="0" t="s">
        <v>3007</v>
      </c>
      <c r="BZ35" s="0" t="s">
        <v>3008</v>
      </c>
      <c r="CA35" s="0" t="s">
        <v>3009</v>
      </c>
      <c r="CB35" s="0" t="s">
        <v>3010</v>
      </c>
      <c r="CC35" s="0" t="s">
        <v>3011</v>
      </c>
      <c r="CD35" s="0" t="s">
        <v>3012</v>
      </c>
      <c r="CE35" s="0" t="s">
        <v>3013</v>
      </c>
      <c r="CF35" s="0" t="s">
        <v>3014</v>
      </c>
      <c r="CG35" s="0" t="s">
        <v>3015</v>
      </c>
      <c r="CH35" s="0" t="s">
        <v>3016</v>
      </c>
      <c r="CI35" s="0" t="s">
        <v>3017</v>
      </c>
      <c r="CJ35" s="0" t="s">
        <v>3018</v>
      </c>
      <c r="CK35" s="0" t="s">
        <v>3019</v>
      </c>
      <c r="CL35" s="0" t="s">
        <v>3020</v>
      </c>
      <c r="CM35" s="0" t="s">
        <v>3021</v>
      </c>
      <c r="CN35" s="0" t="s">
        <v>3022</v>
      </c>
      <c r="CO35" s="0" t="s">
        <v>3023</v>
      </c>
      <c r="CP35" s="0" t="s">
        <v>3024</v>
      </c>
    </row>
    <row r="36" customFormat="false" ht="12.75" hidden="false" customHeight="false" outlineLevel="0" collapsed="false">
      <c r="A36" s="0" t="s">
        <v>3025</v>
      </c>
      <c r="B36" s="0" t="s">
        <v>3026</v>
      </c>
      <c r="C36" s="0" t="s">
        <v>3027</v>
      </c>
      <c r="D36" s="0" t="s">
        <v>3028</v>
      </c>
      <c r="E36" s="0" t="s">
        <v>3029</v>
      </c>
      <c r="F36" s="0" t="s">
        <v>3030</v>
      </c>
      <c r="G36" s="0" t="s">
        <v>3031</v>
      </c>
      <c r="H36" s="0" t="s">
        <v>3032</v>
      </c>
      <c r="I36" s="0" t="s">
        <v>3033</v>
      </c>
      <c r="J36" s="0" t="s">
        <v>3034</v>
      </c>
      <c r="K36" s="0" t="s">
        <v>3035</v>
      </c>
      <c r="L36" s="0" t="s">
        <v>3036</v>
      </c>
      <c r="M36" s="0" t="s">
        <v>3037</v>
      </c>
      <c r="N36" s="0" t="s">
        <v>3038</v>
      </c>
      <c r="O36" s="0" t="s">
        <v>3039</v>
      </c>
      <c r="P36" s="0" t="s">
        <v>3040</v>
      </c>
      <c r="Q36" s="0" t="s">
        <v>3041</v>
      </c>
      <c r="R36" s="0" t="s">
        <v>3042</v>
      </c>
      <c r="S36" s="0" t="s">
        <v>3043</v>
      </c>
      <c r="T36" s="0" t="s">
        <v>3044</v>
      </c>
      <c r="U36" s="0" t="s">
        <v>3045</v>
      </c>
      <c r="V36" s="0" t="s">
        <v>3046</v>
      </c>
      <c r="W36" s="0" t="s">
        <v>3047</v>
      </c>
      <c r="X36" s="0" t="s">
        <v>3048</v>
      </c>
      <c r="Y36" s="0" t="s">
        <v>3049</v>
      </c>
      <c r="Z36" s="0" t="s">
        <v>3050</v>
      </c>
      <c r="AA36" s="0" t="s">
        <v>3051</v>
      </c>
      <c r="AB36" s="0" t="s">
        <v>3052</v>
      </c>
      <c r="AC36" s="0" t="s">
        <v>3053</v>
      </c>
      <c r="AD36" s="0" t="s">
        <v>3054</v>
      </c>
      <c r="AE36" s="0" t="s">
        <v>3055</v>
      </c>
      <c r="AF36" s="0" t="s">
        <v>3056</v>
      </c>
      <c r="AG36" s="0" t="s">
        <v>3057</v>
      </c>
      <c r="AH36" s="0" t="s">
        <v>3058</v>
      </c>
      <c r="AI36" s="0" t="s">
        <v>3059</v>
      </c>
      <c r="AJ36" s="0" t="s">
        <v>3060</v>
      </c>
      <c r="AK36" s="0" t="s">
        <v>3061</v>
      </c>
      <c r="AL36" s="0" t="s">
        <v>3062</v>
      </c>
      <c r="AM36" s="0" t="s">
        <v>3063</v>
      </c>
      <c r="AN36" s="0" t="s">
        <v>3064</v>
      </c>
      <c r="AO36" s="0" t="s">
        <v>3065</v>
      </c>
      <c r="AP36" s="0" t="s">
        <v>3066</v>
      </c>
      <c r="AQ36" s="0" t="s">
        <v>3067</v>
      </c>
      <c r="AR36" s="0" t="s">
        <v>3068</v>
      </c>
      <c r="AS36" s="0" t="s">
        <v>3069</v>
      </c>
      <c r="AT36" s="0" t="s">
        <v>3070</v>
      </c>
      <c r="AU36" s="0" t="s">
        <v>3071</v>
      </c>
      <c r="AV36" s="0" t="s">
        <v>3072</v>
      </c>
      <c r="AW36" s="0" t="s">
        <v>3073</v>
      </c>
      <c r="AX36" s="0" t="e">
        <f aca="false"/>
        <v>#VALUE!</v>
      </c>
      <c r="AY36" s="0" t="s">
        <v>3074</v>
      </c>
      <c r="AZ36" s="0" t="s">
        <v>3075</v>
      </c>
      <c r="BA36" s="0" t="s">
        <v>3076</v>
      </c>
      <c r="BB36" s="0" t="s">
        <v>3077</v>
      </c>
      <c r="BC36" s="0" t="s">
        <v>3078</v>
      </c>
      <c r="BD36" s="0" t="s">
        <v>3079</v>
      </c>
      <c r="BE36" s="0" t="s">
        <v>3080</v>
      </c>
      <c r="BF36" s="0" t="s">
        <v>3081</v>
      </c>
      <c r="BG36" s="0" t="s">
        <v>3082</v>
      </c>
      <c r="BH36" s="0" t="s">
        <v>3083</v>
      </c>
      <c r="BI36" s="0" t="s">
        <v>3084</v>
      </c>
      <c r="BJ36" s="0" t="s">
        <v>3085</v>
      </c>
      <c r="BK36" s="0" t="s">
        <v>3086</v>
      </c>
      <c r="BL36" s="0" t="s">
        <v>3087</v>
      </c>
      <c r="BM36" s="0" t="s">
        <v>3088</v>
      </c>
      <c r="BN36" s="0" t="s">
        <v>3089</v>
      </c>
      <c r="BO36" s="0" t="s">
        <v>3090</v>
      </c>
      <c r="BP36" s="0" t="s">
        <v>3091</v>
      </c>
      <c r="BQ36" s="0" t="s">
        <v>3092</v>
      </c>
      <c r="BR36" s="0" t="s">
        <v>3093</v>
      </c>
      <c r="BS36" s="0" t="s">
        <v>3094</v>
      </c>
      <c r="BT36" s="0" t="s">
        <v>3095</v>
      </c>
      <c r="BU36" s="0" t="s">
        <v>3096</v>
      </c>
      <c r="BV36" s="0" t="s">
        <v>3097</v>
      </c>
      <c r="BW36" s="0" t="s">
        <v>3098</v>
      </c>
      <c r="BX36" s="0" t="s">
        <v>3099</v>
      </c>
      <c r="BY36" s="0" t="s">
        <v>3100</v>
      </c>
      <c r="BZ36" s="0" t="s">
        <v>3101</v>
      </c>
      <c r="CA36" s="0" t="s">
        <v>3102</v>
      </c>
      <c r="CB36" s="0" t="s">
        <v>3103</v>
      </c>
      <c r="CC36" s="0" t="s">
        <v>3104</v>
      </c>
      <c r="CD36" s="0" t="s">
        <v>3105</v>
      </c>
      <c r="CE36" s="0" t="s">
        <v>3106</v>
      </c>
      <c r="CF36" s="0" t="s">
        <v>3107</v>
      </c>
      <c r="CG36" s="0" t="s">
        <v>3108</v>
      </c>
      <c r="CH36" s="0" t="s">
        <v>3109</v>
      </c>
      <c r="CI36" s="0" t="s">
        <v>3110</v>
      </c>
      <c r="CJ36" s="0" t="s">
        <v>3111</v>
      </c>
      <c r="CK36" s="0" t="s">
        <v>3112</v>
      </c>
      <c r="CL36" s="0" t="s">
        <v>3113</v>
      </c>
      <c r="CM36" s="0" t="s">
        <v>3114</v>
      </c>
      <c r="CN36" s="0" t="s">
        <v>3115</v>
      </c>
      <c r="CO36" s="0" t="s">
        <v>3116</v>
      </c>
      <c r="CP36" s="0" t="s">
        <v>3117</v>
      </c>
    </row>
    <row r="37" customFormat="false" ht="12.75" hidden="false" customHeight="false" outlineLevel="0" collapsed="false">
      <c r="A37" s="0" t="s">
        <v>3118</v>
      </c>
      <c r="B37" s="0" t="s">
        <v>3119</v>
      </c>
      <c r="C37" s="0" t="s">
        <v>3120</v>
      </c>
      <c r="D37" s="0" t="s">
        <v>3121</v>
      </c>
      <c r="E37" s="0" t="s">
        <v>3122</v>
      </c>
      <c r="F37" s="0" t="s">
        <v>3123</v>
      </c>
      <c r="G37" s="0" t="s">
        <v>3124</v>
      </c>
      <c r="H37" s="0" t="s">
        <v>3125</v>
      </c>
      <c r="I37" s="0" t="s">
        <v>3126</v>
      </c>
      <c r="J37" s="0" t="s">
        <v>3127</v>
      </c>
      <c r="K37" s="0" t="s">
        <v>3128</v>
      </c>
      <c r="L37" s="0" t="s">
        <v>3129</v>
      </c>
      <c r="M37" s="0" t="s">
        <v>3130</v>
      </c>
      <c r="N37" s="0" t="s">
        <v>3131</v>
      </c>
      <c r="O37" s="0" t="s">
        <v>3132</v>
      </c>
      <c r="P37" s="0" t="s">
        <v>3133</v>
      </c>
      <c r="Q37" s="0" t="s">
        <v>3134</v>
      </c>
      <c r="R37" s="0" t="s">
        <v>3135</v>
      </c>
      <c r="S37" s="0" t="s">
        <v>3136</v>
      </c>
      <c r="T37" s="0" t="s">
        <v>3137</v>
      </c>
      <c r="U37" s="0" t="s">
        <v>3138</v>
      </c>
      <c r="V37" s="0" t="s">
        <v>3139</v>
      </c>
      <c r="W37" s="0" t="s">
        <v>3140</v>
      </c>
      <c r="X37" s="0" t="s">
        <v>3141</v>
      </c>
      <c r="Y37" s="0" t="s">
        <v>3142</v>
      </c>
      <c r="Z37" s="0" t="s">
        <v>3143</v>
      </c>
      <c r="AA37" s="0" t="s">
        <v>3144</v>
      </c>
      <c r="AB37" s="0" t="s">
        <v>3145</v>
      </c>
      <c r="AC37" s="0" t="s">
        <v>3146</v>
      </c>
      <c r="AD37" s="0" t="s">
        <v>3147</v>
      </c>
      <c r="AE37" s="0" t="s">
        <v>3148</v>
      </c>
      <c r="AF37" s="0" t="s">
        <v>3149</v>
      </c>
      <c r="AG37" s="0" t="s">
        <v>3150</v>
      </c>
      <c r="AH37" s="0" t="s">
        <v>3151</v>
      </c>
      <c r="AI37" s="0" t="s">
        <v>3152</v>
      </c>
      <c r="AJ37" s="0" t="s">
        <v>3153</v>
      </c>
      <c r="AK37" s="0" t="s">
        <v>3154</v>
      </c>
      <c r="AL37" s="0" t="s">
        <v>3155</v>
      </c>
      <c r="AM37" s="0" t="s">
        <v>3156</v>
      </c>
      <c r="AN37" s="0" t="s">
        <v>3157</v>
      </c>
      <c r="AO37" s="0" t="s">
        <v>3158</v>
      </c>
      <c r="AP37" s="0" t="s">
        <v>3159</v>
      </c>
      <c r="AQ37" s="0" t="s">
        <v>3160</v>
      </c>
      <c r="AR37" s="0" t="s">
        <v>3161</v>
      </c>
      <c r="AS37" s="0" t="s">
        <v>3162</v>
      </c>
      <c r="AT37" s="0" t="s">
        <v>3163</v>
      </c>
      <c r="AU37" s="0" t="s">
        <v>3164</v>
      </c>
      <c r="AV37" s="0" t="s">
        <v>3165</v>
      </c>
      <c r="AW37" s="0" t="s">
        <v>3166</v>
      </c>
      <c r="AX37" s="0" t="s">
        <v>3167</v>
      </c>
      <c r="AY37" s="0" t="s">
        <v>3168</v>
      </c>
      <c r="AZ37" s="0" t="s">
        <v>3169</v>
      </c>
      <c r="BA37" s="0" t="s">
        <v>3170</v>
      </c>
      <c r="BB37" s="0" t="s">
        <v>3171</v>
      </c>
      <c r="BC37" s="0" t="s">
        <v>3172</v>
      </c>
      <c r="BD37" s="0" t="s">
        <v>3173</v>
      </c>
      <c r="BE37" s="0" t="s">
        <v>3174</v>
      </c>
      <c r="BF37" s="0" t="s">
        <v>3175</v>
      </c>
      <c r="BG37" s="0" t="s">
        <v>3176</v>
      </c>
      <c r="BH37" s="0" t="s">
        <v>3177</v>
      </c>
      <c r="BI37" s="0" t="s">
        <v>3178</v>
      </c>
      <c r="BJ37" s="0" t="s">
        <v>3179</v>
      </c>
      <c r="BK37" s="0" t="s">
        <v>3180</v>
      </c>
      <c r="BL37" s="0" t="s">
        <v>3181</v>
      </c>
      <c r="BM37" s="0" t="s">
        <v>3182</v>
      </c>
      <c r="BN37" s="0" t="s">
        <v>3183</v>
      </c>
      <c r="BO37" s="0" t="s">
        <v>3184</v>
      </c>
      <c r="BP37" s="0" t="s">
        <v>3185</v>
      </c>
      <c r="BQ37" s="0" t="s">
        <v>3186</v>
      </c>
      <c r="BR37" s="0" t="s">
        <v>3187</v>
      </c>
      <c r="BS37" s="0" t="s">
        <v>3188</v>
      </c>
      <c r="BT37" s="0" t="s">
        <v>3189</v>
      </c>
      <c r="BU37" s="0" t="s">
        <v>3190</v>
      </c>
      <c r="BV37" s="0" t="s">
        <v>3191</v>
      </c>
      <c r="BW37" s="0" t="s">
        <v>3192</v>
      </c>
      <c r="BX37" s="0" t="s">
        <v>3193</v>
      </c>
      <c r="BY37" s="0" t="s">
        <v>3194</v>
      </c>
      <c r="BZ37" s="0" t="s">
        <v>3195</v>
      </c>
      <c r="CA37" s="0" t="s">
        <v>3196</v>
      </c>
      <c r="CB37" s="0" t="s">
        <v>3197</v>
      </c>
      <c r="CC37" s="0" t="s">
        <v>3198</v>
      </c>
      <c r="CD37" s="0" t="s">
        <v>3199</v>
      </c>
      <c r="CE37" s="0" t="s">
        <v>3200</v>
      </c>
      <c r="CF37" s="0" t="s">
        <v>3201</v>
      </c>
      <c r="CG37" s="0" t="s">
        <v>3202</v>
      </c>
      <c r="CH37" s="0" t="s">
        <v>3203</v>
      </c>
      <c r="CI37" s="0" t="s">
        <v>3204</v>
      </c>
      <c r="CJ37" s="0" t="s">
        <v>3205</v>
      </c>
      <c r="CK37" s="0" t="s">
        <v>3206</v>
      </c>
      <c r="CL37" s="0" t="s">
        <v>3207</v>
      </c>
      <c r="CM37" s="0" t="s">
        <v>3208</v>
      </c>
      <c r="CN37" s="0" t="s">
        <v>3209</v>
      </c>
      <c r="CO37" s="0" t="s">
        <v>3210</v>
      </c>
      <c r="CP37" s="0" t="s">
        <v>3211</v>
      </c>
    </row>
    <row r="38" customFormat="false" ht="12.75" hidden="false" customHeight="false" outlineLevel="0" collapsed="false">
      <c r="A38" s="0" t="s">
        <v>3212</v>
      </c>
      <c r="B38" s="0" t="s">
        <v>3213</v>
      </c>
      <c r="C38" s="0" t="s">
        <v>3214</v>
      </c>
      <c r="D38" s="0" t="s">
        <v>3215</v>
      </c>
      <c r="E38" s="0" t="s">
        <v>3216</v>
      </c>
      <c r="F38" s="0" t="s">
        <v>3217</v>
      </c>
      <c r="G38" s="0" t="s">
        <v>3218</v>
      </c>
      <c r="H38" s="0" t="s">
        <v>3219</v>
      </c>
      <c r="I38" s="0" t="s">
        <v>3220</v>
      </c>
      <c r="J38" s="0" t="s">
        <v>3221</v>
      </c>
      <c r="K38" s="0" t="s">
        <v>3222</v>
      </c>
      <c r="L38" s="0" t="s">
        <v>3223</v>
      </c>
      <c r="M38" s="0" t="s">
        <v>3224</v>
      </c>
      <c r="N38" s="0" t="s">
        <v>3225</v>
      </c>
      <c r="O38" s="0" t="s">
        <v>3226</v>
      </c>
      <c r="P38" s="0" t="s">
        <v>3227</v>
      </c>
      <c r="Q38" s="0" t="s">
        <v>3228</v>
      </c>
      <c r="R38" s="0" t="s">
        <v>3229</v>
      </c>
      <c r="S38" s="0" t="s">
        <v>3230</v>
      </c>
      <c r="T38" s="0" t="s">
        <v>3231</v>
      </c>
      <c r="U38" s="0" t="s">
        <v>3232</v>
      </c>
      <c r="V38" s="0" t="s">
        <v>3233</v>
      </c>
      <c r="W38" s="0" t="s">
        <v>3234</v>
      </c>
      <c r="X38" s="0" t="s">
        <v>3235</v>
      </c>
      <c r="Y38" s="0" t="s">
        <v>3236</v>
      </c>
      <c r="Z38" s="0" t="s">
        <v>3237</v>
      </c>
      <c r="AA38" s="0" t="s">
        <v>3238</v>
      </c>
      <c r="AB38" s="0" t="s">
        <v>3239</v>
      </c>
      <c r="AC38" s="0" t="s">
        <v>3240</v>
      </c>
      <c r="AD38" s="0" t="s">
        <v>3241</v>
      </c>
      <c r="AE38" s="0" t="s">
        <v>3242</v>
      </c>
      <c r="AF38" s="0" t="s">
        <v>3243</v>
      </c>
      <c r="AG38" s="0" t="s">
        <v>3244</v>
      </c>
      <c r="AH38" s="0" t="s">
        <v>3245</v>
      </c>
      <c r="AI38" s="0" t="s">
        <v>3246</v>
      </c>
      <c r="AJ38" s="0" t="s">
        <v>3247</v>
      </c>
      <c r="AK38" s="0" t="s">
        <v>3248</v>
      </c>
      <c r="AL38" s="0" t="s">
        <v>3249</v>
      </c>
      <c r="AM38" s="0" t="s">
        <v>3250</v>
      </c>
      <c r="AN38" s="0" t="s">
        <v>3251</v>
      </c>
      <c r="AO38" s="0" t="s">
        <v>3252</v>
      </c>
      <c r="AP38" s="0" t="s">
        <v>3253</v>
      </c>
      <c r="AQ38" s="0" t="s">
        <v>3254</v>
      </c>
      <c r="AR38" s="0" t="s">
        <v>3255</v>
      </c>
      <c r="AS38" s="0" t="s">
        <v>3256</v>
      </c>
      <c r="AT38" s="0" t="s">
        <v>3257</v>
      </c>
      <c r="AU38" s="0" t="s">
        <v>3258</v>
      </c>
      <c r="AV38" s="0" t="s">
        <v>3259</v>
      </c>
      <c r="AW38" s="0" t="s">
        <v>3260</v>
      </c>
      <c r="AX38" s="0" t="s">
        <v>3261</v>
      </c>
      <c r="AY38" s="0" t="s">
        <v>3262</v>
      </c>
      <c r="AZ38" s="0" t="s">
        <v>3263</v>
      </c>
      <c r="BA38" s="0" t="s">
        <v>3264</v>
      </c>
      <c r="BB38" s="0" t="s">
        <v>3265</v>
      </c>
      <c r="BC38" s="0" t="s">
        <v>3266</v>
      </c>
      <c r="BD38" s="0" t="s">
        <v>3267</v>
      </c>
      <c r="BE38" s="0" t="s">
        <v>3268</v>
      </c>
      <c r="BF38" s="0" t="s">
        <v>3269</v>
      </c>
      <c r="BG38" s="0" t="s">
        <v>3270</v>
      </c>
      <c r="BH38" s="0" t="s">
        <v>3271</v>
      </c>
      <c r="BI38" s="0" t="s">
        <v>3272</v>
      </c>
      <c r="BJ38" s="0" t="s">
        <v>3273</v>
      </c>
      <c r="BK38" s="0" t="s">
        <v>3274</v>
      </c>
      <c r="BL38" s="0" t="s">
        <v>3275</v>
      </c>
      <c r="BM38" s="0" t="s">
        <v>3276</v>
      </c>
      <c r="BN38" s="0" t="s">
        <v>3277</v>
      </c>
      <c r="BO38" s="0" t="s">
        <v>3278</v>
      </c>
      <c r="BP38" s="0" t="s">
        <v>3279</v>
      </c>
      <c r="BQ38" s="0" t="s">
        <v>3280</v>
      </c>
      <c r="BR38" s="0" t="s">
        <v>3281</v>
      </c>
      <c r="BS38" s="0" t="s">
        <v>3282</v>
      </c>
      <c r="BT38" s="0" t="s">
        <v>3283</v>
      </c>
      <c r="BU38" s="0" t="s">
        <v>3284</v>
      </c>
      <c r="BV38" s="0" t="s">
        <v>3285</v>
      </c>
      <c r="BW38" s="0" t="s">
        <v>3286</v>
      </c>
      <c r="BX38" s="0" t="s">
        <v>3287</v>
      </c>
      <c r="BY38" s="0" t="s">
        <v>3288</v>
      </c>
      <c r="BZ38" s="0" t="s">
        <v>3289</v>
      </c>
      <c r="CA38" s="0" t="s">
        <v>3290</v>
      </c>
      <c r="CB38" s="0" t="s">
        <v>3291</v>
      </c>
      <c r="CC38" s="0" t="s">
        <v>3292</v>
      </c>
      <c r="CD38" s="0" t="s">
        <v>3293</v>
      </c>
      <c r="CE38" s="0" t="s">
        <v>3294</v>
      </c>
      <c r="CF38" s="0" t="s">
        <v>3295</v>
      </c>
      <c r="CG38" s="0" t="s">
        <v>3296</v>
      </c>
      <c r="CH38" s="0" t="s">
        <v>3297</v>
      </c>
      <c r="CI38" s="0" t="s">
        <v>3298</v>
      </c>
      <c r="CJ38" s="0" t="s">
        <v>3299</v>
      </c>
      <c r="CK38" s="0" t="s">
        <v>3300</v>
      </c>
      <c r="CL38" s="0" t="s">
        <v>3301</v>
      </c>
      <c r="CM38" s="0" t="s">
        <v>3302</v>
      </c>
      <c r="CN38" s="0" t="s">
        <v>3303</v>
      </c>
      <c r="CO38" s="0" t="s">
        <v>3304</v>
      </c>
      <c r="CP38" s="0" t="s">
        <v>3305</v>
      </c>
    </row>
    <row r="39" customFormat="false" ht="12.75" hidden="false" customHeight="false" outlineLevel="0" collapsed="false">
      <c r="A39" s="0" t="s">
        <v>3306</v>
      </c>
      <c r="B39" s="0" t="s">
        <v>3307</v>
      </c>
      <c r="C39" s="0" t="s">
        <v>3308</v>
      </c>
      <c r="D39" s="0" t="s">
        <v>3309</v>
      </c>
      <c r="E39" s="0" t="s">
        <v>3310</v>
      </c>
      <c r="F39" s="0" t="s">
        <v>3311</v>
      </c>
      <c r="G39" s="0" t="s">
        <v>3312</v>
      </c>
      <c r="H39" s="0" t="s">
        <v>3313</v>
      </c>
      <c r="I39" s="0" t="s">
        <v>3314</v>
      </c>
      <c r="J39" s="0" t="s">
        <v>3315</v>
      </c>
      <c r="K39" s="0" t="s">
        <v>3316</v>
      </c>
      <c r="L39" s="0" t="s">
        <v>3317</v>
      </c>
      <c r="M39" s="0" t="s">
        <v>3318</v>
      </c>
      <c r="N39" s="0" t="s">
        <v>3319</v>
      </c>
      <c r="O39" s="0" t="s">
        <v>3320</v>
      </c>
      <c r="P39" s="0" t="s">
        <v>3321</v>
      </c>
      <c r="Q39" s="0" t="s">
        <v>3322</v>
      </c>
      <c r="R39" s="0" t="s">
        <v>3323</v>
      </c>
      <c r="S39" s="0" t="s">
        <v>3324</v>
      </c>
      <c r="T39" s="0" t="s">
        <v>3325</v>
      </c>
      <c r="U39" s="0" t="s">
        <v>3326</v>
      </c>
      <c r="V39" s="0" t="s">
        <v>3327</v>
      </c>
      <c r="W39" s="0" t="s">
        <v>3328</v>
      </c>
      <c r="X39" s="0" t="s">
        <v>3329</v>
      </c>
      <c r="Y39" s="0" t="s">
        <v>3330</v>
      </c>
      <c r="Z39" s="0" t="s">
        <v>3331</v>
      </c>
      <c r="AA39" s="0" t="s">
        <v>3332</v>
      </c>
      <c r="AB39" s="0" t="s">
        <v>3333</v>
      </c>
      <c r="AC39" s="0" t="s">
        <v>3334</v>
      </c>
      <c r="AD39" s="0" t="s">
        <v>3335</v>
      </c>
      <c r="AE39" s="0" t="s">
        <v>3336</v>
      </c>
      <c r="AF39" s="0" t="s">
        <v>3337</v>
      </c>
      <c r="AG39" s="0" t="s">
        <v>3338</v>
      </c>
      <c r="AH39" s="0" t="s">
        <v>3339</v>
      </c>
      <c r="AI39" s="0" t="s">
        <v>3340</v>
      </c>
      <c r="AJ39" s="0" t="s">
        <v>3341</v>
      </c>
      <c r="AK39" s="0" t="s">
        <v>3342</v>
      </c>
      <c r="AL39" s="0" t="s">
        <v>3343</v>
      </c>
      <c r="AM39" s="0" t="s">
        <v>3344</v>
      </c>
      <c r="AN39" s="0" t="s">
        <v>3345</v>
      </c>
      <c r="AO39" s="0" t="s">
        <v>3346</v>
      </c>
      <c r="AP39" s="0" t="s">
        <v>3347</v>
      </c>
      <c r="AQ39" s="0" t="s">
        <v>3348</v>
      </c>
      <c r="AR39" s="0" t="s">
        <v>3349</v>
      </c>
      <c r="AS39" s="0" t="s">
        <v>3350</v>
      </c>
      <c r="AT39" s="0" t="s">
        <v>3351</v>
      </c>
      <c r="AU39" s="0" t="s">
        <v>3352</v>
      </c>
      <c r="AV39" s="0" t="s">
        <v>3353</v>
      </c>
      <c r="AW39" s="0" t="s">
        <v>3354</v>
      </c>
      <c r="AX39" s="0" t="s">
        <v>3355</v>
      </c>
      <c r="AY39" s="0" t="s">
        <v>3356</v>
      </c>
      <c r="AZ39" s="0" t="s">
        <v>3357</v>
      </c>
      <c r="BA39" s="0" t="s">
        <v>3358</v>
      </c>
      <c r="BB39" s="0" t="s">
        <v>3359</v>
      </c>
      <c r="BC39" s="0" t="s">
        <v>3360</v>
      </c>
      <c r="BD39" s="0" t="s">
        <v>3361</v>
      </c>
      <c r="BE39" s="0" t="s">
        <v>3362</v>
      </c>
      <c r="BF39" s="0" t="s">
        <v>3363</v>
      </c>
      <c r="BG39" s="0" t="s">
        <v>3364</v>
      </c>
      <c r="BH39" s="0" t="s">
        <v>3365</v>
      </c>
      <c r="BI39" s="0" t="s">
        <v>3366</v>
      </c>
      <c r="BJ39" s="0" t="s">
        <v>3367</v>
      </c>
      <c r="BK39" s="0" t="s">
        <v>3368</v>
      </c>
      <c r="BL39" s="0" t="s">
        <v>3369</v>
      </c>
      <c r="BM39" s="0" t="s">
        <v>3370</v>
      </c>
      <c r="BN39" s="0" t="s">
        <v>3371</v>
      </c>
      <c r="BO39" s="0" t="s">
        <v>3372</v>
      </c>
      <c r="BP39" s="0" t="s">
        <v>3373</v>
      </c>
      <c r="BQ39" s="0" t="s">
        <v>3374</v>
      </c>
      <c r="BR39" s="0" t="s">
        <v>3375</v>
      </c>
      <c r="BS39" s="0" t="s">
        <v>3376</v>
      </c>
      <c r="BT39" s="0" t="s">
        <v>3377</v>
      </c>
      <c r="BU39" s="0" t="s">
        <v>3378</v>
      </c>
      <c r="BV39" s="0" t="s">
        <v>3379</v>
      </c>
      <c r="BW39" s="0" t="s">
        <v>3380</v>
      </c>
      <c r="BX39" s="0" t="s">
        <v>3381</v>
      </c>
      <c r="BY39" s="0" t="s">
        <v>3382</v>
      </c>
      <c r="BZ39" s="0" t="s">
        <v>3383</v>
      </c>
      <c r="CA39" s="0" t="s">
        <v>3384</v>
      </c>
      <c r="CB39" s="0" t="s">
        <v>3385</v>
      </c>
      <c r="CC39" s="0" t="s">
        <v>3386</v>
      </c>
      <c r="CD39" s="0" t="s">
        <v>3387</v>
      </c>
      <c r="CE39" s="0" t="s">
        <v>3388</v>
      </c>
      <c r="CF39" s="0" t="s">
        <v>3389</v>
      </c>
      <c r="CG39" s="0" t="s">
        <v>3390</v>
      </c>
      <c r="CH39" s="0" t="s">
        <v>3391</v>
      </c>
      <c r="CI39" s="0" t="s">
        <v>3392</v>
      </c>
      <c r="CJ39" s="0" t="s">
        <v>3393</v>
      </c>
      <c r="CK39" s="0" t="s">
        <v>3394</v>
      </c>
      <c r="CL39" s="0" t="s">
        <v>3395</v>
      </c>
      <c r="CM39" s="0" t="s">
        <v>3396</v>
      </c>
      <c r="CN39" s="0" t="s">
        <v>3397</v>
      </c>
      <c r="CO39" s="0" t="s">
        <v>3398</v>
      </c>
      <c r="CP39" s="0" t="s">
        <v>3399</v>
      </c>
    </row>
    <row r="40" customFormat="false" ht="12.75" hidden="false" customHeight="false" outlineLevel="0" collapsed="false">
      <c r="A40" s="0" t="s">
        <v>3400</v>
      </c>
      <c r="B40" s="0" t="s">
        <v>3401</v>
      </c>
      <c r="C40" s="0" t="s">
        <v>3402</v>
      </c>
      <c r="D40" s="0" t="s">
        <v>3403</v>
      </c>
      <c r="E40" s="0" t="s">
        <v>3404</v>
      </c>
      <c r="F40" s="0" t="s">
        <v>3405</v>
      </c>
      <c r="G40" s="0" t="s">
        <v>3406</v>
      </c>
      <c r="H40" s="0" t="s">
        <v>3407</v>
      </c>
      <c r="I40" s="0" t="s">
        <v>3408</v>
      </c>
      <c r="J40" s="0" t="s">
        <v>3409</v>
      </c>
      <c r="K40" s="0" t="s">
        <v>3410</v>
      </c>
      <c r="L40" s="0" t="s">
        <v>3411</v>
      </c>
      <c r="M40" s="0" t="s">
        <v>3412</v>
      </c>
      <c r="N40" s="0" t="s">
        <v>3413</v>
      </c>
      <c r="O40" s="0" t="s">
        <v>3414</v>
      </c>
      <c r="P40" s="0" t="s">
        <v>3415</v>
      </c>
      <c r="Q40" s="0" t="s">
        <v>3416</v>
      </c>
      <c r="R40" s="0" t="s">
        <v>3417</v>
      </c>
      <c r="S40" s="0" t="s">
        <v>3418</v>
      </c>
      <c r="T40" s="0" t="s">
        <v>3419</v>
      </c>
      <c r="U40" s="0" t="s">
        <v>3420</v>
      </c>
      <c r="V40" s="0" t="s">
        <v>3421</v>
      </c>
      <c r="W40" s="0" t="s">
        <v>3422</v>
      </c>
      <c r="X40" s="0" t="s">
        <v>3423</v>
      </c>
      <c r="Y40" s="0" t="s">
        <v>3424</v>
      </c>
      <c r="Z40" s="0" t="s">
        <v>3425</v>
      </c>
      <c r="AA40" s="0" t="s">
        <v>3426</v>
      </c>
      <c r="AB40" s="0" t="s">
        <v>3427</v>
      </c>
      <c r="AC40" s="0" t="s">
        <v>3428</v>
      </c>
      <c r="AD40" s="0" t="s">
        <v>3429</v>
      </c>
      <c r="AE40" s="0" t="s">
        <v>3430</v>
      </c>
      <c r="AF40" s="0" t="s">
        <v>3431</v>
      </c>
      <c r="AG40" s="0" t="s">
        <v>3432</v>
      </c>
      <c r="AH40" s="0" t="s">
        <v>3433</v>
      </c>
      <c r="AI40" s="0" t="s">
        <v>3434</v>
      </c>
      <c r="AJ40" s="0" t="s">
        <v>3435</v>
      </c>
      <c r="AK40" s="0" t="s">
        <v>3436</v>
      </c>
      <c r="AL40" s="0" t="s">
        <v>3437</v>
      </c>
      <c r="AM40" s="0" t="s">
        <v>3438</v>
      </c>
      <c r="AN40" s="0" t="s">
        <v>3439</v>
      </c>
      <c r="AO40" s="0" t="s">
        <v>3440</v>
      </c>
      <c r="AP40" s="0" t="s">
        <v>3441</v>
      </c>
      <c r="AQ40" s="0" t="s">
        <v>3442</v>
      </c>
      <c r="AR40" s="0" t="s">
        <v>3443</v>
      </c>
      <c r="AS40" s="0" t="s">
        <v>3444</v>
      </c>
      <c r="AT40" s="0" t="s">
        <v>3445</v>
      </c>
      <c r="AU40" s="0" t="s">
        <v>3446</v>
      </c>
      <c r="AV40" s="0" t="s">
        <v>3447</v>
      </c>
      <c r="AW40" s="0" t="s">
        <v>3448</v>
      </c>
      <c r="AX40" s="0" t="s">
        <v>3449</v>
      </c>
      <c r="AY40" s="0" t="s">
        <v>3450</v>
      </c>
      <c r="AZ40" s="0" t="s">
        <v>3451</v>
      </c>
      <c r="BA40" s="0" t="s">
        <v>3452</v>
      </c>
      <c r="BB40" s="0" t="s">
        <v>3453</v>
      </c>
      <c r="BC40" s="0" t="s">
        <v>3454</v>
      </c>
      <c r="BD40" s="0" t="s">
        <v>3455</v>
      </c>
      <c r="BE40" s="0" t="s">
        <v>3456</v>
      </c>
      <c r="BF40" s="0" t="s">
        <v>3457</v>
      </c>
      <c r="BG40" s="0" t="s">
        <v>3458</v>
      </c>
      <c r="BH40" s="0" t="s">
        <v>3459</v>
      </c>
      <c r="BI40" s="0" t="s">
        <v>3460</v>
      </c>
      <c r="BJ40" s="0" t="s">
        <v>3461</v>
      </c>
      <c r="BK40" s="0" t="s">
        <v>3462</v>
      </c>
      <c r="BL40" s="0" t="s">
        <v>3463</v>
      </c>
      <c r="BM40" s="0" t="s">
        <v>3464</v>
      </c>
      <c r="BN40" s="0" t="s">
        <v>3465</v>
      </c>
      <c r="BO40" s="0" t="s">
        <v>3466</v>
      </c>
      <c r="BP40" s="0" t="s">
        <v>3467</v>
      </c>
      <c r="BQ40" s="0" t="s">
        <v>3468</v>
      </c>
      <c r="BR40" s="0" t="s">
        <v>3469</v>
      </c>
      <c r="BS40" s="0" t="s">
        <v>3470</v>
      </c>
      <c r="BT40" s="0" t="s">
        <v>3471</v>
      </c>
      <c r="BU40" s="0" t="s">
        <v>3472</v>
      </c>
      <c r="BV40" s="0" t="s">
        <v>3473</v>
      </c>
      <c r="BW40" s="0" t="s">
        <v>3474</v>
      </c>
      <c r="BX40" s="0" t="s">
        <v>3475</v>
      </c>
      <c r="BY40" s="0" t="s">
        <v>3476</v>
      </c>
      <c r="BZ40" s="0" t="s">
        <v>3477</v>
      </c>
      <c r="CA40" s="0" t="s">
        <v>3478</v>
      </c>
      <c r="CB40" s="0" t="s">
        <v>3479</v>
      </c>
      <c r="CC40" s="0" t="s">
        <v>3480</v>
      </c>
      <c r="CD40" s="0" t="s">
        <v>3481</v>
      </c>
      <c r="CE40" s="0" t="s">
        <v>3482</v>
      </c>
      <c r="CF40" s="0" t="s">
        <v>3483</v>
      </c>
      <c r="CG40" s="0" t="s">
        <v>3484</v>
      </c>
      <c r="CH40" s="0" t="s">
        <v>3485</v>
      </c>
      <c r="CI40" s="0" t="s">
        <v>3486</v>
      </c>
      <c r="CJ40" s="0" t="s">
        <v>3487</v>
      </c>
      <c r="CK40" s="0" t="s">
        <v>3488</v>
      </c>
      <c r="CL40" s="0" t="s">
        <v>3489</v>
      </c>
      <c r="CM40" s="0" t="s">
        <v>3490</v>
      </c>
      <c r="CN40" s="0" t="e">
        <f aca="false"/>
        <v>#VALUE!</v>
      </c>
      <c r="CO40" s="0" t="s">
        <v>3491</v>
      </c>
      <c r="CP40" s="0" t="s">
        <v>3492</v>
      </c>
    </row>
    <row r="41" customFormat="false" ht="12.75" hidden="false" customHeight="false" outlineLevel="0" collapsed="false">
      <c r="A41" s="0" t="s">
        <v>3493</v>
      </c>
      <c r="B41" s="0" t="n">
        <f aca="false">(B39/B40)</f>
        <v>57888.6181228817</v>
      </c>
      <c r="C41" s="0" t="s">
        <v>3494</v>
      </c>
      <c r="D41" s="0" t="s">
        <v>3495</v>
      </c>
      <c r="E41" s="0" t="s">
        <v>3496</v>
      </c>
      <c r="F41" s="0" t="s">
        <v>3497</v>
      </c>
      <c r="G41" s="0" t="s">
        <v>3498</v>
      </c>
      <c r="H41" s="0" t="s">
        <v>3499</v>
      </c>
      <c r="I41" s="0" t="s">
        <v>3500</v>
      </c>
      <c r="J41" s="0" t="s">
        <v>3501</v>
      </c>
      <c r="K41" s="0" t="s">
        <v>3502</v>
      </c>
      <c r="L41" s="0" t="s">
        <v>3503</v>
      </c>
      <c r="M41" s="0" t="s">
        <v>3504</v>
      </c>
      <c r="N41" s="0" t="s">
        <v>3505</v>
      </c>
      <c r="O41" s="0" t="s">
        <v>3506</v>
      </c>
      <c r="P41" s="0" t="s">
        <v>3507</v>
      </c>
      <c r="Q41" s="0" t="s">
        <v>3508</v>
      </c>
      <c r="R41" s="0" t="s">
        <v>3509</v>
      </c>
      <c r="S41" s="0" t="s">
        <v>3510</v>
      </c>
      <c r="T41" s="0" t="s">
        <v>3511</v>
      </c>
      <c r="U41" s="0" t="s">
        <v>3512</v>
      </c>
      <c r="V41" s="0" t="s">
        <v>3513</v>
      </c>
      <c r="W41" s="0" t="s">
        <v>3514</v>
      </c>
      <c r="X41" s="0" t="s">
        <v>3515</v>
      </c>
      <c r="Y41" s="0" t="s">
        <v>3516</v>
      </c>
      <c r="Z41" s="0" t="s">
        <v>3517</v>
      </c>
      <c r="AA41" s="0" t="s">
        <v>3518</v>
      </c>
      <c r="AB41" s="0" t="s">
        <v>3519</v>
      </c>
      <c r="AC41" s="0" t="s">
        <v>3520</v>
      </c>
      <c r="AD41" s="0" t="s">
        <v>3521</v>
      </c>
      <c r="AE41" s="0" t="s">
        <v>3522</v>
      </c>
      <c r="AF41" s="0" t="s">
        <v>3523</v>
      </c>
      <c r="AG41" s="0" t="s">
        <v>3524</v>
      </c>
      <c r="AH41" s="0" t="s">
        <v>3525</v>
      </c>
      <c r="AI41" s="0" t="s">
        <v>3526</v>
      </c>
      <c r="AJ41" s="0" t="s">
        <v>3527</v>
      </c>
      <c r="AK41" s="0" t="s">
        <v>3528</v>
      </c>
      <c r="AL41" s="0" t="s">
        <v>3529</v>
      </c>
      <c r="AM41" s="0" t="s">
        <v>3530</v>
      </c>
      <c r="AN41" s="0" t="s">
        <v>3531</v>
      </c>
      <c r="AO41" s="0" t="s">
        <v>3532</v>
      </c>
      <c r="AP41" s="0" t="s">
        <v>3533</v>
      </c>
      <c r="AQ41" s="0" t="s">
        <v>3534</v>
      </c>
      <c r="AR41" s="0" t="s">
        <v>3535</v>
      </c>
      <c r="AS41" s="0" t="s">
        <v>3536</v>
      </c>
      <c r="AT41" s="0" t="s">
        <v>3537</v>
      </c>
      <c r="AU41" s="0" t="s">
        <v>3538</v>
      </c>
      <c r="AV41" s="0" t="s">
        <v>3539</v>
      </c>
      <c r="AW41" s="0" t="s">
        <v>3540</v>
      </c>
      <c r="AX41" s="0" t="s">
        <v>3541</v>
      </c>
      <c r="AY41" s="0" t="s">
        <v>3542</v>
      </c>
      <c r="AZ41" s="0" t="s">
        <v>3543</v>
      </c>
      <c r="BA41" s="0" t="s">
        <v>3544</v>
      </c>
      <c r="BB41" s="0" t="s">
        <v>3545</v>
      </c>
      <c r="BC41" s="0" t="s">
        <v>3546</v>
      </c>
      <c r="BD41" s="0" t="s">
        <v>3547</v>
      </c>
      <c r="BE41" s="0" t="s">
        <v>3548</v>
      </c>
      <c r="BF41" s="0" t="s">
        <v>3549</v>
      </c>
      <c r="BG41" s="0" t="s">
        <v>3550</v>
      </c>
      <c r="BH41" s="0" t="s">
        <v>3551</v>
      </c>
      <c r="BI41" s="0" t="s">
        <v>3552</v>
      </c>
      <c r="BJ41" s="0" t="s">
        <v>3553</v>
      </c>
      <c r="BK41" s="0" t="s">
        <v>3554</v>
      </c>
      <c r="BL41" s="0" t="s">
        <v>3555</v>
      </c>
      <c r="BM41" s="0" t="s">
        <v>3556</v>
      </c>
      <c r="BN41" s="0" t="s">
        <v>3557</v>
      </c>
      <c r="BO41" s="0" t="s">
        <v>3558</v>
      </c>
      <c r="BP41" s="0" t="s">
        <v>3559</v>
      </c>
      <c r="BQ41" s="0" t="s">
        <v>3560</v>
      </c>
      <c r="BR41" s="0" t="s">
        <v>3561</v>
      </c>
      <c r="BS41" s="0" t="s">
        <v>3562</v>
      </c>
      <c r="BT41" s="0" t="s">
        <v>3563</v>
      </c>
      <c r="BU41" s="0" t="s">
        <v>3564</v>
      </c>
      <c r="BV41" s="0" t="s">
        <v>3565</v>
      </c>
      <c r="BW41" s="0" t="s">
        <v>3566</v>
      </c>
      <c r="BX41" s="0" t="s">
        <v>3567</v>
      </c>
      <c r="BY41" s="0" t="s">
        <v>3568</v>
      </c>
      <c r="BZ41" s="0" t="s">
        <v>3569</v>
      </c>
      <c r="CA41" s="0" t="s">
        <v>3570</v>
      </c>
      <c r="CB41" s="0" t="s">
        <v>3571</v>
      </c>
      <c r="CC41" s="0" t="s">
        <v>3572</v>
      </c>
      <c r="CD41" s="0" t="s">
        <v>3573</v>
      </c>
      <c r="CE41" s="0" t="s">
        <v>3574</v>
      </c>
      <c r="CF41" s="0" t="s">
        <v>3575</v>
      </c>
      <c r="CG41" s="0" t="s">
        <v>3576</v>
      </c>
      <c r="CH41" s="0" t="s">
        <v>3577</v>
      </c>
      <c r="CI41" s="0" t="s">
        <v>3578</v>
      </c>
      <c r="CJ41" s="0" t="s">
        <v>3579</v>
      </c>
      <c r="CK41" s="0" t="s">
        <v>3580</v>
      </c>
      <c r="CL41" s="0" t="s">
        <v>3581</v>
      </c>
      <c r="CM41" s="0" t="s">
        <v>3582</v>
      </c>
      <c r="CN41" s="0" t="s">
        <v>3583</v>
      </c>
      <c r="CO41" s="0" t="s">
        <v>3584</v>
      </c>
      <c r="CP41" s="0" t="s">
        <v>3585</v>
      </c>
    </row>
    <row r="42" customFormat="false" ht="12.75" hidden="false" customHeight="false" outlineLevel="0" collapsed="false">
      <c r="A42" s="0" t="s">
        <v>3586</v>
      </c>
      <c r="B42" s="0" t="s">
        <v>3587</v>
      </c>
      <c r="C42" s="0" t="s">
        <v>3588</v>
      </c>
      <c r="D42" s="0" t="s">
        <v>3589</v>
      </c>
      <c r="E42" s="0" t="s">
        <v>3590</v>
      </c>
      <c r="F42" s="0" t="s">
        <v>3591</v>
      </c>
      <c r="G42" s="0" t="s">
        <v>3592</v>
      </c>
      <c r="H42" s="0" t="s">
        <v>3593</v>
      </c>
      <c r="I42" s="0" t="s">
        <v>3594</v>
      </c>
      <c r="J42" s="0" t="s">
        <v>3595</v>
      </c>
      <c r="K42" s="0" t="s">
        <v>3596</v>
      </c>
      <c r="L42" s="0" t="s">
        <v>3597</v>
      </c>
      <c r="M42" s="0" t="s">
        <v>3598</v>
      </c>
      <c r="N42" s="0" t="s">
        <v>3599</v>
      </c>
      <c r="O42" s="0" t="s">
        <v>3600</v>
      </c>
      <c r="P42" s="0" t="s">
        <v>3601</v>
      </c>
      <c r="Q42" s="0" t="s">
        <v>3602</v>
      </c>
      <c r="R42" s="0" t="s">
        <v>3603</v>
      </c>
      <c r="S42" s="0" t="s">
        <v>3604</v>
      </c>
      <c r="T42" s="0" t="s">
        <v>3605</v>
      </c>
      <c r="U42" s="0" t="s">
        <v>3606</v>
      </c>
      <c r="V42" s="0" t="s">
        <v>3607</v>
      </c>
      <c r="W42" s="0" t="s">
        <v>3608</v>
      </c>
      <c r="X42" s="0" t="s">
        <v>3609</v>
      </c>
      <c r="Y42" s="0" t="s">
        <v>3610</v>
      </c>
      <c r="Z42" s="0" t="s">
        <v>3611</v>
      </c>
      <c r="AA42" s="0" t="s">
        <v>3612</v>
      </c>
      <c r="AB42" s="0" t="s">
        <v>3613</v>
      </c>
      <c r="AC42" s="0" t="s">
        <v>3614</v>
      </c>
      <c r="AD42" s="0" t="s">
        <v>3615</v>
      </c>
      <c r="AE42" s="0" t="s">
        <v>3616</v>
      </c>
      <c r="AF42" s="0" t="s">
        <v>3617</v>
      </c>
      <c r="AG42" s="0" t="s">
        <v>3618</v>
      </c>
      <c r="AH42" s="0" t="s">
        <v>3619</v>
      </c>
      <c r="AI42" s="0" t="s">
        <v>3620</v>
      </c>
      <c r="AJ42" s="0" t="s">
        <v>3621</v>
      </c>
      <c r="AK42" s="0" t="s">
        <v>3622</v>
      </c>
      <c r="AL42" s="0" t="s">
        <v>3623</v>
      </c>
      <c r="AM42" s="0" t="s">
        <v>3624</v>
      </c>
      <c r="AN42" s="0" t="s">
        <v>3625</v>
      </c>
      <c r="AO42" s="0" t="s">
        <v>3626</v>
      </c>
      <c r="AP42" s="0" t="s">
        <v>3627</v>
      </c>
      <c r="AQ42" s="0" t="s">
        <v>3628</v>
      </c>
      <c r="AR42" s="0" t="s">
        <v>3629</v>
      </c>
      <c r="AS42" s="0" t="s">
        <v>3630</v>
      </c>
      <c r="AT42" s="0" t="s">
        <v>3631</v>
      </c>
      <c r="AU42" s="0" t="s">
        <v>3632</v>
      </c>
      <c r="AV42" s="0" t="s">
        <v>3633</v>
      </c>
      <c r="AW42" s="0" t="s">
        <v>3634</v>
      </c>
      <c r="AX42" s="0" t="s">
        <v>3635</v>
      </c>
      <c r="AY42" s="0" t="s">
        <v>3636</v>
      </c>
      <c r="AZ42" s="0" t="s">
        <v>3637</v>
      </c>
      <c r="BA42" s="0" t="s">
        <v>3638</v>
      </c>
      <c r="BB42" s="0" t="s">
        <v>3639</v>
      </c>
      <c r="BC42" s="0" t="s">
        <v>3640</v>
      </c>
      <c r="BD42" s="0" t="s">
        <v>3641</v>
      </c>
      <c r="BE42" s="0" t="s">
        <v>3642</v>
      </c>
      <c r="BF42" s="0" t="s">
        <v>3643</v>
      </c>
      <c r="BG42" s="0" t="s">
        <v>3644</v>
      </c>
      <c r="BH42" s="0" t="s">
        <v>3645</v>
      </c>
      <c r="BI42" s="0" t="s">
        <v>3646</v>
      </c>
      <c r="BJ42" s="0" t="s">
        <v>3647</v>
      </c>
      <c r="BK42" s="0" t="s">
        <v>3648</v>
      </c>
      <c r="BL42" s="0" t="s">
        <v>3649</v>
      </c>
      <c r="BM42" s="0" t="s">
        <v>3650</v>
      </c>
      <c r="BN42" s="0" t="s">
        <v>3651</v>
      </c>
      <c r="BO42" s="0" t="s">
        <v>3652</v>
      </c>
      <c r="BP42" s="0" t="s">
        <v>3653</v>
      </c>
      <c r="BQ42" s="0" t="s">
        <v>3654</v>
      </c>
      <c r="BR42" s="0" t="s">
        <v>3655</v>
      </c>
      <c r="BS42" s="0" t="s">
        <v>3656</v>
      </c>
      <c r="BT42" s="0" t="s">
        <v>3657</v>
      </c>
      <c r="BU42" s="0" t="s">
        <v>3658</v>
      </c>
      <c r="BV42" s="0" t="s">
        <v>3659</v>
      </c>
      <c r="BW42" s="0" t="s">
        <v>3660</v>
      </c>
      <c r="BX42" s="0" t="s">
        <v>3661</v>
      </c>
      <c r="BY42" s="0" t="s">
        <v>3662</v>
      </c>
      <c r="BZ42" s="0" t="s">
        <v>3663</v>
      </c>
      <c r="CA42" s="0" t="s">
        <v>3664</v>
      </c>
      <c r="CB42" s="0" t="s">
        <v>3665</v>
      </c>
      <c r="CC42" s="0" t="s">
        <v>3666</v>
      </c>
      <c r="CD42" s="0" t="s">
        <v>3667</v>
      </c>
      <c r="CE42" s="0" t="s">
        <v>3668</v>
      </c>
      <c r="CF42" s="0" t="s">
        <v>3669</v>
      </c>
      <c r="CG42" s="0" t="s">
        <v>3670</v>
      </c>
      <c r="CH42" s="0" t="s">
        <v>3671</v>
      </c>
      <c r="CI42" s="0" t="s">
        <v>3672</v>
      </c>
      <c r="CJ42" s="0" t="s">
        <v>3673</v>
      </c>
      <c r="CK42" s="0" t="s">
        <v>3674</v>
      </c>
      <c r="CL42" s="0" t="s">
        <v>3675</v>
      </c>
      <c r="CM42" s="0" t="s">
        <v>3676</v>
      </c>
      <c r="CN42" s="0" t="s">
        <v>3677</v>
      </c>
      <c r="CO42" s="0" t="s">
        <v>3678</v>
      </c>
      <c r="CP42" s="0" t="s">
        <v>3679</v>
      </c>
    </row>
    <row r="43" customFormat="false" ht="12.75" hidden="false" customHeight="false" outlineLevel="0" collapsed="false">
      <c r="A43" s="0" t="s">
        <v>3680</v>
      </c>
      <c r="B43" s="0" t="s">
        <v>3681</v>
      </c>
      <c r="C43" s="0" t="s">
        <v>3682</v>
      </c>
      <c r="D43" s="0" t="s">
        <v>3683</v>
      </c>
      <c r="E43" s="0" t="s">
        <v>3684</v>
      </c>
      <c r="F43" s="0" t="s">
        <v>3685</v>
      </c>
      <c r="G43" s="0" t="s">
        <v>3686</v>
      </c>
      <c r="H43" s="0" t="s">
        <v>3687</v>
      </c>
      <c r="I43" s="0" t="s">
        <v>3688</v>
      </c>
      <c r="J43" s="0" t="s">
        <v>3689</v>
      </c>
      <c r="K43" s="0" t="s">
        <v>3690</v>
      </c>
      <c r="L43" s="0" t="s">
        <v>3691</v>
      </c>
      <c r="M43" s="0" t="s">
        <v>3692</v>
      </c>
      <c r="N43" s="0" t="s">
        <v>3693</v>
      </c>
      <c r="O43" s="0" t="s">
        <v>3694</v>
      </c>
      <c r="P43" s="0" t="s">
        <v>3695</v>
      </c>
      <c r="Q43" s="0" t="s">
        <v>3696</v>
      </c>
      <c r="R43" s="0" t="s">
        <v>3697</v>
      </c>
      <c r="S43" s="0" t="s">
        <v>3698</v>
      </c>
      <c r="T43" s="0" t="s">
        <v>3699</v>
      </c>
      <c r="U43" s="0" t="s">
        <v>3700</v>
      </c>
      <c r="V43" s="0" t="s">
        <v>3701</v>
      </c>
      <c r="W43" s="0" t="s">
        <v>3702</v>
      </c>
      <c r="X43" s="0" t="s">
        <v>3703</v>
      </c>
      <c r="Y43" s="0" t="s">
        <v>3704</v>
      </c>
      <c r="Z43" s="0" t="s">
        <v>3705</v>
      </c>
      <c r="AA43" s="0" t="s">
        <v>3706</v>
      </c>
      <c r="AB43" s="0" t="s">
        <v>3707</v>
      </c>
      <c r="AC43" s="0" t="s">
        <v>3708</v>
      </c>
      <c r="AD43" s="0" t="s">
        <v>3709</v>
      </c>
      <c r="AE43" s="0" t="s">
        <v>3710</v>
      </c>
      <c r="AF43" s="0" t="s">
        <v>3711</v>
      </c>
      <c r="AG43" s="0" t="s">
        <v>3712</v>
      </c>
      <c r="AH43" s="0" t="s">
        <v>3713</v>
      </c>
      <c r="AI43" s="0" t="s">
        <v>3714</v>
      </c>
      <c r="AJ43" s="0" t="s">
        <v>3715</v>
      </c>
      <c r="AK43" s="0" t="s">
        <v>3716</v>
      </c>
      <c r="AL43" s="0" t="s">
        <v>3717</v>
      </c>
      <c r="AM43" s="0" t="s">
        <v>3718</v>
      </c>
      <c r="AN43" s="0" t="s">
        <v>3719</v>
      </c>
      <c r="AO43" s="0" t="s">
        <v>3720</v>
      </c>
      <c r="AP43" s="0" t="s">
        <v>3721</v>
      </c>
      <c r="AQ43" s="0" t="s">
        <v>3722</v>
      </c>
      <c r="AR43" s="0" t="s">
        <v>3723</v>
      </c>
      <c r="AS43" s="0" t="s">
        <v>3724</v>
      </c>
      <c r="AT43" s="0" t="s">
        <v>3725</v>
      </c>
      <c r="AU43" s="0" t="s">
        <v>3726</v>
      </c>
      <c r="AV43" s="0" t="s">
        <v>3727</v>
      </c>
      <c r="AW43" s="0" t="s">
        <v>3728</v>
      </c>
      <c r="AX43" s="0" t="s">
        <v>3729</v>
      </c>
      <c r="AY43" s="0" t="s">
        <v>3730</v>
      </c>
      <c r="AZ43" s="0" t="s">
        <v>3731</v>
      </c>
      <c r="BA43" s="0" t="s">
        <v>3732</v>
      </c>
      <c r="BB43" s="0" t="s">
        <v>3733</v>
      </c>
      <c r="BC43" s="0" t="s">
        <v>3734</v>
      </c>
      <c r="BD43" s="0" t="s">
        <v>3735</v>
      </c>
      <c r="BE43" s="0" t="s">
        <v>3736</v>
      </c>
      <c r="BF43" s="0" t="s">
        <v>3737</v>
      </c>
      <c r="BG43" s="0" t="s">
        <v>3738</v>
      </c>
      <c r="BH43" s="0" t="s">
        <v>3739</v>
      </c>
      <c r="BI43" s="0" t="s">
        <v>3740</v>
      </c>
      <c r="BJ43" s="0" t="s">
        <v>3741</v>
      </c>
      <c r="BK43" s="0" t="s">
        <v>3742</v>
      </c>
      <c r="BL43" s="0" t="s">
        <v>3743</v>
      </c>
      <c r="BM43" s="0" t="s">
        <v>3744</v>
      </c>
      <c r="BN43" s="0" t="s">
        <v>3745</v>
      </c>
      <c r="BO43" s="0" t="s">
        <v>3746</v>
      </c>
      <c r="BP43" s="0" t="s">
        <v>3747</v>
      </c>
      <c r="BQ43" s="0" t="s">
        <v>3748</v>
      </c>
      <c r="BR43" s="0" t="s">
        <v>3749</v>
      </c>
      <c r="BS43" s="0" t="s">
        <v>3750</v>
      </c>
      <c r="BT43" s="0" t="s">
        <v>3751</v>
      </c>
      <c r="BU43" s="0" t="s">
        <v>3752</v>
      </c>
      <c r="BV43" s="0" t="s">
        <v>3753</v>
      </c>
      <c r="BW43" s="0" t="s">
        <v>3754</v>
      </c>
      <c r="BX43" s="0" t="s">
        <v>3755</v>
      </c>
      <c r="BY43" s="0" t="s">
        <v>3756</v>
      </c>
      <c r="BZ43" s="0" t="s">
        <v>3757</v>
      </c>
      <c r="CA43" s="0" t="s">
        <v>3758</v>
      </c>
      <c r="CB43" s="0" t="s">
        <v>3759</v>
      </c>
      <c r="CC43" s="0" t="s">
        <v>3760</v>
      </c>
      <c r="CD43" s="0" t="s">
        <v>3761</v>
      </c>
      <c r="CE43" s="0" t="s">
        <v>3762</v>
      </c>
      <c r="CF43" s="0" t="s">
        <v>3763</v>
      </c>
      <c r="CG43" s="0" t="s">
        <v>3764</v>
      </c>
      <c r="CH43" s="0" t="s">
        <v>3765</v>
      </c>
      <c r="CI43" s="0" t="s">
        <v>3766</v>
      </c>
      <c r="CJ43" s="0" t="s">
        <v>3767</v>
      </c>
      <c r="CK43" s="0" t="s">
        <v>3768</v>
      </c>
      <c r="CL43" s="0" t="s">
        <v>3769</v>
      </c>
      <c r="CM43" s="0" t="s">
        <v>3770</v>
      </c>
      <c r="CN43" s="0" t="s">
        <v>3771</v>
      </c>
      <c r="CO43" s="0" t="s">
        <v>3772</v>
      </c>
      <c r="CP43" s="0" t="s">
        <v>3773</v>
      </c>
    </row>
    <row r="44" customFormat="false" ht="12.75" hidden="false" customHeight="false" outlineLevel="0" collapsed="false">
      <c r="A44" s="0" t="s">
        <v>3774</v>
      </c>
      <c r="B44" s="0" t="s">
        <v>3775</v>
      </c>
      <c r="C44" s="0" t="s">
        <v>3776</v>
      </c>
      <c r="D44" s="0" t="s">
        <v>3777</v>
      </c>
      <c r="E44" s="0" t="s">
        <v>3778</v>
      </c>
      <c r="F44" s="0" t="s">
        <v>3779</v>
      </c>
      <c r="G44" s="0" t="s">
        <v>3780</v>
      </c>
      <c r="H44" s="0" t="s">
        <v>3781</v>
      </c>
      <c r="I44" s="0" t="s">
        <v>3782</v>
      </c>
      <c r="J44" s="0" t="s">
        <v>3783</v>
      </c>
      <c r="K44" s="0" t="s">
        <v>3784</v>
      </c>
      <c r="L44" s="0" t="s">
        <v>3785</v>
      </c>
      <c r="M44" s="0" t="s">
        <v>3786</v>
      </c>
      <c r="N44" s="0" t="s">
        <v>3787</v>
      </c>
      <c r="O44" s="0" t="s">
        <v>3788</v>
      </c>
      <c r="P44" s="0" t="s">
        <v>3789</v>
      </c>
      <c r="Q44" s="0" t="s">
        <v>3790</v>
      </c>
      <c r="R44" s="0" t="s">
        <v>3791</v>
      </c>
      <c r="S44" s="0" t="s">
        <v>3792</v>
      </c>
      <c r="T44" s="0" t="s">
        <v>3793</v>
      </c>
      <c r="U44" s="0" t="s">
        <v>3794</v>
      </c>
      <c r="V44" s="0" t="s">
        <v>3795</v>
      </c>
      <c r="W44" s="0" t="s">
        <v>3796</v>
      </c>
      <c r="X44" s="0" t="s">
        <v>3797</v>
      </c>
      <c r="Y44" s="0" t="s">
        <v>3798</v>
      </c>
      <c r="Z44" s="0" t="s">
        <v>3799</v>
      </c>
      <c r="AA44" s="0" t="s">
        <v>3800</v>
      </c>
      <c r="AB44" s="0" t="s">
        <v>3801</v>
      </c>
      <c r="AC44" s="0" t="s">
        <v>3802</v>
      </c>
      <c r="AD44" s="0" t="s">
        <v>3803</v>
      </c>
      <c r="AE44" s="0" t="s">
        <v>3804</v>
      </c>
      <c r="AF44" s="0" t="s">
        <v>3805</v>
      </c>
      <c r="AG44" s="0" t="s">
        <v>3806</v>
      </c>
      <c r="AH44" s="0" t="s">
        <v>3807</v>
      </c>
      <c r="AI44" s="0" t="s">
        <v>3808</v>
      </c>
      <c r="AJ44" s="0" t="s">
        <v>3809</v>
      </c>
      <c r="AK44" s="0" t="e">
        <f aca="false"/>
        <v>#VALUE!</v>
      </c>
      <c r="AL44" s="0" t="s">
        <v>3810</v>
      </c>
      <c r="AM44" s="0" t="s">
        <v>3811</v>
      </c>
      <c r="AN44" s="0" t="s">
        <v>3812</v>
      </c>
      <c r="AO44" s="0" t="s">
        <v>3813</v>
      </c>
      <c r="AP44" s="0" t="s">
        <v>3814</v>
      </c>
      <c r="AQ44" s="0" t="s">
        <v>3815</v>
      </c>
      <c r="AR44" s="0" t="s">
        <v>3816</v>
      </c>
      <c r="AS44" s="0" t="s">
        <v>3817</v>
      </c>
      <c r="AT44" s="0" t="s">
        <v>3818</v>
      </c>
      <c r="AU44" s="0" t="s">
        <v>3819</v>
      </c>
      <c r="AV44" s="0" t="s">
        <v>3820</v>
      </c>
      <c r="AW44" s="0" t="s">
        <v>3821</v>
      </c>
      <c r="AX44" s="0" t="s">
        <v>3822</v>
      </c>
      <c r="AY44" s="0" t="s">
        <v>3823</v>
      </c>
      <c r="AZ44" s="0" t="s">
        <v>3824</v>
      </c>
      <c r="BA44" s="0" t="s">
        <v>3825</v>
      </c>
      <c r="BB44" s="0" t="s">
        <v>3826</v>
      </c>
      <c r="BC44" s="0" t="s">
        <v>3827</v>
      </c>
      <c r="BD44" s="0" t="s">
        <v>3828</v>
      </c>
      <c r="BE44" s="0" t="s">
        <v>3829</v>
      </c>
      <c r="BF44" s="0" t="s">
        <v>3830</v>
      </c>
      <c r="BG44" s="0" t="s">
        <v>3831</v>
      </c>
      <c r="BH44" s="0" t="s">
        <v>3832</v>
      </c>
      <c r="BI44" s="0" t="s">
        <v>3833</v>
      </c>
      <c r="BJ44" s="0" t="s">
        <v>3834</v>
      </c>
      <c r="BK44" s="0" t="s">
        <v>3835</v>
      </c>
      <c r="BL44" s="0" t="s">
        <v>3836</v>
      </c>
      <c r="BM44" s="0" t="s">
        <v>3837</v>
      </c>
      <c r="BN44" s="0" t="s">
        <v>3838</v>
      </c>
      <c r="BO44" s="0" t="s">
        <v>3839</v>
      </c>
      <c r="BP44" s="0" t="s">
        <v>3840</v>
      </c>
      <c r="BQ44" s="0" t="s">
        <v>3841</v>
      </c>
      <c r="BR44" s="0" t="s">
        <v>3842</v>
      </c>
      <c r="BS44" s="0" t="s">
        <v>3843</v>
      </c>
      <c r="BT44" s="0" t="s">
        <v>3844</v>
      </c>
      <c r="BU44" s="0" t="s">
        <v>3845</v>
      </c>
      <c r="BV44" s="0" t="s">
        <v>3846</v>
      </c>
      <c r="BW44" s="0" t="s">
        <v>3847</v>
      </c>
      <c r="BX44" s="0" t="s">
        <v>3848</v>
      </c>
      <c r="BY44" s="0" t="s">
        <v>3849</v>
      </c>
      <c r="BZ44" s="0" t="s">
        <v>3850</v>
      </c>
      <c r="CA44" s="0" t="s">
        <v>3851</v>
      </c>
      <c r="CB44" s="0" t="s">
        <v>3852</v>
      </c>
      <c r="CC44" s="0" t="s">
        <v>3853</v>
      </c>
      <c r="CD44" s="0" t="s">
        <v>3854</v>
      </c>
      <c r="CE44" s="0" t="s">
        <v>3855</v>
      </c>
      <c r="CF44" s="0" t="s">
        <v>3856</v>
      </c>
      <c r="CG44" s="0" t="s">
        <v>3857</v>
      </c>
      <c r="CH44" s="0" t="s">
        <v>3858</v>
      </c>
      <c r="CI44" s="0" t="s">
        <v>3859</v>
      </c>
      <c r="CJ44" s="0" t="s">
        <v>3860</v>
      </c>
      <c r="CK44" s="0" t="s">
        <v>3861</v>
      </c>
      <c r="CL44" s="0" t="s">
        <v>3862</v>
      </c>
      <c r="CM44" s="0" t="s">
        <v>3863</v>
      </c>
      <c r="CN44" s="0" t="s">
        <v>3864</v>
      </c>
      <c r="CO44" s="0" t="s">
        <v>3865</v>
      </c>
      <c r="CP44" s="0" t="s">
        <v>3866</v>
      </c>
    </row>
    <row r="45" customFormat="false" ht="12.75" hidden="false" customHeight="false" outlineLevel="0" collapsed="false">
      <c r="A45" s="0" t="s">
        <v>3867</v>
      </c>
      <c r="B45" s="0" t="s">
        <v>3868</v>
      </c>
      <c r="C45" s="0" t="s">
        <v>3869</v>
      </c>
      <c r="D45" s="0" t="s">
        <v>3870</v>
      </c>
      <c r="E45" s="0" t="s">
        <v>3871</v>
      </c>
      <c r="F45" s="0" t="s">
        <v>3872</v>
      </c>
      <c r="G45" s="0" t="s">
        <v>3873</v>
      </c>
      <c r="H45" s="0" t="s">
        <v>3874</v>
      </c>
      <c r="I45" s="0" t="s">
        <v>3875</v>
      </c>
      <c r="J45" s="0" t="s">
        <v>3876</v>
      </c>
      <c r="K45" s="0" t="s">
        <v>3877</v>
      </c>
      <c r="L45" s="0" t="s">
        <v>3878</v>
      </c>
      <c r="M45" s="0" t="s">
        <v>3879</v>
      </c>
      <c r="N45" s="0" t="s">
        <v>3880</v>
      </c>
      <c r="O45" s="0" t="s">
        <v>3881</v>
      </c>
      <c r="P45" s="0" t="s">
        <v>3882</v>
      </c>
      <c r="Q45" s="0" t="s">
        <v>3883</v>
      </c>
      <c r="R45" s="0" t="s">
        <v>3884</v>
      </c>
      <c r="S45" s="0" t="s">
        <v>3885</v>
      </c>
      <c r="T45" s="0" t="s">
        <v>3886</v>
      </c>
      <c r="U45" s="0" t="s">
        <v>3887</v>
      </c>
      <c r="V45" s="0" t="s">
        <v>3888</v>
      </c>
      <c r="W45" s="0" t="s">
        <v>3889</v>
      </c>
      <c r="X45" s="0" t="s">
        <v>3890</v>
      </c>
      <c r="Y45" s="0" t="s">
        <v>3891</v>
      </c>
      <c r="Z45" s="0" t="s">
        <v>3892</v>
      </c>
      <c r="AA45" s="0" t="s">
        <v>3893</v>
      </c>
      <c r="AB45" s="0" t="s">
        <v>3894</v>
      </c>
      <c r="AC45" s="0" t="s">
        <v>3895</v>
      </c>
      <c r="AD45" s="0" t="s">
        <v>3896</v>
      </c>
      <c r="AE45" s="0" t="s">
        <v>3897</v>
      </c>
      <c r="AF45" s="0" t="s">
        <v>3898</v>
      </c>
      <c r="AG45" s="0" t="s">
        <v>3899</v>
      </c>
      <c r="AH45" s="0" t="s">
        <v>3900</v>
      </c>
      <c r="AI45" s="0" t="s">
        <v>3901</v>
      </c>
      <c r="AJ45" s="0" t="s">
        <v>3902</v>
      </c>
      <c r="AK45" s="0" t="s">
        <v>3903</v>
      </c>
      <c r="AL45" s="0" t="s">
        <v>3904</v>
      </c>
      <c r="AM45" s="0" t="s">
        <v>3905</v>
      </c>
      <c r="AN45" s="0" t="s">
        <v>3906</v>
      </c>
      <c r="AO45" s="0" t="s">
        <v>3907</v>
      </c>
      <c r="AP45" s="0" t="s">
        <v>3908</v>
      </c>
      <c r="AQ45" s="0" t="s">
        <v>3909</v>
      </c>
      <c r="AR45" s="0" t="s">
        <v>3910</v>
      </c>
      <c r="AS45" s="0" t="s">
        <v>3911</v>
      </c>
      <c r="AT45" s="0" t="s">
        <v>3912</v>
      </c>
      <c r="AU45" s="0" t="s">
        <v>3913</v>
      </c>
      <c r="AV45" s="0" t="s">
        <v>3914</v>
      </c>
      <c r="AW45" s="0" t="s">
        <v>3915</v>
      </c>
      <c r="AX45" s="0" t="s">
        <v>3916</v>
      </c>
      <c r="AY45" s="0" t="s">
        <v>3917</v>
      </c>
      <c r="AZ45" s="0" t="s">
        <v>3918</v>
      </c>
      <c r="BA45" s="0" t="s">
        <v>3919</v>
      </c>
      <c r="BB45" s="0" t="s">
        <v>3920</v>
      </c>
      <c r="BC45" s="0" t="s">
        <v>3921</v>
      </c>
      <c r="BD45" s="0" t="s">
        <v>3922</v>
      </c>
      <c r="BE45" s="0" t="s">
        <v>3923</v>
      </c>
      <c r="BF45" s="0" t="s">
        <v>3924</v>
      </c>
      <c r="BG45" s="0" t="s">
        <v>3925</v>
      </c>
      <c r="BH45" s="0" t="s">
        <v>3926</v>
      </c>
      <c r="BI45" s="0" t="s">
        <v>3927</v>
      </c>
      <c r="BJ45" s="0" t="s">
        <v>3928</v>
      </c>
      <c r="BK45" s="0" t="s">
        <v>3929</v>
      </c>
      <c r="BL45" s="0" t="s">
        <v>3930</v>
      </c>
      <c r="BM45" s="0" t="s">
        <v>3931</v>
      </c>
      <c r="BN45" s="0" t="s">
        <v>3932</v>
      </c>
      <c r="BO45" s="0" t="s">
        <v>3933</v>
      </c>
      <c r="BP45" s="0" t="s">
        <v>3934</v>
      </c>
      <c r="BQ45" s="0" t="s">
        <v>3935</v>
      </c>
      <c r="BR45" s="0" t="s">
        <v>3936</v>
      </c>
      <c r="BS45" s="0" t="s">
        <v>3937</v>
      </c>
      <c r="BT45" s="0" t="s">
        <v>3938</v>
      </c>
      <c r="BU45" s="0" t="s">
        <v>3939</v>
      </c>
      <c r="BV45" s="0" t="s">
        <v>3940</v>
      </c>
      <c r="BW45" s="0" t="s">
        <v>3941</v>
      </c>
      <c r="BX45" s="0" t="s">
        <v>3942</v>
      </c>
      <c r="BY45" s="0" t="s">
        <v>3943</v>
      </c>
      <c r="BZ45" s="0" t="s">
        <v>3944</v>
      </c>
      <c r="CA45" s="0" t="s">
        <v>3945</v>
      </c>
      <c r="CB45" s="0" t="s">
        <v>3946</v>
      </c>
      <c r="CC45" s="0" t="s">
        <v>3947</v>
      </c>
      <c r="CD45" s="0" t="s">
        <v>3948</v>
      </c>
      <c r="CE45" s="0" t="s">
        <v>3949</v>
      </c>
      <c r="CF45" s="0" t="s">
        <v>3950</v>
      </c>
      <c r="CG45" s="0" t="s">
        <v>3951</v>
      </c>
      <c r="CH45" s="0" t="s">
        <v>3952</v>
      </c>
      <c r="CI45" s="0" t="s">
        <v>3953</v>
      </c>
      <c r="CJ45" s="0" t="s">
        <v>3954</v>
      </c>
      <c r="CK45" s="0" t="s">
        <v>3955</v>
      </c>
      <c r="CL45" s="0" t="s">
        <v>3956</v>
      </c>
      <c r="CM45" s="0" t="s">
        <v>3957</v>
      </c>
      <c r="CN45" s="0" t="s">
        <v>3958</v>
      </c>
      <c r="CO45" s="0" t="s">
        <v>3959</v>
      </c>
      <c r="CP45" s="0" t="s">
        <v>3960</v>
      </c>
    </row>
    <row r="46" customFormat="false" ht="12.75" hidden="false" customHeight="false" outlineLevel="0" collapsed="false">
      <c r="A46" s="0" t="s">
        <v>3961</v>
      </c>
      <c r="B46" s="0" t="s">
        <v>3962</v>
      </c>
      <c r="C46" s="0" t="s">
        <v>3963</v>
      </c>
      <c r="D46" s="0" t="s">
        <v>3964</v>
      </c>
      <c r="E46" s="0" t="s">
        <v>3965</v>
      </c>
      <c r="F46" s="0" t="s">
        <v>3966</v>
      </c>
      <c r="G46" s="0" t="s">
        <v>3967</v>
      </c>
      <c r="H46" s="0" t="s">
        <v>3968</v>
      </c>
      <c r="I46" s="0" t="s">
        <v>3969</v>
      </c>
      <c r="J46" s="0" t="s">
        <v>3970</v>
      </c>
      <c r="K46" s="0" t="s">
        <v>3971</v>
      </c>
      <c r="L46" s="0" t="s">
        <v>3972</v>
      </c>
      <c r="M46" s="0" t="s">
        <v>3973</v>
      </c>
      <c r="N46" s="0" t="s">
        <v>3974</v>
      </c>
      <c r="O46" s="0" t="s">
        <v>3975</v>
      </c>
      <c r="P46" s="0" t="s">
        <v>3976</v>
      </c>
      <c r="Q46" s="0" t="s">
        <v>3977</v>
      </c>
      <c r="R46" s="0" t="s">
        <v>3978</v>
      </c>
      <c r="S46" s="0" t="s">
        <v>3979</v>
      </c>
      <c r="T46" s="0" t="s">
        <v>3980</v>
      </c>
      <c r="U46" s="0" t="s">
        <v>3981</v>
      </c>
      <c r="V46" s="0" t="s">
        <v>3982</v>
      </c>
      <c r="W46" s="0" t="s">
        <v>3983</v>
      </c>
      <c r="X46" s="0" t="s">
        <v>3984</v>
      </c>
      <c r="Y46" s="0" t="s">
        <v>3985</v>
      </c>
      <c r="Z46" s="0" t="s">
        <v>3986</v>
      </c>
      <c r="AA46" s="0" t="s">
        <v>3987</v>
      </c>
      <c r="AB46" s="0" t="s">
        <v>3988</v>
      </c>
      <c r="AC46" s="0" t="s">
        <v>3989</v>
      </c>
      <c r="AD46" s="0" t="s">
        <v>3990</v>
      </c>
      <c r="AE46" s="0" t="s">
        <v>3991</v>
      </c>
      <c r="AF46" s="0" t="s">
        <v>3992</v>
      </c>
      <c r="AG46" s="0" t="s">
        <v>3993</v>
      </c>
      <c r="AH46" s="0" t="s">
        <v>3994</v>
      </c>
      <c r="AI46" s="0" t="s">
        <v>3995</v>
      </c>
      <c r="AJ46" s="0" t="s">
        <v>3996</v>
      </c>
      <c r="AK46" s="0" t="s">
        <v>3997</v>
      </c>
      <c r="AL46" s="0" t="s">
        <v>3998</v>
      </c>
      <c r="AM46" s="0" t="s">
        <v>3999</v>
      </c>
      <c r="AN46" s="0" t="s">
        <v>4000</v>
      </c>
      <c r="AO46" s="0" t="s">
        <v>4001</v>
      </c>
      <c r="AP46" s="0" t="s">
        <v>4002</v>
      </c>
      <c r="AQ46" s="0" t="s">
        <v>4003</v>
      </c>
      <c r="AR46" s="0" t="s">
        <v>4004</v>
      </c>
      <c r="AS46" s="0" t="s">
        <v>4005</v>
      </c>
      <c r="AT46" s="0" t="s">
        <v>4006</v>
      </c>
      <c r="AU46" s="0" t="s">
        <v>4007</v>
      </c>
      <c r="AV46" s="0" t="s">
        <v>4008</v>
      </c>
      <c r="AW46" s="0" t="s">
        <v>4009</v>
      </c>
      <c r="AX46" s="0" t="s">
        <v>4010</v>
      </c>
      <c r="AY46" s="0" t="s">
        <v>4011</v>
      </c>
      <c r="AZ46" s="0" t="s">
        <v>4012</v>
      </c>
      <c r="BA46" s="0" t="s">
        <v>4013</v>
      </c>
      <c r="BB46" s="0" t="s">
        <v>4014</v>
      </c>
      <c r="BC46" s="0" t="s">
        <v>4015</v>
      </c>
      <c r="BD46" s="0" t="s">
        <v>4016</v>
      </c>
      <c r="BE46" s="0" t="s">
        <v>4017</v>
      </c>
      <c r="BF46" s="0" t="s">
        <v>4018</v>
      </c>
      <c r="BG46" s="0" t="s">
        <v>4019</v>
      </c>
      <c r="BH46" s="0" t="s">
        <v>4020</v>
      </c>
      <c r="BI46" s="0" t="s">
        <v>4021</v>
      </c>
      <c r="BJ46" s="0" t="s">
        <v>4022</v>
      </c>
      <c r="BK46" s="0" t="s">
        <v>4023</v>
      </c>
      <c r="BL46" s="0" t="s">
        <v>4024</v>
      </c>
      <c r="BM46" s="0" t="s">
        <v>4025</v>
      </c>
      <c r="BN46" s="0" t="s">
        <v>4026</v>
      </c>
      <c r="BO46" s="0" t="s">
        <v>4027</v>
      </c>
      <c r="BP46" s="0" t="s">
        <v>4028</v>
      </c>
      <c r="BQ46" s="0" t="s">
        <v>4029</v>
      </c>
      <c r="BR46" s="0" t="s">
        <v>4030</v>
      </c>
      <c r="BS46" s="0" t="s">
        <v>4031</v>
      </c>
      <c r="BT46" s="0" t="s">
        <v>4032</v>
      </c>
      <c r="BU46" s="0" t="s">
        <v>4033</v>
      </c>
      <c r="BV46" s="0" t="s">
        <v>4034</v>
      </c>
      <c r="BW46" s="0" t="s">
        <v>4035</v>
      </c>
      <c r="BX46" s="0" t="s">
        <v>4036</v>
      </c>
      <c r="BY46" s="0" t="s">
        <v>4037</v>
      </c>
      <c r="BZ46" s="0" t="s">
        <v>4038</v>
      </c>
      <c r="CA46" s="0" t="s">
        <v>4039</v>
      </c>
      <c r="CB46" s="0" t="s">
        <v>4040</v>
      </c>
      <c r="CC46" s="0" t="s">
        <v>4041</v>
      </c>
      <c r="CD46" s="0" t="s">
        <v>4042</v>
      </c>
      <c r="CE46" s="0" t="s">
        <v>4043</v>
      </c>
      <c r="CF46" s="0" t="s">
        <v>4044</v>
      </c>
      <c r="CG46" s="0" t="s">
        <v>4045</v>
      </c>
      <c r="CH46" s="0" t="s">
        <v>4046</v>
      </c>
      <c r="CI46" s="0" t="s">
        <v>4047</v>
      </c>
      <c r="CJ46" s="0" t="s">
        <v>4048</v>
      </c>
      <c r="CK46" s="0" t="s">
        <v>4049</v>
      </c>
      <c r="CL46" s="0" t="s">
        <v>4050</v>
      </c>
      <c r="CM46" s="0" t="s">
        <v>4051</v>
      </c>
      <c r="CN46" s="0" t="s">
        <v>4052</v>
      </c>
      <c r="CO46" s="0" t="s">
        <v>4053</v>
      </c>
      <c r="CP46" s="0" t="s">
        <v>4054</v>
      </c>
    </row>
    <row r="47" customFormat="false" ht="12.75" hidden="false" customHeight="false" outlineLevel="0" collapsed="false">
      <c r="A47" s="0" t="s">
        <v>4055</v>
      </c>
      <c r="B47" s="0" t="s">
        <v>4056</v>
      </c>
      <c r="C47" s="0" t="s">
        <v>4057</v>
      </c>
      <c r="D47" s="0" t="s">
        <v>4058</v>
      </c>
      <c r="E47" s="0" t="s">
        <v>4059</v>
      </c>
      <c r="F47" s="0" t="s">
        <v>4060</v>
      </c>
      <c r="G47" s="0" t="s">
        <v>4061</v>
      </c>
      <c r="H47" s="0" t="s">
        <v>4062</v>
      </c>
      <c r="I47" s="0" t="s">
        <v>4063</v>
      </c>
      <c r="J47" s="0" t="s">
        <v>4064</v>
      </c>
      <c r="K47" s="0" t="s">
        <v>4065</v>
      </c>
      <c r="L47" s="0" t="s">
        <v>4066</v>
      </c>
      <c r="M47" s="0" t="s">
        <v>4067</v>
      </c>
      <c r="N47" s="0" t="s">
        <v>4068</v>
      </c>
      <c r="O47" s="0" t="s">
        <v>4069</v>
      </c>
      <c r="P47" s="0" t="s">
        <v>4070</v>
      </c>
      <c r="Q47" s="0" t="s">
        <v>4071</v>
      </c>
      <c r="R47" s="0" t="s">
        <v>4072</v>
      </c>
      <c r="S47" s="0" t="s">
        <v>4073</v>
      </c>
      <c r="T47" s="0" t="s">
        <v>4074</v>
      </c>
      <c r="U47" s="0" t="s">
        <v>4075</v>
      </c>
      <c r="V47" s="0" t="s">
        <v>4076</v>
      </c>
      <c r="W47" s="0" t="s">
        <v>4077</v>
      </c>
      <c r="X47" s="0" t="s">
        <v>4078</v>
      </c>
      <c r="Y47" s="0" t="s">
        <v>4079</v>
      </c>
      <c r="Z47" s="0" t="s">
        <v>4080</v>
      </c>
      <c r="AA47" s="0" t="s">
        <v>4081</v>
      </c>
      <c r="AB47" s="0" t="s">
        <v>4082</v>
      </c>
      <c r="AC47" s="0" t="s">
        <v>4083</v>
      </c>
      <c r="AD47" s="0" t="s">
        <v>4084</v>
      </c>
      <c r="AE47" s="0" t="s">
        <v>4085</v>
      </c>
      <c r="AF47" s="0" t="s">
        <v>4086</v>
      </c>
      <c r="AG47" s="0" t="s">
        <v>4087</v>
      </c>
      <c r="AH47" s="0" t="s">
        <v>4088</v>
      </c>
      <c r="AI47" s="0" t="s">
        <v>4089</v>
      </c>
      <c r="AJ47" s="0" t="s">
        <v>4090</v>
      </c>
      <c r="AK47" s="0" t="s">
        <v>4091</v>
      </c>
      <c r="AL47" s="0" t="s">
        <v>4092</v>
      </c>
      <c r="AM47" s="0" t="s">
        <v>4093</v>
      </c>
      <c r="AN47" s="0" t="s">
        <v>4094</v>
      </c>
      <c r="AO47" s="0" t="s">
        <v>4095</v>
      </c>
      <c r="AP47" s="0" t="s">
        <v>4096</v>
      </c>
      <c r="AQ47" s="0" t="s">
        <v>4097</v>
      </c>
      <c r="AR47" s="0" t="s">
        <v>4098</v>
      </c>
      <c r="AS47" s="0" t="s">
        <v>4099</v>
      </c>
      <c r="AT47" s="0" t="s">
        <v>4100</v>
      </c>
      <c r="AU47" s="0" t="s">
        <v>4101</v>
      </c>
      <c r="AV47" s="0" t="s">
        <v>4102</v>
      </c>
      <c r="AW47" s="0" t="s">
        <v>4103</v>
      </c>
      <c r="AX47" s="0" t="s">
        <v>4104</v>
      </c>
      <c r="AY47" s="0" t="s">
        <v>4105</v>
      </c>
      <c r="AZ47" s="0" t="s">
        <v>4106</v>
      </c>
      <c r="BA47" s="0" t="s">
        <v>4107</v>
      </c>
      <c r="BB47" s="0" t="s">
        <v>4108</v>
      </c>
      <c r="BC47" s="0" t="s">
        <v>4109</v>
      </c>
      <c r="BD47" s="0" t="s">
        <v>4110</v>
      </c>
      <c r="BE47" s="0" t="s">
        <v>4111</v>
      </c>
      <c r="BF47" s="0" t="s">
        <v>4112</v>
      </c>
      <c r="BG47" s="0" t="s">
        <v>4113</v>
      </c>
      <c r="BH47" s="0" t="s">
        <v>4114</v>
      </c>
      <c r="BI47" s="0" t="s">
        <v>4115</v>
      </c>
      <c r="BJ47" s="0" t="s">
        <v>4116</v>
      </c>
      <c r="BK47" s="0" t="s">
        <v>4117</v>
      </c>
      <c r="BL47" s="0" t="s">
        <v>4118</v>
      </c>
      <c r="BM47" s="0" t="s">
        <v>4119</v>
      </c>
      <c r="BN47" s="0" t="s">
        <v>4120</v>
      </c>
      <c r="BO47" s="0" t="s">
        <v>4121</v>
      </c>
      <c r="BP47" s="0" t="s">
        <v>4122</v>
      </c>
      <c r="BQ47" s="0" t="s">
        <v>4123</v>
      </c>
      <c r="BR47" s="0" t="s">
        <v>4124</v>
      </c>
      <c r="BS47" s="0" t="s">
        <v>4125</v>
      </c>
      <c r="BT47" s="0" t="s">
        <v>4126</v>
      </c>
      <c r="BU47" s="0" t="s">
        <v>4127</v>
      </c>
      <c r="BV47" s="0" t="s">
        <v>4128</v>
      </c>
      <c r="BW47" s="0" t="s">
        <v>4129</v>
      </c>
      <c r="BX47" s="0" t="s">
        <v>4130</v>
      </c>
      <c r="BY47" s="0" t="s">
        <v>4131</v>
      </c>
      <c r="BZ47" s="0" t="s">
        <v>4132</v>
      </c>
      <c r="CA47" s="0" t="s">
        <v>4133</v>
      </c>
      <c r="CB47" s="0" t="s">
        <v>4134</v>
      </c>
      <c r="CC47" s="0" t="s">
        <v>4135</v>
      </c>
      <c r="CD47" s="0" t="s">
        <v>4136</v>
      </c>
      <c r="CE47" s="0" t="s">
        <v>4137</v>
      </c>
      <c r="CF47" s="0" t="s">
        <v>4138</v>
      </c>
      <c r="CG47" s="0" t="s">
        <v>4139</v>
      </c>
      <c r="CH47" s="0" t="s">
        <v>4140</v>
      </c>
      <c r="CI47" s="0" t="s">
        <v>4141</v>
      </c>
      <c r="CJ47" s="0" t="s">
        <v>4142</v>
      </c>
      <c r="CK47" s="0" t="s">
        <v>4143</v>
      </c>
      <c r="CL47" s="0" t="s">
        <v>4144</v>
      </c>
      <c r="CM47" s="0" t="s">
        <v>4145</v>
      </c>
      <c r="CN47" s="0" t="s">
        <v>4146</v>
      </c>
      <c r="CO47" s="0" t="s">
        <v>4147</v>
      </c>
      <c r="CP47" s="0" t="s">
        <v>4148</v>
      </c>
    </row>
    <row r="48" customFormat="false" ht="12.75" hidden="false" customHeight="false" outlineLevel="0" collapsed="false">
      <c r="A48" s="0" t="s">
        <v>4149</v>
      </c>
      <c r="B48" s="0" t="s">
        <v>4150</v>
      </c>
      <c r="C48" s="0" t="s">
        <v>4151</v>
      </c>
      <c r="D48" s="0" t="s">
        <v>4152</v>
      </c>
      <c r="E48" s="0" t="s">
        <v>4153</v>
      </c>
      <c r="F48" s="0" t="s">
        <v>4154</v>
      </c>
      <c r="G48" s="0" t="s">
        <v>4155</v>
      </c>
      <c r="H48" s="0" t="s">
        <v>4156</v>
      </c>
      <c r="I48" s="0" t="s">
        <v>4157</v>
      </c>
      <c r="J48" s="0" t="s">
        <v>4158</v>
      </c>
      <c r="K48" s="0" t="s">
        <v>4159</v>
      </c>
      <c r="L48" s="0" t="s">
        <v>4160</v>
      </c>
      <c r="M48" s="0" t="s">
        <v>4161</v>
      </c>
      <c r="N48" s="0" t="s">
        <v>4162</v>
      </c>
      <c r="O48" s="0" t="s">
        <v>4163</v>
      </c>
      <c r="P48" s="0" t="s">
        <v>4164</v>
      </c>
      <c r="Q48" s="0" t="s">
        <v>4165</v>
      </c>
      <c r="R48" s="0" t="s">
        <v>4166</v>
      </c>
      <c r="S48" s="0" t="s">
        <v>4167</v>
      </c>
      <c r="T48" s="0" t="s">
        <v>4168</v>
      </c>
      <c r="U48" s="0" t="s">
        <v>4169</v>
      </c>
      <c r="V48" s="0" t="s">
        <v>4170</v>
      </c>
      <c r="W48" s="0" t="s">
        <v>4171</v>
      </c>
      <c r="X48" s="0" t="s">
        <v>4172</v>
      </c>
      <c r="Y48" s="0" t="s">
        <v>4173</v>
      </c>
      <c r="Z48" s="0" t="s">
        <v>4174</v>
      </c>
      <c r="AA48" s="0" t="s">
        <v>4175</v>
      </c>
      <c r="AB48" s="0" t="s">
        <v>4176</v>
      </c>
      <c r="AC48" s="0" t="s">
        <v>4177</v>
      </c>
      <c r="AD48" s="0" t="s">
        <v>4178</v>
      </c>
      <c r="AE48" s="0" t="s">
        <v>4179</v>
      </c>
      <c r="AF48" s="0" t="s">
        <v>4180</v>
      </c>
      <c r="AG48" s="0" t="s">
        <v>4181</v>
      </c>
      <c r="AH48" s="0" t="s">
        <v>4182</v>
      </c>
      <c r="AI48" s="0" t="s">
        <v>4183</v>
      </c>
      <c r="AJ48" s="0" t="s">
        <v>4184</v>
      </c>
      <c r="AK48" s="0" t="s">
        <v>4185</v>
      </c>
      <c r="AL48" s="0" t="s">
        <v>4186</v>
      </c>
      <c r="AM48" s="0" t="s">
        <v>4187</v>
      </c>
      <c r="AN48" s="0" t="s">
        <v>4188</v>
      </c>
      <c r="AO48" s="0" t="s">
        <v>4189</v>
      </c>
      <c r="AP48" s="0" t="s">
        <v>4190</v>
      </c>
      <c r="AQ48" s="0" t="s">
        <v>4191</v>
      </c>
      <c r="AR48" s="0" t="s">
        <v>4192</v>
      </c>
      <c r="AS48" s="0" t="s">
        <v>4193</v>
      </c>
      <c r="AT48" s="0" t="s">
        <v>4194</v>
      </c>
      <c r="AU48" s="0" t="s">
        <v>4195</v>
      </c>
      <c r="AV48" s="0" t="s">
        <v>4196</v>
      </c>
      <c r="AW48" s="0" t="s">
        <v>4197</v>
      </c>
      <c r="AX48" s="0" t="s">
        <v>4198</v>
      </c>
      <c r="AY48" s="0" t="s">
        <v>4199</v>
      </c>
      <c r="AZ48" s="0" t="s">
        <v>4200</v>
      </c>
      <c r="BA48" s="0" t="s">
        <v>4201</v>
      </c>
      <c r="BB48" s="0" t="s">
        <v>4202</v>
      </c>
      <c r="BC48" s="0" t="s">
        <v>4203</v>
      </c>
      <c r="BD48" s="0" t="s">
        <v>4204</v>
      </c>
      <c r="BE48" s="0" t="s">
        <v>4205</v>
      </c>
      <c r="BF48" s="0" t="s">
        <v>4206</v>
      </c>
      <c r="BG48" s="0" t="s">
        <v>4207</v>
      </c>
      <c r="BH48" s="0" t="s">
        <v>4208</v>
      </c>
      <c r="BI48" s="0" t="s">
        <v>4209</v>
      </c>
      <c r="BJ48" s="0" t="s">
        <v>4210</v>
      </c>
      <c r="BK48" s="0" t="s">
        <v>4211</v>
      </c>
      <c r="BL48" s="0" t="s">
        <v>4212</v>
      </c>
      <c r="BM48" s="0" t="s">
        <v>4213</v>
      </c>
      <c r="BN48" s="0" t="s">
        <v>4214</v>
      </c>
      <c r="BO48" s="0" t="s">
        <v>4215</v>
      </c>
      <c r="BP48" s="0" t="s">
        <v>4216</v>
      </c>
      <c r="BQ48" s="0" t="s">
        <v>4217</v>
      </c>
      <c r="BR48" s="0" t="s">
        <v>4218</v>
      </c>
      <c r="BS48" s="0" t="s">
        <v>4219</v>
      </c>
      <c r="BT48" s="0" t="s">
        <v>4220</v>
      </c>
      <c r="BU48" s="0" t="s">
        <v>4221</v>
      </c>
      <c r="BV48" s="0" t="s">
        <v>4222</v>
      </c>
      <c r="BW48" s="0" t="s">
        <v>4223</v>
      </c>
      <c r="BX48" s="0" t="s">
        <v>4224</v>
      </c>
      <c r="BY48" s="0" t="s">
        <v>4225</v>
      </c>
      <c r="BZ48" s="0" t="s">
        <v>4226</v>
      </c>
      <c r="CA48" s="0" t="s">
        <v>4227</v>
      </c>
      <c r="CB48" s="0" t="s">
        <v>4228</v>
      </c>
      <c r="CC48" s="0" t="s">
        <v>4229</v>
      </c>
      <c r="CD48" s="0" t="s">
        <v>4230</v>
      </c>
      <c r="CE48" s="0" t="s">
        <v>4231</v>
      </c>
      <c r="CF48" s="0" t="s">
        <v>4232</v>
      </c>
      <c r="CG48" s="0" t="s">
        <v>4233</v>
      </c>
      <c r="CH48" s="0" t="s">
        <v>4234</v>
      </c>
      <c r="CI48" s="0" t="s">
        <v>4235</v>
      </c>
      <c r="CJ48" s="0" t="s">
        <v>4236</v>
      </c>
      <c r="CK48" s="0" t="s">
        <v>4237</v>
      </c>
      <c r="CL48" s="0" t="s">
        <v>4238</v>
      </c>
      <c r="CM48" s="0" t="s">
        <v>4239</v>
      </c>
      <c r="CN48" s="0" t="s">
        <v>4240</v>
      </c>
      <c r="CO48" s="0" t="s">
        <v>4241</v>
      </c>
      <c r="CP48" s="0" t="s">
        <v>4242</v>
      </c>
    </row>
    <row r="49" customFormat="false" ht="12.75" hidden="false" customHeight="false" outlineLevel="0" collapsed="false">
      <c r="A49" s="0" t="s">
        <v>4243</v>
      </c>
      <c r="B49" s="0" t="s">
        <v>4244</v>
      </c>
      <c r="C49" s="0" t="s">
        <v>4245</v>
      </c>
      <c r="D49" s="0" t="s">
        <v>4246</v>
      </c>
      <c r="E49" s="0" t="s">
        <v>4247</v>
      </c>
      <c r="F49" s="0" t="s">
        <v>4248</v>
      </c>
      <c r="G49" s="0" t="s">
        <v>4249</v>
      </c>
      <c r="H49" s="0" t="s">
        <v>4250</v>
      </c>
      <c r="I49" s="0" t="s">
        <v>4251</v>
      </c>
      <c r="J49" s="0" t="s">
        <v>4252</v>
      </c>
      <c r="K49" s="0" t="s">
        <v>4253</v>
      </c>
      <c r="L49" s="0" t="s">
        <v>4254</v>
      </c>
      <c r="M49" s="0" t="s">
        <v>4255</v>
      </c>
      <c r="N49" s="0" t="s">
        <v>4256</v>
      </c>
      <c r="O49" s="0" t="s">
        <v>4257</v>
      </c>
      <c r="P49" s="0" t="s">
        <v>4258</v>
      </c>
      <c r="Q49" s="0" t="s">
        <v>4259</v>
      </c>
      <c r="R49" s="0" t="s">
        <v>4260</v>
      </c>
      <c r="S49" s="0" t="s">
        <v>4261</v>
      </c>
      <c r="T49" s="0" t="s">
        <v>4262</v>
      </c>
      <c r="U49" s="0" t="s">
        <v>4263</v>
      </c>
      <c r="V49" s="0" t="s">
        <v>4264</v>
      </c>
      <c r="W49" s="0" t="s">
        <v>4265</v>
      </c>
      <c r="X49" s="0" t="s">
        <v>4266</v>
      </c>
      <c r="Y49" s="0" t="s">
        <v>4267</v>
      </c>
      <c r="Z49" s="0" t="s">
        <v>4268</v>
      </c>
      <c r="AA49" s="0" t="s">
        <v>4269</v>
      </c>
      <c r="AB49" s="0" t="s">
        <v>4270</v>
      </c>
      <c r="AC49" s="0" t="s">
        <v>4271</v>
      </c>
      <c r="AD49" s="0" t="s">
        <v>4272</v>
      </c>
      <c r="AE49" s="0" t="s">
        <v>4273</v>
      </c>
      <c r="AF49" s="0" t="s">
        <v>4274</v>
      </c>
      <c r="AG49" s="0" t="s">
        <v>4275</v>
      </c>
      <c r="AH49" s="0" t="s">
        <v>4276</v>
      </c>
      <c r="AI49" s="0" t="s">
        <v>4277</v>
      </c>
      <c r="AJ49" s="0" t="s">
        <v>4278</v>
      </c>
      <c r="AK49" s="0" t="s">
        <v>4279</v>
      </c>
      <c r="AL49" s="0" t="s">
        <v>4280</v>
      </c>
      <c r="AM49" s="0" t="s">
        <v>4281</v>
      </c>
      <c r="AN49" s="0" t="s">
        <v>4282</v>
      </c>
      <c r="AO49" s="0" t="s">
        <v>4283</v>
      </c>
      <c r="AP49" s="0" t="s">
        <v>4284</v>
      </c>
      <c r="AQ49" s="0" t="s">
        <v>4285</v>
      </c>
      <c r="AR49" s="0" t="s">
        <v>4286</v>
      </c>
      <c r="AS49" s="0" t="s">
        <v>4287</v>
      </c>
      <c r="AT49" s="0" t="s">
        <v>4288</v>
      </c>
      <c r="AU49" s="0" t="s">
        <v>4289</v>
      </c>
      <c r="AV49" s="0" t="s">
        <v>4290</v>
      </c>
      <c r="AW49" s="0" t="s">
        <v>4291</v>
      </c>
      <c r="AX49" s="0" t="s">
        <v>4292</v>
      </c>
      <c r="AY49" s="0" t="s">
        <v>4293</v>
      </c>
      <c r="AZ49" s="0" t="s">
        <v>4294</v>
      </c>
      <c r="BA49" s="0" t="s">
        <v>4295</v>
      </c>
      <c r="BB49" s="0" t="s">
        <v>4296</v>
      </c>
      <c r="BC49" s="0" t="s">
        <v>4297</v>
      </c>
      <c r="BD49" s="0" t="s">
        <v>4298</v>
      </c>
      <c r="BE49" s="0" t="s">
        <v>4299</v>
      </c>
      <c r="BF49" s="0" t="s">
        <v>4300</v>
      </c>
      <c r="BG49" s="0" t="s">
        <v>4301</v>
      </c>
      <c r="BH49" s="0" t="s">
        <v>4302</v>
      </c>
      <c r="BI49" s="0" t="s">
        <v>4303</v>
      </c>
      <c r="BJ49" s="0" t="s">
        <v>4304</v>
      </c>
      <c r="BK49" s="0" t="s">
        <v>4305</v>
      </c>
      <c r="BL49" s="0" t="s">
        <v>4306</v>
      </c>
      <c r="BM49" s="0" t="s">
        <v>4307</v>
      </c>
      <c r="BN49" s="0" t="s">
        <v>4308</v>
      </c>
      <c r="BO49" s="0" t="s">
        <v>4309</v>
      </c>
      <c r="BP49" s="0" t="s">
        <v>4310</v>
      </c>
      <c r="BQ49" s="0" t="s">
        <v>4311</v>
      </c>
      <c r="BR49" s="0" t="s">
        <v>4312</v>
      </c>
      <c r="BS49" s="0" t="s">
        <v>4313</v>
      </c>
      <c r="BT49" s="0" t="s">
        <v>4314</v>
      </c>
      <c r="BU49" s="0" t="s">
        <v>4315</v>
      </c>
      <c r="BV49" s="0" t="s">
        <v>4316</v>
      </c>
      <c r="BW49" s="0" t="s">
        <v>4317</v>
      </c>
      <c r="BX49" s="0" t="s">
        <v>4318</v>
      </c>
      <c r="BY49" s="0" t="s">
        <v>4319</v>
      </c>
      <c r="BZ49" s="0" t="s">
        <v>4320</v>
      </c>
      <c r="CA49" s="0" t="s">
        <v>4321</v>
      </c>
      <c r="CB49" s="0" t="s">
        <v>4322</v>
      </c>
      <c r="CC49" s="0" t="s">
        <v>4323</v>
      </c>
      <c r="CD49" s="0" t="s">
        <v>4324</v>
      </c>
      <c r="CE49" s="0" t="s">
        <v>4325</v>
      </c>
      <c r="CF49" s="0" t="s">
        <v>4326</v>
      </c>
      <c r="CG49" s="0" t="s">
        <v>4327</v>
      </c>
      <c r="CH49" s="0" t="s">
        <v>4328</v>
      </c>
      <c r="CI49" s="0" t="s">
        <v>4329</v>
      </c>
      <c r="CJ49" s="0" t="s">
        <v>4330</v>
      </c>
      <c r="CK49" s="0" t="s">
        <v>4331</v>
      </c>
      <c r="CL49" s="0" t="s">
        <v>4332</v>
      </c>
      <c r="CM49" s="0" t="s">
        <v>4333</v>
      </c>
      <c r="CN49" s="0" t="s">
        <v>4334</v>
      </c>
      <c r="CO49" s="0" t="s">
        <v>4335</v>
      </c>
      <c r="CP49" s="0" t="s">
        <v>4336</v>
      </c>
    </row>
    <row r="50" customFormat="false" ht="12.75" hidden="false" customHeight="false" outlineLevel="0" collapsed="false">
      <c r="A50" s="0" t="s">
        <v>4337</v>
      </c>
      <c r="B50" s="0" t="s">
        <v>4338</v>
      </c>
      <c r="C50" s="0" t="s">
        <v>4339</v>
      </c>
      <c r="D50" s="0" t="s">
        <v>4340</v>
      </c>
      <c r="E50" s="0" t="s">
        <v>4341</v>
      </c>
      <c r="F50" s="0" t="s">
        <v>4342</v>
      </c>
      <c r="G50" s="0" t="s">
        <v>4343</v>
      </c>
      <c r="H50" s="0" t="s">
        <v>4344</v>
      </c>
      <c r="I50" s="0" t="s">
        <v>4345</v>
      </c>
      <c r="J50" s="0" t="s">
        <v>4346</v>
      </c>
      <c r="K50" s="0" t="s">
        <v>4347</v>
      </c>
      <c r="L50" s="0" t="s">
        <v>4348</v>
      </c>
      <c r="M50" s="0" t="s">
        <v>4349</v>
      </c>
      <c r="N50" s="0" t="s">
        <v>4350</v>
      </c>
      <c r="O50" s="0" t="s">
        <v>4351</v>
      </c>
      <c r="P50" s="0" t="s">
        <v>4352</v>
      </c>
      <c r="Q50" s="0" t="s">
        <v>4353</v>
      </c>
      <c r="R50" s="0" t="s">
        <v>4354</v>
      </c>
      <c r="S50" s="0" t="s">
        <v>4355</v>
      </c>
      <c r="T50" s="0" t="s">
        <v>4356</v>
      </c>
      <c r="U50" s="0" t="s">
        <v>4357</v>
      </c>
      <c r="V50" s="0" t="s">
        <v>4358</v>
      </c>
      <c r="W50" s="0" t="s">
        <v>4359</v>
      </c>
      <c r="X50" s="0" t="s">
        <v>4360</v>
      </c>
      <c r="Y50" s="0" t="s">
        <v>4361</v>
      </c>
      <c r="Z50" s="0" t="s">
        <v>4362</v>
      </c>
      <c r="AA50" s="0" t="s">
        <v>4363</v>
      </c>
      <c r="AB50" s="0" t="s">
        <v>4364</v>
      </c>
      <c r="AC50" s="0" t="s">
        <v>4365</v>
      </c>
      <c r="AD50" s="0" t="s">
        <v>4366</v>
      </c>
      <c r="AE50" s="0" t="s">
        <v>4367</v>
      </c>
      <c r="AF50" s="0" t="s">
        <v>4368</v>
      </c>
      <c r="AG50" s="0" t="s">
        <v>4369</v>
      </c>
      <c r="AH50" s="0" t="s">
        <v>4370</v>
      </c>
      <c r="AI50" s="0" t="s">
        <v>4371</v>
      </c>
      <c r="AJ50" s="0" t="s">
        <v>4372</v>
      </c>
      <c r="AK50" s="0" t="s">
        <v>4373</v>
      </c>
      <c r="AL50" s="0" t="s">
        <v>4374</v>
      </c>
      <c r="AM50" s="0" t="s">
        <v>4375</v>
      </c>
      <c r="AN50" s="0" t="s">
        <v>4376</v>
      </c>
      <c r="AO50" s="0" t="s">
        <v>4377</v>
      </c>
      <c r="AP50" s="0" t="s">
        <v>4378</v>
      </c>
      <c r="AQ50" s="0" t="s">
        <v>4379</v>
      </c>
      <c r="AR50" s="0" t="s">
        <v>4380</v>
      </c>
      <c r="AS50" s="0" t="s">
        <v>4381</v>
      </c>
      <c r="AT50" s="0" t="s">
        <v>4382</v>
      </c>
      <c r="AU50" s="0" t="s">
        <v>4383</v>
      </c>
      <c r="AV50" s="0" t="s">
        <v>4384</v>
      </c>
      <c r="AW50" s="0" t="s">
        <v>4385</v>
      </c>
      <c r="AX50" s="0" t="s">
        <v>4386</v>
      </c>
      <c r="AY50" s="0" t="s">
        <v>4387</v>
      </c>
      <c r="AZ50" s="0" t="s">
        <v>4388</v>
      </c>
      <c r="BA50" s="0" t="s">
        <v>4389</v>
      </c>
      <c r="BB50" s="0" t="s">
        <v>4390</v>
      </c>
      <c r="BC50" s="0" t="s">
        <v>4391</v>
      </c>
      <c r="BD50" s="0" t="s">
        <v>4392</v>
      </c>
      <c r="BE50" s="0" t="s">
        <v>4393</v>
      </c>
      <c r="BF50" s="0" t="s">
        <v>4394</v>
      </c>
      <c r="BG50" s="0" t="s">
        <v>4395</v>
      </c>
      <c r="BH50" s="0" t="s">
        <v>4396</v>
      </c>
      <c r="BI50" s="0" t="s">
        <v>4397</v>
      </c>
      <c r="BJ50" s="0" t="s">
        <v>4398</v>
      </c>
      <c r="BK50" s="0" t="s">
        <v>4399</v>
      </c>
      <c r="BL50" s="0" t="s">
        <v>4400</v>
      </c>
      <c r="BM50" s="0" t="s">
        <v>4401</v>
      </c>
      <c r="BN50" s="0" t="s">
        <v>4402</v>
      </c>
      <c r="BO50" s="0" t="s">
        <v>4403</v>
      </c>
      <c r="BP50" s="0" t="s">
        <v>4404</v>
      </c>
      <c r="BQ50" s="0" t="s">
        <v>4405</v>
      </c>
      <c r="BR50" s="0" t="s">
        <v>4406</v>
      </c>
      <c r="BS50" s="0" t="s">
        <v>4407</v>
      </c>
      <c r="BT50" s="0" t="s">
        <v>4408</v>
      </c>
      <c r="BU50" s="0" t="s">
        <v>4409</v>
      </c>
      <c r="BV50" s="0" t="s">
        <v>4410</v>
      </c>
      <c r="BW50" s="0" t="s">
        <v>4411</v>
      </c>
      <c r="BX50" s="0" t="s">
        <v>4412</v>
      </c>
      <c r="BY50" s="0" t="s">
        <v>4413</v>
      </c>
      <c r="BZ50" s="0" t="s">
        <v>4414</v>
      </c>
      <c r="CA50" s="0" t="s">
        <v>4415</v>
      </c>
      <c r="CB50" s="0" t="s">
        <v>4416</v>
      </c>
      <c r="CC50" s="0" t="s">
        <v>4417</v>
      </c>
      <c r="CD50" s="0" t="s">
        <v>4418</v>
      </c>
      <c r="CE50" s="0" t="s">
        <v>4419</v>
      </c>
      <c r="CF50" s="0" t="s">
        <v>4420</v>
      </c>
      <c r="CG50" s="0" t="s">
        <v>4421</v>
      </c>
      <c r="CH50" s="0" t="s">
        <v>4422</v>
      </c>
      <c r="CI50" s="0" t="s">
        <v>4423</v>
      </c>
      <c r="CJ50" s="0" t="s">
        <v>4424</v>
      </c>
      <c r="CK50" s="0" t="s">
        <v>4425</v>
      </c>
      <c r="CL50" s="0" t="s">
        <v>4426</v>
      </c>
      <c r="CM50" s="0" t="s">
        <v>4427</v>
      </c>
      <c r="CN50" s="0" t="s">
        <v>4428</v>
      </c>
      <c r="CO50" s="0" t="s">
        <v>4429</v>
      </c>
      <c r="CP50" s="0" t="s">
        <v>4430</v>
      </c>
    </row>
    <row r="51" customFormat="false" ht="12.75" hidden="false" customHeight="false" outlineLevel="0" collapsed="false">
      <c r="A51" s="0" t="s">
        <v>4431</v>
      </c>
      <c r="B51" s="0" t="s">
        <v>4432</v>
      </c>
      <c r="C51" s="0" t="s">
        <v>4433</v>
      </c>
      <c r="D51" s="0" t="s">
        <v>4434</v>
      </c>
      <c r="E51" s="0" t="s">
        <v>4435</v>
      </c>
      <c r="F51" s="0" t="s">
        <v>4436</v>
      </c>
      <c r="G51" s="0" t="s">
        <v>4437</v>
      </c>
      <c r="H51" s="0" t="s">
        <v>4438</v>
      </c>
      <c r="I51" s="0" t="s">
        <v>4439</v>
      </c>
      <c r="J51" s="0" t="s">
        <v>4440</v>
      </c>
      <c r="K51" s="0" t="s">
        <v>4441</v>
      </c>
      <c r="L51" s="0" t="s">
        <v>4442</v>
      </c>
      <c r="M51" s="0" t="s">
        <v>4443</v>
      </c>
      <c r="N51" s="0" t="s">
        <v>4444</v>
      </c>
      <c r="O51" s="0" t="s">
        <v>4445</v>
      </c>
      <c r="P51" s="0" t="s">
        <v>4446</v>
      </c>
      <c r="Q51" s="0" t="s">
        <v>4447</v>
      </c>
      <c r="R51" s="0" t="s">
        <v>4448</v>
      </c>
      <c r="S51" s="0" t="s">
        <v>4449</v>
      </c>
      <c r="T51" s="0" t="s">
        <v>4450</v>
      </c>
      <c r="U51" s="0" t="s">
        <v>4451</v>
      </c>
      <c r="V51" s="0" t="s">
        <v>4452</v>
      </c>
      <c r="W51" s="0" t="s">
        <v>4453</v>
      </c>
      <c r="X51" s="0" t="s">
        <v>4454</v>
      </c>
      <c r="Y51" s="0" t="s">
        <v>4455</v>
      </c>
      <c r="Z51" s="0" t="s">
        <v>4456</v>
      </c>
      <c r="AA51" s="0" t="s">
        <v>4457</v>
      </c>
      <c r="AB51" s="0" t="s">
        <v>4458</v>
      </c>
      <c r="AC51" s="0" t="s">
        <v>4459</v>
      </c>
      <c r="AD51" s="0" t="s">
        <v>4460</v>
      </c>
      <c r="AE51" s="0" t="s">
        <v>4461</v>
      </c>
      <c r="AF51" s="0" t="s">
        <v>4462</v>
      </c>
      <c r="AG51" s="0" t="s">
        <v>4463</v>
      </c>
      <c r="AH51" s="0" t="s">
        <v>4464</v>
      </c>
      <c r="AI51" s="0" t="s">
        <v>4465</v>
      </c>
      <c r="AJ51" s="0" t="s">
        <v>4466</v>
      </c>
      <c r="AK51" s="0" t="s">
        <v>4467</v>
      </c>
      <c r="AL51" s="0" t="s">
        <v>4468</v>
      </c>
      <c r="AM51" s="0" t="s">
        <v>4469</v>
      </c>
      <c r="AN51" s="0" t="s">
        <v>4470</v>
      </c>
      <c r="AO51" s="0" t="s">
        <v>4471</v>
      </c>
      <c r="AP51" s="0" t="s">
        <v>4472</v>
      </c>
      <c r="AQ51" s="0" t="s">
        <v>4473</v>
      </c>
      <c r="AR51" s="0" t="s">
        <v>4474</v>
      </c>
      <c r="AS51" s="0" t="s">
        <v>4475</v>
      </c>
      <c r="AT51" s="0" t="s">
        <v>4476</v>
      </c>
      <c r="AU51" s="0" t="s">
        <v>4477</v>
      </c>
      <c r="AV51" s="0" t="s">
        <v>4478</v>
      </c>
      <c r="AW51" s="0" t="s">
        <v>4479</v>
      </c>
      <c r="AX51" s="0" t="s">
        <v>4480</v>
      </c>
      <c r="AY51" s="0" t="s">
        <v>4481</v>
      </c>
      <c r="AZ51" s="0" t="s">
        <v>4482</v>
      </c>
      <c r="BA51" s="0" t="s">
        <v>4483</v>
      </c>
      <c r="BB51" s="0" t="s">
        <v>4484</v>
      </c>
      <c r="BC51" s="0" t="s">
        <v>4485</v>
      </c>
      <c r="BD51" s="0" t="s">
        <v>4486</v>
      </c>
      <c r="BE51" s="0" t="s">
        <v>4487</v>
      </c>
      <c r="BF51" s="0" t="s">
        <v>4488</v>
      </c>
      <c r="BG51" s="0" t="s">
        <v>4489</v>
      </c>
      <c r="BH51" s="0" t="s">
        <v>4490</v>
      </c>
      <c r="BI51" s="0" t="s">
        <v>4491</v>
      </c>
      <c r="BJ51" s="0" t="s">
        <v>4492</v>
      </c>
      <c r="BK51" s="0" t="s">
        <v>4493</v>
      </c>
      <c r="BL51" s="0" t="s">
        <v>4494</v>
      </c>
      <c r="BM51" s="0" t="s">
        <v>4495</v>
      </c>
      <c r="BN51" s="0" t="s">
        <v>4496</v>
      </c>
      <c r="BO51" s="0" t="s">
        <v>4497</v>
      </c>
      <c r="BP51" s="0" t="s">
        <v>4498</v>
      </c>
      <c r="BQ51" s="0" t="s">
        <v>4499</v>
      </c>
      <c r="BR51" s="0" t="s">
        <v>4500</v>
      </c>
      <c r="BS51" s="0" t="s">
        <v>4501</v>
      </c>
      <c r="BT51" s="0" t="s">
        <v>4502</v>
      </c>
      <c r="BU51" s="0" t="s">
        <v>4503</v>
      </c>
      <c r="BV51" s="0" t="s">
        <v>4504</v>
      </c>
      <c r="BW51" s="0" t="s">
        <v>4505</v>
      </c>
      <c r="BX51" s="0" t="s">
        <v>4506</v>
      </c>
      <c r="BY51" s="0" t="s">
        <v>4507</v>
      </c>
      <c r="BZ51" s="0" t="s">
        <v>4508</v>
      </c>
      <c r="CA51" s="0" t="s">
        <v>4509</v>
      </c>
      <c r="CB51" s="0" t="s">
        <v>4510</v>
      </c>
      <c r="CC51" s="0" t="s">
        <v>4511</v>
      </c>
      <c r="CD51" s="0" t="s">
        <v>4512</v>
      </c>
      <c r="CE51" s="0" t="s">
        <v>4513</v>
      </c>
      <c r="CF51" s="0" t="s">
        <v>4514</v>
      </c>
      <c r="CG51" s="0" t="n">
        <f aca="false">POWER(2,-CF51)</f>
        <v>0.999941974986522</v>
      </c>
      <c r="CH51" s="0" t="s">
        <v>4515</v>
      </c>
      <c r="CI51" s="0" t="s">
        <v>4516</v>
      </c>
      <c r="CJ51" s="0" t="s">
        <v>4517</v>
      </c>
      <c r="CK51" s="0" t="s">
        <v>4518</v>
      </c>
      <c r="CL51" s="0" t="s">
        <v>4519</v>
      </c>
      <c r="CM51" s="0" t="s">
        <v>4520</v>
      </c>
      <c r="CN51" s="0" t="s">
        <v>4521</v>
      </c>
      <c r="CO51" s="0" t="s">
        <v>4522</v>
      </c>
      <c r="CP51" s="0" t="s">
        <v>4523</v>
      </c>
    </row>
    <row r="52" customFormat="false" ht="12.75" hidden="false" customHeight="false" outlineLevel="0" collapsed="false">
      <c r="A52" s="0" t="s">
        <v>4524</v>
      </c>
      <c r="B52" s="0" t="s">
        <v>4525</v>
      </c>
      <c r="C52" s="0" t="s">
        <v>4526</v>
      </c>
      <c r="D52" s="0" t="s">
        <v>4527</v>
      </c>
      <c r="E52" s="0" t="s">
        <v>4528</v>
      </c>
      <c r="F52" s="0" t="s">
        <v>4529</v>
      </c>
      <c r="G52" s="0" t="s">
        <v>4530</v>
      </c>
      <c r="H52" s="0" t="s">
        <v>4531</v>
      </c>
      <c r="I52" s="0" t="s">
        <v>4532</v>
      </c>
      <c r="J52" s="0" t="s">
        <v>4533</v>
      </c>
      <c r="K52" s="0" t="s">
        <v>4534</v>
      </c>
      <c r="L52" s="0" t="s">
        <v>4535</v>
      </c>
      <c r="M52" s="0" t="s">
        <v>4536</v>
      </c>
      <c r="N52" s="0" t="s">
        <v>4537</v>
      </c>
      <c r="O52" s="0" t="s">
        <v>4538</v>
      </c>
      <c r="P52" s="0" t="s">
        <v>4539</v>
      </c>
      <c r="Q52" s="0" t="s">
        <v>4540</v>
      </c>
      <c r="R52" s="0" t="s">
        <v>4541</v>
      </c>
      <c r="S52" s="0" t="s">
        <v>4542</v>
      </c>
      <c r="T52" s="0" t="s">
        <v>4543</v>
      </c>
      <c r="U52" s="0" t="s">
        <v>4544</v>
      </c>
      <c r="V52" s="0" t="s">
        <v>4545</v>
      </c>
      <c r="W52" s="0" t="s">
        <v>4546</v>
      </c>
      <c r="X52" s="0" t="s">
        <v>4547</v>
      </c>
      <c r="Y52" s="0" t="s">
        <v>4548</v>
      </c>
      <c r="Z52" s="0" t="s">
        <v>4549</v>
      </c>
      <c r="AA52" s="0" t="s">
        <v>4550</v>
      </c>
      <c r="AB52" s="0" t="s">
        <v>4551</v>
      </c>
      <c r="AC52" s="0" t="s">
        <v>4552</v>
      </c>
      <c r="AD52" s="0" t="s">
        <v>4553</v>
      </c>
      <c r="AE52" s="0" t="s">
        <v>4554</v>
      </c>
      <c r="AF52" s="0" t="s">
        <v>4555</v>
      </c>
      <c r="AG52" s="0" t="s">
        <v>4556</v>
      </c>
      <c r="AH52" s="0" t="s">
        <v>4557</v>
      </c>
      <c r="AI52" s="0" t="s">
        <v>4558</v>
      </c>
      <c r="AJ52" s="0" t="s">
        <v>4559</v>
      </c>
      <c r="AK52" s="0" t="s">
        <v>4560</v>
      </c>
      <c r="AL52" s="0" t="s">
        <v>4561</v>
      </c>
      <c r="AM52" s="0" t="s">
        <v>4562</v>
      </c>
      <c r="AN52" s="0" t="s">
        <v>4563</v>
      </c>
      <c r="AO52" s="0" t="s">
        <v>4564</v>
      </c>
      <c r="AP52" s="0" t="s">
        <v>4565</v>
      </c>
      <c r="AQ52" s="0" t="s">
        <v>4566</v>
      </c>
      <c r="AR52" s="0" t="s">
        <v>4567</v>
      </c>
      <c r="AS52" s="0" t="s">
        <v>4568</v>
      </c>
      <c r="AT52" s="0" t="s">
        <v>4569</v>
      </c>
      <c r="AU52" s="0" t="s">
        <v>4570</v>
      </c>
      <c r="AV52" s="0" t="s">
        <v>4571</v>
      </c>
      <c r="AW52" s="0" t="s">
        <v>4572</v>
      </c>
      <c r="AX52" s="0" t="s">
        <v>4573</v>
      </c>
      <c r="AY52" s="0" t="s">
        <v>4574</v>
      </c>
      <c r="AZ52" s="0" t="s">
        <v>4575</v>
      </c>
      <c r="BA52" s="0" t="s">
        <v>4576</v>
      </c>
      <c r="BB52" s="0" t="s">
        <v>4577</v>
      </c>
      <c r="BC52" s="0" t="s">
        <v>4578</v>
      </c>
      <c r="BD52" s="0" t="s">
        <v>4579</v>
      </c>
      <c r="BE52" s="0" t="s">
        <v>4580</v>
      </c>
      <c r="BF52" s="0" t="s">
        <v>4581</v>
      </c>
      <c r="BG52" s="0" t="s">
        <v>4582</v>
      </c>
      <c r="BH52" s="0" t="s">
        <v>4583</v>
      </c>
      <c r="BI52" s="0" t="s">
        <v>4584</v>
      </c>
      <c r="BJ52" s="0" t="s">
        <v>4585</v>
      </c>
      <c r="BK52" s="0" t="s">
        <v>4586</v>
      </c>
      <c r="BL52" s="0" t="s">
        <v>4587</v>
      </c>
      <c r="BM52" s="0" t="s">
        <v>4588</v>
      </c>
      <c r="BN52" s="0" t="s">
        <v>4589</v>
      </c>
      <c r="BO52" s="0" t="s">
        <v>4590</v>
      </c>
      <c r="BP52" s="0" t="s">
        <v>4591</v>
      </c>
      <c r="BQ52" s="0" t="s">
        <v>4592</v>
      </c>
      <c r="BR52" s="0" t="s">
        <v>4593</v>
      </c>
      <c r="BS52" s="0" t="s">
        <v>4594</v>
      </c>
      <c r="BT52" s="0" t="s">
        <v>4595</v>
      </c>
      <c r="BU52" s="0" t="s">
        <v>4596</v>
      </c>
      <c r="BV52" s="0" t="s">
        <v>4597</v>
      </c>
      <c r="BW52" s="0" t="s">
        <v>4598</v>
      </c>
      <c r="BX52" s="0" t="s">
        <v>4599</v>
      </c>
      <c r="BY52" s="0" t="s">
        <v>4600</v>
      </c>
      <c r="BZ52" s="0" t="s">
        <v>4601</v>
      </c>
      <c r="CA52" s="0" t="s">
        <v>4602</v>
      </c>
      <c r="CB52" s="0" t="s">
        <v>4603</v>
      </c>
      <c r="CC52" s="0" t="s">
        <v>4604</v>
      </c>
      <c r="CD52" s="0" t="s">
        <v>4605</v>
      </c>
      <c r="CE52" s="0" t="s">
        <v>4606</v>
      </c>
      <c r="CF52" s="0" t="s">
        <v>4607</v>
      </c>
      <c r="CG52" s="0" t="s">
        <v>4608</v>
      </c>
      <c r="CH52" s="0" t="s">
        <v>4609</v>
      </c>
      <c r="CI52" s="0" t="s">
        <v>4610</v>
      </c>
      <c r="CJ52" s="0" t="s">
        <v>4611</v>
      </c>
      <c r="CK52" s="0" t="s">
        <v>4612</v>
      </c>
      <c r="CL52" s="0" t="s">
        <v>4613</v>
      </c>
      <c r="CM52" s="0" t="s">
        <v>4614</v>
      </c>
      <c r="CN52" s="0" t="s">
        <v>4615</v>
      </c>
      <c r="CO52" s="0" t="s">
        <v>4616</v>
      </c>
      <c r="CP52" s="0" t="s">
        <v>4617</v>
      </c>
    </row>
    <row r="53" customFormat="false" ht="12.75" hidden="false" customHeight="false" outlineLevel="0" collapsed="false">
      <c r="A53" s="0" t="s">
        <v>4618</v>
      </c>
      <c r="B53" s="0" t="s">
        <v>4619</v>
      </c>
      <c r="C53" s="0" t="s">
        <v>4620</v>
      </c>
      <c r="D53" s="0" t="s">
        <v>4621</v>
      </c>
      <c r="E53" s="0" t="s">
        <v>4622</v>
      </c>
      <c r="F53" s="0" t="s">
        <v>4623</v>
      </c>
      <c r="G53" s="0" t="s">
        <v>4624</v>
      </c>
      <c r="H53" s="0" t="s">
        <v>4625</v>
      </c>
      <c r="I53" s="0" t="s">
        <v>4626</v>
      </c>
      <c r="J53" s="0" t="s">
        <v>4627</v>
      </c>
      <c r="K53" s="0" t="s">
        <v>4628</v>
      </c>
      <c r="L53" s="0" t="s">
        <v>4629</v>
      </c>
      <c r="M53" s="0" t="s">
        <v>4630</v>
      </c>
      <c r="N53" s="0" t="s">
        <v>4631</v>
      </c>
      <c r="O53" s="0" t="s">
        <v>4632</v>
      </c>
      <c r="P53" s="0" t="s">
        <v>4633</v>
      </c>
      <c r="Q53" s="0" t="s">
        <v>4634</v>
      </c>
      <c r="R53" s="0" t="s">
        <v>4635</v>
      </c>
      <c r="S53" s="0" t="s">
        <v>4636</v>
      </c>
      <c r="T53" s="0" t="s">
        <v>4637</v>
      </c>
      <c r="U53" s="0" t="s">
        <v>4638</v>
      </c>
      <c r="V53" s="0" t="s">
        <v>4639</v>
      </c>
      <c r="W53" s="0" t="s">
        <v>4640</v>
      </c>
      <c r="X53" s="0" t="s">
        <v>4641</v>
      </c>
      <c r="Y53" s="0" t="s">
        <v>4642</v>
      </c>
      <c r="Z53" s="0" t="s">
        <v>4643</v>
      </c>
      <c r="AA53" s="0" t="s">
        <v>4644</v>
      </c>
      <c r="AB53" s="0" t="s">
        <v>4645</v>
      </c>
      <c r="AC53" s="0" t="s">
        <v>4646</v>
      </c>
      <c r="AD53" s="0" t="s">
        <v>4647</v>
      </c>
      <c r="AE53" s="0" t="s">
        <v>4648</v>
      </c>
      <c r="AF53" s="0" t="s">
        <v>4649</v>
      </c>
      <c r="AG53" s="0" t="s">
        <v>4650</v>
      </c>
      <c r="AH53" s="0" t="s">
        <v>4651</v>
      </c>
      <c r="AI53" s="0" t="s">
        <v>4652</v>
      </c>
      <c r="AJ53" s="0" t="s">
        <v>4653</v>
      </c>
      <c r="AK53" s="0" t="s">
        <v>4654</v>
      </c>
      <c r="AL53" s="0" t="s">
        <v>4655</v>
      </c>
      <c r="AM53" s="0" t="s">
        <v>4656</v>
      </c>
      <c r="AN53" s="0" t="s">
        <v>4657</v>
      </c>
      <c r="AO53" s="0" t="s">
        <v>4658</v>
      </c>
      <c r="AP53" s="0" t="s">
        <v>4659</v>
      </c>
      <c r="AQ53" s="0" t="s">
        <v>4660</v>
      </c>
      <c r="AR53" s="0" t="s">
        <v>4661</v>
      </c>
      <c r="AS53" s="0" t="s">
        <v>4662</v>
      </c>
      <c r="AT53" s="0" t="s">
        <v>4663</v>
      </c>
      <c r="AU53" s="0" t="s">
        <v>4664</v>
      </c>
      <c r="AV53" s="0" t="s">
        <v>4665</v>
      </c>
      <c r="AW53" s="0" t="s">
        <v>4666</v>
      </c>
      <c r="AX53" s="0" t="s">
        <v>4667</v>
      </c>
      <c r="AY53" s="0" t="s">
        <v>4668</v>
      </c>
      <c r="AZ53" s="0" t="s">
        <v>4669</v>
      </c>
      <c r="BA53" s="0" t="s">
        <v>4670</v>
      </c>
      <c r="BB53" s="0" t="s">
        <v>4671</v>
      </c>
      <c r="BC53" s="0" t="s">
        <v>4672</v>
      </c>
      <c r="BD53" s="0" t="s">
        <v>4673</v>
      </c>
      <c r="BE53" s="0" t="s">
        <v>4674</v>
      </c>
      <c r="BF53" s="0" t="s">
        <v>4675</v>
      </c>
      <c r="BG53" s="0" t="s">
        <v>4676</v>
      </c>
      <c r="BH53" s="0" t="s">
        <v>4677</v>
      </c>
      <c r="BI53" s="0" t="s">
        <v>4678</v>
      </c>
      <c r="BJ53" s="0" t="s">
        <v>4679</v>
      </c>
      <c r="BK53" s="0" t="s">
        <v>4680</v>
      </c>
      <c r="BL53" s="0" t="s">
        <v>4681</v>
      </c>
      <c r="BM53" s="0" t="s">
        <v>4682</v>
      </c>
      <c r="BN53" s="0" t="s">
        <v>4683</v>
      </c>
      <c r="BO53" s="0" t="s">
        <v>4684</v>
      </c>
      <c r="BP53" s="0" t="s">
        <v>4685</v>
      </c>
      <c r="BQ53" s="0" t="s">
        <v>4686</v>
      </c>
      <c r="BR53" s="0" t="s">
        <v>4687</v>
      </c>
      <c r="BS53" s="0" t="s">
        <v>4688</v>
      </c>
      <c r="BT53" s="0" t="s">
        <v>4689</v>
      </c>
      <c r="BU53" s="0" t="s">
        <v>4690</v>
      </c>
      <c r="BV53" s="0" t="s">
        <v>4691</v>
      </c>
      <c r="BW53" s="0" t="s">
        <v>4692</v>
      </c>
      <c r="BX53" s="0" t="s">
        <v>4693</v>
      </c>
      <c r="BY53" s="0" t="s">
        <v>4694</v>
      </c>
      <c r="BZ53" s="0" t="s">
        <v>4695</v>
      </c>
      <c r="CA53" s="0" t="s">
        <v>4696</v>
      </c>
      <c r="CB53" s="0" t="s">
        <v>4697</v>
      </c>
      <c r="CC53" s="0" t="s">
        <v>4698</v>
      </c>
      <c r="CD53" s="0" t="s">
        <v>4699</v>
      </c>
      <c r="CE53" s="0" t="s">
        <v>4700</v>
      </c>
      <c r="CF53" s="0" t="s">
        <v>4701</v>
      </c>
      <c r="CG53" s="0" t="s">
        <v>4702</v>
      </c>
      <c r="CH53" s="0" t="s">
        <v>4703</v>
      </c>
      <c r="CI53" s="0" t="s">
        <v>4704</v>
      </c>
      <c r="CJ53" s="0" t="s">
        <v>4705</v>
      </c>
      <c r="CK53" s="0" t="s">
        <v>4706</v>
      </c>
      <c r="CL53" s="0" t="s">
        <v>4707</v>
      </c>
      <c r="CM53" s="0" t="s">
        <v>4708</v>
      </c>
      <c r="CN53" s="0" t="s">
        <v>4709</v>
      </c>
      <c r="CO53" s="0" t="s">
        <v>4710</v>
      </c>
      <c r="CP53" s="0" t="s">
        <v>4711</v>
      </c>
    </row>
    <row r="54" customFormat="false" ht="12.75" hidden="false" customHeight="false" outlineLevel="0" collapsed="false">
      <c r="A54" s="0" t="s">
        <v>4712</v>
      </c>
      <c r="B54" s="0" t="s">
        <v>4713</v>
      </c>
      <c r="C54" s="0" t="s">
        <v>4714</v>
      </c>
      <c r="D54" s="0" t="s">
        <v>4715</v>
      </c>
      <c r="E54" s="0" t="s">
        <v>4716</v>
      </c>
      <c r="F54" s="0" t="s">
        <v>4717</v>
      </c>
      <c r="G54" s="0" t="s">
        <v>4718</v>
      </c>
      <c r="H54" s="0" t="s">
        <v>4719</v>
      </c>
      <c r="I54" s="0" t="s">
        <v>4720</v>
      </c>
      <c r="J54" s="0" t="s">
        <v>4721</v>
      </c>
      <c r="K54" s="0" t="s">
        <v>4722</v>
      </c>
      <c r="L54" s="0" t="s">
        <v>4723</v>
      </c>
      <c r="M54" s="0" t="s">
        <v>4724</v>
      </c>
      <c r="N54" s="0" t="s">
        <v>4725</v>
      </c>
      <c r="O54" s="0" t="s">
        <v>4726</v>
      </c>
      <c r="P54" s="0" t="s">
        <v>4727</v>
      </c>
      <c r="Q54" s="0" t="s">
        <v>4728</v>
      </c>
      <c r="R54" s="0" t="s">
        <v>4729</v>
      </c>
      <c r="S54" s="0" t="s">
        <v>4730</v>
      </c>
      <c r="T54" s="0" t="s">
        <v>4731</v>
      </c>
      <c r="U54" s="0" t="s">
        <v>4732</v>
      </c>
      <c r="V54" s="0" t="s">
        <v>4733</v>
      </c>
      <c r="W54" s="0" t="s">
        <v>4734</v>
      </c>
      <c r="X54" s="0" t="s">
        <v>4735</v>
      </c>
      <c r="Y54" s="0" t="s">
        <v>4736</v>
      </c>
      <c r="Z54" s="0" t="s">
        <v>4737</v>
      </c>
      <c r="AA54" s="0" t="s">
        <v>4738</v>
      </c>
      <c r="AB54" s="0" t="s">
        <v>4739</v>
      </c>
      <c r="AC54" s="0" t="s">
        <v>4740</v>
      </c>
      <c r="AD54" s="0" t="s">
        <v>4741</v>
      </c>
      <c r="AE54" s="0" t="s">
        <v>4742</v>
      </c>
      <c r="AF54" s="0" t="s">
        <v>4743</v>
      </c>
      <c r="AG54" s="0" t="s">
        <v>4744</v>
      </c>
      <c r="AH54" s="0" t="s">
        <v>4745</v>
      </c>
      <c r="AI54" s="0" t="s">
        <v>4746</v>
      </c>
      <c r="AJ54" s="0" t="s">
        <v>4747</v>
      </c>
      <c r="AK54" s="0" t="s">
        <v>4748</v>
      </c>
      <c r="AL54" s="0" t="s">
        <v>4749</v>
      </c>
      <c r="AM54" s="0" t="s">
        <v>4750</v>
      </c>
      <c r="AN54" s="0" t="s">
        <v>4751</v>
      </c>
      <c r="AO54" s="0" t="s">
        <v>4752</v>
      </c>
      <c r="AP54" s="0" t="s">
        <v>4753</v>
      </c>
      <c r="AQ54" s="0" t="s">
        <v>4754</v>
      </c>
      <c r="AR54" s="0" t="s">
        <v>4755</v>
      </c>
      <c r="AS54" s="0" t="s">
        <v>4756</v>
      </c>
      <c r="AT54" s="0" t="s">
        <v>4757</v>
      </c>
      <c r="AU54" s="0" t="s">
        <v>4758</v>
      </c>
      <c r="AV54" s="0" t="s">
        <v>4759</v>
      </c>
      <c r="AW54" s="0" t="s">
        <v>4760</v>
      </c>
      <c r="AX54" s="0" t="s">
        <v>4761</v>
      </c>
      <c r="AY54" s="0" t="s">
        <v>4762</v>
      </c>
      <c r="AZ54" s="0" t="s">
        <v>4763</v>
      </c>
      <c r="BA54" s="0" t="s">
        <v>4764</v>
      </c>
      <c r="BB54" s="0" t="s">
        <v>4765</v>
      </c>
      <c r="BC54" s="0" t="s">
        <v>4766</v>
      </c>
      <c r="BD54" s="0" t="s">
        <v>4767</v>
      </c>
      <c r="BE54" s="0" t="s">
        <v>4768</v>
      </c>
      <c r="BF54" s="0" t="s">
        <v>4769</v>
      </c>
      <c r="BG54" s="0" t="s">
        <v>4770</v>
      </c>
      <c r="BH54" s="0" t="s">
        <v>4771</v>
      </c>
      <c r="BI54" s="0" t="s">
        <v>4772</v>
      </c>
      <c r="BJ54" s="0" t="s">
        <v>4773</v>
      </c>
      <c r="BK54" s="0" t="s">
        <v>4774</v>
      </c>
      <c r="BL54" s="0" t="s">
        <v>4775</v>
      </c>
      <c r="BM54" s="0" t="s">
        <v>4776</v>
      </c>
      <c r="BN54" s="0" t="s">
        <v>4777</v>
      </c>
      <c r="BO54" s="0" t="s">
        <v>4778</v>
      </c>
      <c r="BP54" s="0" t="s">
        <v>4779</v>
      </c>
      <c r="BQ54" s="0" t="s">
        <v>4780</v>
      </c>
      <c r="BR54" s="0" t="s">
        <v>4781</v>
      </c>
      <c r="BS54" s="0" t="s">
        <v>4782</v>
      </c>
      <c r="BT54" s="0" t="s">
        <v>4783</v>
      </c>
      <c r="BU54" s="0" t="s">
        <v>4784</v>
      </c>
      <c r="BV54" s="0" t="s">
        <v>4785</v>
      </c>
      <c r="BW54" s="0" t="s">
        <v>4786</v>
      </c>
      <c r="BX54" s="0" t="s">
        <v>4787</v>
      </c>
      <c r="BY54" s="0" t="s">
        <v>4788</v>
      </c>
      <c r="BZ54" s="0" t="s">
        <v>4789</v>
      </c>
      <c r="CA54" s="0" t="s">
        <v>4790</v>
      </c>
      <c r="CB54" s="0" t="s">
        <v>4791</v>
      </c>
      <c r="CC54" s="0" t="s">
        <v>4792</v>
      </c>
      <c r="CD54" s="0" t="s">
        <v>4793</v>
      </c>
      <c r="CE54" s="0" t="s">
        <v>4794</v>
      </c>
      <c r="CF54" s="0" t="s">
        <v>4795</v>
      </c>
      <c r="CG54" s="0" t="s">
        <v>4796</v>
      </c>
      <c r="CH54" s="0" t="s">
        <v>4797</v>
      </c>
      <c r="CI54" s="0" t="s">
        <v>4798</v>
      </c>
      <c r="CJ54" s="0" t="s">
        <v>4799</v>
      </c>
      <c r="CK54" s="0" t="s">
        <v>4800</v>
      </c>
      <c r="CL54" s="0" t="s">
        <v>4801</v>
      </c>
      <c r="CM54" s="0" t="s">
        <v>4802</v>
      </c>
      <c r="CN54" s="0" t="s">
        <v>4803</v>
      </c>
      <c r="CO54" s="0" t="s">
        <v>4804</v>
      </c>
      <c r="CP54" s="0" t="s">
        <v>4805</v>
      </c>
    </row>
    <row r="55" customFormat="false" ht="12.75" hidden="false" customHeight="false" outlineLevel="0" collapsed="false">
      <c r="A55" s="0" t="s">
        <v>4806</v>
      </c>
      <c r="B55" s="0" t="s">
        <v>4807</v>
      </c>
      <c r="C55" s="0" t="s">
        <v>4808</v>
      </c>
      <c r="D55" s="0" t="s">
        <v>4809</v>
      </c>
      <c r="E55" s="0" t="s">
        <v>4810</v>
      </c>
      <c r="F55" s="0" t="s">
        <v>4811</v>
      </c>
      <c r="G55" s="0" t="s">
        <v>4812</v>
      </c>
      <c r="H55" s="0" t="s">
        <v>4813</v>
      </c>
      <c r="I55" s="0" t="s">
        <v>4814</v>
      </c>
      <c r="J55" s="0" t="s">
        <v>4815</v>
      </c>
      <c r="K55" s="0" t="s">
        <v>4816</v>
      </c>
      <c r="L55" s="0" t="s">
        <v>4817</v>
      </c>
      <c r="M55" s="0" t="s">
        <v>4818</v>
      </c>
      <c r="N55" s="0" t="s">
        <v>4819</v>
      </c>
      <c r="O55" s="0" t="s">
        <v>4820</v>
      </c>
      <c r="P55" s="0" t="s">
        <v>4821</v>
      </c>
      <c r="Q55" s="0" t="s">
        <v>4822</v>
      </c>
      <c r="R55" s="0" t="s">
        <v>4823</v>
      </c>
      <c r="S55" s="0" t="s">
        <v>4824</v>
      </c>
      <c r="T55" s="0" t="s">
        <v>4825</v>
      </c>
      <c r="U55" s="0" t="s">
        <v>4826</v>
      </c>
      <c r="V55" s="0" t="s">
        <v>4827</v>
      </c>
      <c r="W55" s="0" t="s">
        <v>4828</v>
      </c>
      <c r="X55" s="0" t="s">
        <v>4829</v>
      </c>
      <c r="Y55" s="0" t="s">
        <v>4830</v>
      </c>
      <c r="Z55" s="0" t="s">
        <v>4831</v>
      </c>
      <c r="AA55" s="0" t="s">
        <v>4832</v>
      </c>
      <c r="AB55" s="0" t="s">
        <v>4833</v>
      </c>
      <c r="AC55" s="0" t="s">
        <v>4834</v>
      </c>
      <c r="AD55" s="0" t="s">
        <v>4835</v>
      </c>
      <c r="AE55" s="0" t="s">
        <v>4836</v>
      </c>
      <c r="AF55" s="0" t="s">
        <v>4837</v>
      </c>
      <c r="AG55" s="0" t="s">
        <v>4838</v>
      </c>
      <c r="AH55" s="0" t="s">
        <v>4839</v>
      </c>
      <c r="AI55" s="0" t="s">
        <v>4840</v>
      </c>
      <c r="AJ55" s="0" t="s">
        <v>4841</v>
      </c>
      <c r="AK55" s="0" t="s">
        <v>4842</v>
      </c>
      <c r="AL55" s="0" t="s">
        <v>4843</v>
      </c>
      <c r="AM55" s="0" t="s">
        <v>4844</v>
      </c>
      <c r="AN55" s="0" t="s">
        <v>4845</v>
      </c>
      <c r="AO55" s="0" t="s">
        <v>4846</v>
      </c>
      <c r="AP55" s="0" t="s">
        <v>4847</v>
      </c>
      <c r="AQ55" s="0" t="s">
        <v>4848</v>
      </c>
      <c r="AR55" s="0" t="s">
        <v>4849</v>
      </c>
      <c r="AS55" s="0" t="s">
        <v>4850</v>
      </c>
      <c r="AT55" s="0" t="s">
        <v>4851</v>
      </c>
      <c r="AU55" s="0" t="s">
        <v>4852</v>
      </c>
      <c r="AV55" s="0" t="s">
        <v>4853</v>
      </c>
      <c r="AW55" s="0" t="s">
        <v>4854</v>
      </c>
      <c r="AX55" s="0" t="s">
        <v>4855</v>
      </c>
      <c r="AY55" s="0" t="s">
        <v>4856</v>
      </c>
      <c r="AZ55" s="0" t="s">
        <v>4857</v>
      </c>
      <c r="BA55" s="0" t="s">
        <v>4858</v>
      </c>
      <c r="BB55" s="0" t="s">
        <v>4859</v>
      </c>
      <c r="BC55" s="0" t="s">
        <v>4860</v>
      </c>
      <c r="BD55" s="0" t="s">
        <v>4861</v>
      </c>
      <c r="BE55" s="0" t="s">
        <v>4862</v>
      </c>
      <c r="BF55" s="0" t="s">
        <v>4863</v>
      </c>
      <c r="BG55" s="0" t="s">
        <v>4864</v>
      </c>
      <c r="BH55" s="0" t="s">
        <v>4865</v>
      </c>
      <c r="BI55" s="0" t="s">
        <v>4866</v>
      </c>
      <c r="BJ55" s="0" t="s">
        <v>4867</v>
      </c>
      <c r="BK55" s="0" t="s">
        <v>4868</v>
      </c>
      <c r="BL55" s="0" t="s">
        <v>4869</v>
      </c>
      <c r="BM55" s="0" t="s">
        <v>4870</v>
      </c>
      <c r="BN55" s="0" t="s">
        <v>4871</v>
      </c>
      <c r="BO55" s="0" t="s">
        <v>4872</v>
      </c>
      <c r="BP55" s="0" t="s">
        <v>4873</v>
      </c>
      <c r="BQ55" s="0" t="s">
        <v>4874</v>
      </c>
      <c r="BR55" s="0" t="s">
        <v>4875</v>
      </c>
      <c r="BS55" s="0" t="s">
        <v>4876</v>
      </c>
      <c r="BT55" s="0" t="s">
        <v>4877</v>
      </c>
      <c r="BU55" s="0" t="s">
        <v>4878</v>
      </c>
      <c r="BV55" s="0" t="s">
        <v>4879</v>
      </c>
      <c r="BW55" s="0" t="s">
        <v>4880</v>
      </c>
      <c r="BX55" s="0" t="s">
        <v>4881</v>
      </c>
      <c r="BY55" s="0" t="s">
        <v>4882</v>
      </c>
      <c r="BZ55" s="0" t="s">
        <v>4883</v>
      </c>
      <c r="CA55" s="0" t="s">
        <v>4884</v>
      </c>
      <c r="CB55" s="0" t="s">
        <v>4885</v>
      </c>
      <c r="CC55" s="0" t="s">
        <v>4886</v>
      </c>
      <c r="CD55" s="0" t="s">
        <v>4887</v>
      </c>
      <c r="CE55" s="0" t="s">
        <v>4888</v>
      </c>
      <c r="CF55" s="0" t="s">
        <v>4889</v>
      </c>
      <c r="CG55" s="0" t="s">
        <v>4890</v>
      </c>
      <c r="CH55" s="0" t="s">
        <v>4891</v>
      </c>
      <c r="CI55" s="0" t="s">
        <v>4892</v>
      </c>
      <c r="CJ55" s="0" t="s">
        <v>4893</v>
      </c>
      <c r="CK55" s="0" t="s">
        <v>4894</v>
      </c>
      <c r="CL55" s="0" t="s">
        <v>4895</v>
      </c>
      <c r="CM55" s="0" t="s">
        <v>4896</v>
      </c>
      <c r="CN55" s="0" t="s">
        <v>4897</v>
      </c>
      <c r="CO55" s="0" t="s">
        <v>4898</v>
      </c>
      <c r="CP55" s="0" t="s">
        <v>4899</v>
      </c>
    </row>
    <row r="56" customFormat="false" ht="12.75" hidden="false" customHeight="false" outlineLevel="0" collapsed="false">
      <c r="A56" s="0" t="s">
        <v>4900</v>
      </c>
      <c r="B56" s="0" t="s">
        <v>4901</v>
      </c>
      <c r="C56" s="0" t="s">
        <v>4902</v>
      </c>
      <c r="D56" s="0" t="s">
        <v>4903</v>
      </c>
      <c r="E56" s="0" t="s">
        <v>4904</v>
      </c>
      <c r="F56" s="0" t="s">
        <v>4905</v>
      </c>
      <c r="G56" s="0" t="s">
        <v>4906</v>
      </c>
      <c r="H56" s="0" t="s">
        <v>4907</v>
      </c>
      <c r="I56" s="0" t="s">
        <v>4908</v>
      </c>
      <c r="J56" s="0" t="s">
        <v>4909</v>
      </c>
      <c r="K56" s="0" t="s">
        <v>4910</v>
      </c>
      <c r="L56" s="0" t="s">
        <v>4911</v>
      </c>
      <c r="M56" s="0" t="s">
        <v>4912</v>
      </c>
      <c r="N56" s="0" t="s">
        <v>4913</v>
      </c>
      <c r="O56" s="0" t="s">
        <v>4914</v>
      </c>
      <c r="P56" s="0" t="s">
        <v>4915</v>
      </c>
      <c r="Q56" s="0" t="s">
        <v>4916</v>
      </c>
      <c r="R56" s="0" t="s">
        <v>4917</v>
      </c>
      <c r="S56" s="0" t="s">
        <v>4918</v>
      </c>
      <c r="T56" s="0" t="s">
        <v>4919</v>
      </c>
      <c r="U56" s="0" t="s">
        <v>4920</v>
      </c>
      <c r="V56" s="0" t="s">
        <v>4921</v>
      </c>
      <c r="W56" s="0" t="s">
        <v>4922</v>
      </c>
      <c r="X56" s="0" t="s">
        <v>4923</v>
      </c>
      <c r="Y56" s="0" t="s">
        <v>4924</v>
      </c>
      <c r="Z56" s="0" t="s">
        <v>4925</v>
      </c>
      <c r="AA56" s="0" t="s">
        <v>4926</v>
      </c>
      <c r="AB56" s="0" t="s">
        <v>4927</v>
      </c>
      <c r="AC56" s="0" t="s">
        <v>4928</v>
      </c>
      <c r="AD56" s="0" t="s">
        <v>4929</v>
      </c>
      <c r="AE56" s="0" t="s">
        <v>4930</v>
      </c>
      <c r="AF56" s="0" t="s">
        <v>4931</v>
      </c>
      <c r="AG56" s="0" t="s">
        <v>4932</v>
      </c>
      <c r="AH56" s="0" t="s">
        <v>4933</v>
      </c>
      <c r="AI56" s="0" t="s">
        <v>4934</v>
      </c>
      <c r="AJ56" s="0" t="s">
        <v>4935</v>
      </c>
      <c r="AK56" s="0" t="s">
        <v>4936</v>
      </c>
      <c r="AL56" s="0" t="s">
        <v>4937</v>
      </c>
      <c r="AM56" s="0" t="s">
        <v>4938</v>
      </c>
      <c r="AN56" s="0" t="s">
        <v>4939</v>
      </c>
      <c r="AO56" s="0" t="s">
        <v>4940</v>
      </c>
      <c r="AP56" s="0" t="s">
        <v>4941</v>
      </c>
      <c r="AQ56" s="0" t="s">
        <v>4942</v>
      </c>
      <c r="AR56" s="0" t="s">
        <v>4943</v>
      </c>
      <c r="AS56" s="0" t="s">
        <v>4944</v>
      </c>
      <c r="AT56" s="0" t="s">
        <v>4945</v>
      </c>
      <c r="AU56" s="0" t="s">
        <v>4946</v>
      </c>
      <c r="AV56" s="0" t="s">
        <v>4947</v>
      </c>
      <c r="AW56" s="0" t="s">
        <v>4948</v>
      </c>
      <c r="AX56" s="0" t="s">
        <v>4949</v>
      </c>
      <c r="AY56" s="0" t="s">
        <v>4950</v>
      </c>
      <c r="AZ56" s="0" t="s">
        <v>4951</v>
      </c>
      <c r="BA56" s="0" t="s">
        <v>4952</v>
      </c>
      <c r="BB56" s="0" t="s">
        <v>4953</v>
      </c>
      <c r="BC56" s="0" t="s">
        <v>4954</v>
      </c>
      <c r="BD56" s="0" t="s">
        <v>4955</v>
      </c>
      <c r="BE56" s="0" t="s">
        <v>4956</v>
      </c>
      <c r="BF56" s="0" t="s">
        <v>4957</v>
      </c>
      <c r="BG56" s="0" t="s">
        <v>4958</v>
      </c>
      <c r="BH56" s="0" t="s">
        <v>4959</v>
      </c>
      <c r="BI56" s="0" t="s">
        <v>4960</v>
      </c>
      <c r="BJ56" s="0" t="s">
        <v>4961</v>
      </c>
      <c r="BK56" s="0" t="s">
        <v>4962</v>
      </c>
      <c r="BL56" s="0" t="s">
        <v>4963</v>
      </c>
      <c r="BM56" s="0" t="s">
        <v>4964</v>
      </c>
      <c r="BN56" s="0" t="s">
        <v>4965</v>
      </c>
      <c r="BO56" s="0" t="s">
        <v>4966</v>
      </c>
      <c r="BP56" s="0" t="s">
        <v>4967</v>
      </c>
      <c r="BQ56" s="0" t="s">
        <v>4968</v>
      </c>
      <c r="BR56" s="0" t="s">
        <v>4969</v>
      </c>
      <c r="BS56" s="0" t="s">
        <v>4970</v>
      </c>
      <c r="BT56" s="0" t="s">
        <v>4971</v>
      </c>
      <c r="BU56" s="0" t="s">
        <v>4972</v>
      </c>
      <c r="BV56" s="0" t="s">
        <v>4973</v>
      </c>
      <c r="BW56" s="0" t="s">
        <v>4974</v>
      </c>
      <c r="BX56" s="0" t="s">
        <v>4975</v>
      </c>
      <c r="BY56" s="0" t="s">
        <v>4976</v>
      </c>
      <c r="BZ56" s="0" t="s">
        <v>4977</v>
      </c>
      <c r="CA56" s="0" t="s">
        <v>4978</v>
      </c>
      <c r="CB56" s="0" t="s">
        <v>4979</v>
      </c>
      <c r="CC56" s="0" t="s">
        <v>4980</v>
      </c>
      <c r="CD56" s="0" t="s">
        <v>4981</v>
      </c>
      <c r="CE56" s="0" t="s">
        <v>4982</v>
      </c>
      <c r="CF56" s="0" t="s">
        <v>4983</v>
      </c>
      <c r="CG56" s="0" t="s">
        <v>4984</v>
      </c>
      <c r="CH56" s="0" t="s">
        <v>4985</v>
      </c>
      <c r="CI56" s="0" t="s">
        <v>4986</v>
      </c>
      <c r="CJ56" s="0" t="s">
        <v>4987</v>
      </c>
      <c r="CK56" s="0" t="s">
        <v>4988</v>
      </c>
      <c r="CL56" s="0" t="s">
        <v>4989</v>
      </c>
      <c r="CM56" s="0" t="s">
        <v>4990</v>
      </c>
      <c r="CN56" s="0" t="s">
        <v>4991</v>
      </c>
      <c r="CO56" s="0" t="s">
        <v>4992</v>
      </c>
      <c r="CP56" s="0" t="s">
        <v>4993</v>
      </c>
    </row>
    <row r="57" customFormat="false" ht="12.75" hidden="false" customHeight="false" outlineLevel="0" collapsed="false">
      <c r="A57" s="0" t="s">
        <v>4994</v>
      </c>
      <c r="B57" s="0" t="s">
        <v>4995</v>
      </c>
      <c r="C57" s="0" t="s">
        <v>4996</v>
      </c>
      <c r="D57" s="0" t="s">
        <v>4997</v>
      </c>
      <c r="E57" s="0" t="s">
        <v>4998</v>
      </c>
      <c r="F57" s="0" t="s">
        <v>4999</v>
      </c>
      <c r="G57" s="0" t="s">
        <v>5000</v>
      </c>
      <c r="H57" s="0" t="s">
        <v>5001</v>
      </c>
      <c r="I57" s="0" t="s">
        <v>5002</v>
      </c>
      <c r="J57" s="0" t="s">
        <v>5003</v>
      </c>
      <c r="K57" s="0" t="s">
        <v>5004</v>
      </c>
      <c r="L57" s="0" t="s">
        <v>5005</v>
      </c>
      <c r="M57" s="0" t="s">
        <v>5006</v>
      </c>
      <c r="N57" s="0" t="s">
        <v>5007</v>
      </c>
      <c r="O57" s="0" t="s">
        <v>5008</v>
      </c>
      <c r="P57" s="0" t="s">
        <v>5009</v>
      </c>
      <c r="Q57" s="0" t="s">
        <v>5010</v>
      </c>
      <c r="R57" s="0" t="s">
        <v>5011</v>
      </c>
      <c r="S57" s="0" t="s">
        <v>5012</v>
      </c>
      <c r="T57" s="0" t="s">
        <v>5013</v>
      </c>
      <c r="U57" s="0" t="s">
        <v>5014</v>
      </c>
      <c r="V57" s="0" t="s">
        <v>5015</v>
      </c>
      <c r="W57" s="0" t="s">
        <v>5016</v>
      </c>
      <c r="X57" s="0" t="s">
        <v>5017</v>
      </c>
      <c r="Y57" s="0" t="s">
        <v>5018</v>
      </c>
      <c r="Z57" s="0" t="s">
        <v>5019</v>
      </c>
      <c r="AA57" s="0" t="s">
        <v>5020</v>
      </c>
      <c r="AB57" s="0" t="s">
        <v>5021</v>
      </c>
      <c r="AC57" s="0" t="s">
        <v>5022</v>
      </c>
      <c r="AD57" s="0" t="s">
        <v>5023</v>
      </c>
      <c r="AE57" s="0" t="s">
        <v>5024</v>
      </c>
      <c r="AF57" s="0" t="s">
        <v>5025</v>
      </c>
      <c r="AG57" s="0" t="s">
        <v>5026</v>
      </c>
      <c r="AH57" s="0" t="s">
        <v>5027</v>
      </c>
      <c r="AI57" s="0" t="s">
        <v>5028</v>
      </c>
      <c r="AJ57" s="0" t="s">
        <v>5029</v>
      </c>
      <c r="AK57" s="0" t="s">
        <v>5030</v>
      </c>
      <c r="AL57" s="0" t="s">
        <v>5031</v>
      </c>
      <c r="AM57" s="0" t="s">
        <v>5032</v>
      </c>
      <c r="AN57" s="0" t="s">
        <v>5033</v>
      </c>
      <c r="AO57" s="0" t="s">
        <v>5034</v>
      </c>
      <c r="AP57" s="0" t="s">
        <v>5035</v>
      </c>
      <c r="AQ57" s="0" t="s">
        <v>5036</v>
      </c>
      <c r="AR57" s="0" t="s">
        <v>5037</v>
      </c>
      <c r="AS57" s="0" t="s">
        <v>5038</v>
      </c>
      <c r="AT57" s="0" t="s">
        <v>5039</v>
      </c>
      <c r="AU57" s="0" t="s">
        <v>5040</v>
      </c>
      <c r="AV57" s="0" t="s">
        <v>5041</v>
      </c>
      <c r="AW57" s="0" t="s">
        <v>5042</v>
      </c>
      <c r="AX57" s="0" t="s">
        <v>5043</v>
      </c>
      <c r="AY57" s="0" t="s">
        <v>5044</v>
      </c>
      <c r="AZ57" s="0" t="s">
        <v>5045</v>
      </c>
      <c r="BA57" s="0" t="s">
        <v>5046</v>
      </c>
      <c r="BB57" s="0" t="s">
        <v>5047</v>
      </c>
      <c r="BC57" s="0" t="s">
        <v>5048</v>
      </c>
      <c r="BD57" s="0" t="s">
        <v>5049</v>
      </c>
      <c r="BE57" s="0" t="s">
        <v>5050</v>
      </c>
      <c r="BF57" s="0" t="s">
        <v>5051</v>
      </c>
      <c r="BG57" s="0" t="s">
        <v>5052</v>
      </c>
      <c r="BH57" s="0" t="s">
        <v>5053</v>
      </c>
      <c r="BI57" s="0" t="s">
        <v>5054</v>
      </c>
      <c r="BJ57" s="0" t="s">
        <v>5055</v>
      </c>
      <c r="BK57" s="0" t="s">
        <v>5056</v>
      </c>
      <c r="BL57" s="0" t="s">
        <v>5057</v>
      </c>
      <c r="BM57" s="0" t="s">
        <v>5058</v>
      </c>
      <c r="BN57" s="0" t="s">
        <v>5059</v>
      </c>
      <c r="BO57" s="0" t="s">
        <v>5060</v>
      </c>
      <c r="BP57" s="0" t="s">
        <v>5061</v>
      </c>
      <c r="BQ57" s="0" t="s">
        <v>5062</v>
      </c>
      <c r="BR57" s="0" t="s">
        <v>5063</v>
      </c>
      <c r="BS57" s="0" t="s">
        <v>5064</v>
      </c>
      <c r="BT57" s="0" t="s">
        <v>5065</v>
      </c>
      <c r="BU57" s="0" t="s">
        <v>5066</v>
      </c>
      <c r="BV57" s="0" t="s">
        <v>5067</v>
      </c>
      <c r="BW57" s="0" t="s">
        <v>5068</v>
      </c>
      <c r="BX57" s="0" t="s">
        <v>5069</v>
      </c>
      <c r="BY57" s="0" t="s">
        <v>5070</v>
      </c>
      <c r="BZ57" s="0" t="s">
        <v>5071</v>
      </c>
      <c r="CA57" s="0" t="s">
        <v>5072</v>
      </c>
      <c r="CB57" s="0" t="s">
        <v>5073</v>
      </c>
      <c r="CC57" s="0" t="s">
        <v>5074</v>
      </c>
      <c r="CD57" s="0" t="s">
        <v>5075</v>
      </c>
      <c r="CE57" s="0" t="s">
        <v>5076</v>
      </c>
      <c r="CF57" s="0" t="s">
        <v>5077</v>
      </c>
      <c r="CG57" s="0" t="s">
        <v>5078</v>
      </c>
      <c r="CH57" s="0" t="s">
        <v>5079</v>
      </c>
      <c r="CI57" s="0" t="s">
        <v>5080</v>
      </c>
      <c r="CJ57" s="0" t="s">
        <v>5081</v>
      </c>
      <c r="CK57" s="0" t="s">
        <v>5082</v>
      </c>
      <c r="CL57" s="0" t="s">
        <v>5083</v>
      </c>
      <c r="CM57" s="0" t="s">
        <v>5084</v>
      </c>
      <c r="CN57" s="0" t="s">
        <v>5085</v>
      </c>
      <c r="CO57" s="0" t="s">
        <v>5086</v>
      </c>
      <c r="CP57" s="0" t="s">
        <v>5087</v>
      </c>
    </row>
    <row r="58" customFormat="false" ht="12.75" hidden="false" customHeight="false" outlineLevel="0" collapsed="false">
      <c r="A58" s="0" t="s">
        <v>5088</v>
      </c>
      <c r="B58" s="0" t="s">
        <v>5089</v>
      </c>
      <c r="C58" s="0" t="s">
        <v>5090</v>
      </c>
      <c r="D58" s="0" t="s">
        <v>5091</v>
      </c>
      <c r="E58" s="0" t="s">
        <v>5092</v>
      </c>
      <c r="F58" s="0" t="s">
        <v>5093</v>
      </c>
      <c r="G58" s="0" t="s">
        <v>5094</v>
      </c>
      <c r="H58" s="0" t="s">
        <v>5095</v>
      </c>
      <c r="I58" s="0" t="s">
        <v>5096</v>
      </c>
      <c r="J58" s="0" t="s">
        <v>5097</v>
      </c>
      <c r="K58" s="0" t="s">
        <v>5098</v>
      </c>
      <c r="L58" s="0" t="s">
        <v>5099</v>
      </c>
      <c r="M58" s="0" t="s">
        <v>5100</v>
      </c>
      <c r="N58" s="0" t="s">
        <v>5101</v>
      </c>
      <c r="O58" s="0" t="s">
        <v>5102</v>
      </c>
      <c r="P58" s="0" t="s">
        <v>5103</v>
      </c>
      <c r="Q58" s="0" t="s">
        <v>5104</v>
      </c>
      <c r="R58" s="0" t="s">
        <v>5105</v>
      </c>
      <c r="S58" s="0" t="s">
        <v>5106</v>
      </c>
      <c r="T58" s="0" t="s">
        <v>5107</v>
      </c>
      <c r="U58" s="0" t="s">
        <v>5108</v>
      </c>
      <c r="V58" s="0" t="s">
        <v>5109</v>
      </c>
      <c r="W58" s="0" t="s">
        <v>5110</v>
      </c>
      <c r="X58" s="0" t="s">
        <v>5111</v>
      </c>
      <c r="Y58" s="0" t="s">
        <v>5112</v>
      </c>
      <c r="Z58" s="0" t="s">
        <v>5113</v>
      </c>
      <c r="AA58" s="0" t="s">
        <v>5114</v>
      </c>
      <c r="AB58" s="0" t="s">
        <v>5115</v>
      </c>
      <c r="AC58" s="0" t="s">
        <v>5116</v>
      </c>
      <c r="AD58" s="0" t="s">
        <v>5117</v>
      </c>
      <c r="AE58" s="0" t="s">
        <v>5118</v>
      </c>
      <c r="AF58" s="0" t="s">
        <v>5119</v>
      </c>
      <c r="AG58" s="0" t="s">
        <v>5120</v>
      </c>
      <c r="AH58" s="0" t="s">
        <v>5121</v>
      </c>
      <c r="AI58" s="0" t="s">
        <v>5122</v>
      </c>
      <c r="AJ58" s="0" t="s">
        <v>5123</v>
      </c>
      <c r="AK58" s="0" t="s">
        <v>5124</v>
      </c>
      <c r="AL58" s="0" t="s">
        <v>5125</v>
      </c>
      <c r="AM58" s="0" t="s">
        <v>5126</v>
      </c>
      <c r="AN58" s="0" t="s">
        <v>5127</v>
      </c>
      <c r="AO58" s="0" t="s">
        <v>5128</v>
      </c>
      <c r="AP58" s="0" t="s">
        <v>5129</v>
      </c>
      <c r="AQ58" s="0" t="s">
        <v>5130</v>
      </c>
      <c r="AR58" s="0" t="s">
        <v>5131</v>
      </c>
      <c r="AS58" s="0" t="s">
        <v>5132</v>
      </c>
      <c r="AT58" s="0" t="s">
        <v>5133</v>
      </c>
      <c r="AU58" s="0" t="s">
        <v>5134</v>
      </c>
      <c r="AV58" s="0" t="s">
        <v>5135</v>
      </c>
      <c r="AW58" s="0" t="s">
        <v>5136</v>
      </c>
      <c r="AX58" s="0" t="s">
        <v>5137</v>
      </c>
      <c r="AY58" s="0" t="s">
        <v>5138</v>
      </c>
      <c r="AZ58" s="0" t="s">
        <v>5139</v>
      </c>
      <c r="BA58" s="0" t="s">
        <v>5140</v>
      </c>
      <c r="BB58" s="0" t="s">
        <v>5141</v>
      </c>
      <c r="BC58" s="0" t="s">
        <v>5142</v>
      </c>
      <c r="BD58" s="0" t="s">
        <v>5143</v>
      </c>
      <c r="BE58" s="0" t="s">
        <v>5144</v>
      </c>
      <c r="BF58" s="0" t="s">
        <v>5145</v>
      </c>
      <c r="BG58" s="0" t="s">
        <v>5146</v>
      </c>
      <c r="BH58" s="0" t="s">
        <v>5147</v>
      </c>
      <c r="BI58" s="0" t="s">
        <v>5148</v>
      </c>
      <c r="BJ58" s="0" t="s">
        <v>5149</v>
      </c>
      <c r="BK58" s="0" t="s">
        <v>5150</v>
      </c>
      <c r="BL58" s="0" t="s">
        <v>5151</v>
      </c>
      <c r="BM58" s="0" t="s">
        <v>5152</v>
      </c>
      <c r="BN58" s="0" t="s">
        <v>5153</v>
      </c>
      <c r="BO58" s="0" t="s">
        <v>5154</v>
      </c>
      <c r="BP58" s="0" t="s">
        <v>5155</v>
      </c>
      <c r="BQ58" s="0" t="s">
        <v>5156</v>
      </c>
      <c r="BR58" s="0" t="s">
        <v>5157</v>
      </c>
      <c r="BS58" s="0" t="s">
        <v>5158</v>
      </c>
      <c r="BT58" s="0" t="s">
        <v>5159</v>
      </c>
      <c r="BU58" s="0" t="s">
        <v>5160</v>
      </c>
      <c r="BV58" s="0" t="s">
        <v>5161</v>
      </c>
      <c r="BW58" s="0" t="s">
        <v>5162</v>
      </c>
      <c r="BX58" s="0" t="s">
        <v>5163</v>
      </c>
      <c r="BY58" s="0" t="s">
        <v>5164</v>
      </c>
      <c r="BZ58" s="0" t="s">
        <v>5165</v>
      </c>
      <c r="CA58" s="0" t="s">
        <v>5166</v>
      </c>
      <c r="CB58" s="0" t="s">
        <v>5167</v>
      </c>
      <c r="CC58" s="0" t="s">
        <v>5168</v>
      </c>
      <c r="CD58" s="0" t="s">
        <v>5169</v>
      </c>
      <c r="CE58" s="0" t="s">
        <v>5170</v>
      </c>
      <c r="CF58" s="0" t="s">
        <v>5171</v>
      </c>
      <c r="CG58" s="0" t="s">
        <v>5172</v>
      </c>
      <c r="CH58" s="0" t="s">
        <v>5173</v>
      </c>
      <c r="CI58" s="0" t="s">
        <v>5174</v>
      </c>
      <c r="CJ58" s="0" t="s">
        <v>5175</v>
      </c>
      <c r="CK58" s="0" t="s">
        <v>5176</v>
      </c>
      <c r="CL58" s="0" t="s">
        <v>5177</v>
      </c>
      <c r="CM58" s="0" t="s">
        <v>5178</v>
      </c>
      <c r="CN58" s="0" t="s">
        <v>5179</v>
      </c>
      <c r="CO58" s="0" t="s">
        <v>5180</v>
      </c>
      <c r="CP58" s="0" t="s">
        <v>5181</v>
      </c>
    </row>
    <row r="59" customFormat="false" ht="12.75" hidden="false" customHeight="false" outlineLevel="0" collapsed="false">
      <c r="A59" s="0" t="s">
        <v>5182</v>
      </c>
      <c r="B59" s="0" t="s">
        <v>5183</v>
      </c>
      <c r="C59" s="0" t="s">
        <v>5184</v>
      </c>
      <c r="D59" s="0" t="s">
        <v>5185</v>
      </c>
      <c r="E59" s="0" t="s">
        <v>5186</v>
      </c>
      <c r="F59" s="0" t="s">
        <v>5187</v>
      </c>
      <c r="G59" s="0" t="s">
        <v>5188</v>
      </c>
      <c r="H59" s="0" t="s">
        <v>5189</v>
      </c>
      <c r="I59" s="0" t="s">
        <v>5190</v>
      </c>
      <c r="J59" s="0" t="s">
        <v>5191</v>
      </c>
      <c r="K59" s="0" t="s">
        <v>5192</v>
      </c>
      <c r="L59" s="0" t="s">
        <v>5193</v>
      </c>
      <c r="M59" s="0" t="s">
        <v>5194</v>
      </c>
      <c r="N59" s="0" t="s">
        <v>5195</v>
      </c>
      <c r="O59" s="0" t="s">
        <v>5196</v>
      </c>
      <c r="P59" s="0" t="s">
        <v>5197</v>
      </c>
      <c r="Q59" s="0" t="s">
        <v>5198</v>
      </c>
      <c r="R59" s="0" t="s">
        <v>5199</v>
      </c>
      <c r="S59" s="0" t="s">
        <v>5200</v>
      </c>
      <c r="T59" s="0" t="s">
        <v>5201</v>
      </c>
      <c r="U59" s="0" t="s">
        <v>5202</v>
      </c>
      <c r="V59" s="0" t="s">
        <v>5203</v>
      </c>
      <c r="W59" s="0" t="s">
        <v>5204</v>
      </c>
      <c r="X59" s="0" t="s">
        <v>5205</v>
      </c>
      <c r="Y59" s="0" t="s">
        <v>5206</v>
      </c>
      <c r="Z59" s="0" t="s">
        <v>5207</v>
      </c>
      <c r="AA59" s="0" t="s">
        <v>5208</v>
      </c>
      <c r="AB59" s="0" t="s">
        <v>5209</v>
      </c>
      <c r="AC59" s="0" t="s">
        <v>5210</v>
      </c>
      <c r="AD59" s="0" t="s">
        <v>5211</v>
      </c>
      <c r="AE59" s="0" t="s">
        <v>5212</v>
      </c>
      <c r="AF59" s="0" t="s">
        <v>5213</v>
      </c>
      <c r="AG59" s="0" t="s">
        <v>5214</v>
      </c>
      <c r="AH59" s="0" t="s">
        <v>5215</v>
      </c>
      <c r="AI59" s="0" t="s">
        <v>5216</v>
      </c>
      <c r="AJ59" s="0" t="s">
        <v>5217</v>
      </c>
      <c r="AK59" s="0" t="s">
        <v>5218</v>
      </c>
      <c r="AL59" s="0" t="s">
        <v>5219</v>
      </c>
      <c r="AM59" s="0" t="s">
        <v>5220</v>
      </c>
      <c r="AN59" s="0" t="s">
        <v>5221</v>
      </c>
      <c r="AO59" s="0" t="s">
        <v>5222</v>
      </c>
      <c r="AP59" s="0" t="s">
        <v>5223</v>
      </c>
      <c r="AQ59" s="0" t="s">
        <v>5224</v>
      </c>
      <c r="AR59" s="0" t="s">
        <v>5225</v>
      </c>
      <c r="AS59" s="0" t="s">
        <v>5226</v>
      </c>
      <c r="AT59" s="0" t="s">
        <v>5227</v>
      </c>
      <c r="AU59" s="0" t="s">
        <v>5228</v>
      </c>
      <c r="AV59" s="0" t="s">
        <v>5229</v>
      </c>
      <c r="AW59" s="0" t="s">
        <v>5230</v>
      </c>
      <c r="AX59" s="0" t="s">
        <v>5231</v>
      </c>
      <c r="AY59" s="0" t="s">
        <v>5232</v>
      </c>
      <c r="AZ59" s="0" t="s">
        <v>5233</v>
      </c>
      <c r="BA59" s="0" t="s">
        <v>5234</v>
      </c>
      <c r="BB59" s="0" t="s">
        <v>5235</v>
      </c>
      <c r="BC59" s="0" t="s">
        <v>5236</v>
      </c>
      <c r="BD59" s="0" t="s">
        <v>5237</v>
      </c>
      <c r="BE59" s="0" t="s">
        <v>5238</v>
      </c>
      <c r="BF59" s="0" t="s">
        <v>5239</v>
      </c>
      <c r="BG59" s="0" t="s">
        <v>5240</v>
      </c>
      <c r="BH59" s="0" t="s">
        <v>5241</v>
      </c>
      <c r="BI59" s="0" t="s">
        <v>5242</v>
      </c>
      <c r="BJ59" s="0" t="s">
        <v>5243</v>
      </c>
      <c r="BK59" s="0" t="s">
        <v>5244</v>
      </c>
      <c r="BL59" s="0" t="s">
        <v>5245</v>
      </c>
      <c r="BM59" s="0" t="s">
        <v>5246</v>
      </c>
      <c r="BN59" s="0" t="s">
        <v>5247</v>
      </c>
      <c r="BO59" s="0" t="s">
        <v>5248</v>
      </c>
      <c r="BP59" s="0" t="s">
        <v>5249</v>
      </c>
      <c r="BQ59" s="0" t="s">
        <v>5250</v>
      </c>
      <c r="BR59" s="0" t="s">
        <v>5251</v>
      </c>
      <c r="BS59" s="0" t="s">
        <v>5252</v>
      </c>
      <c r="BT59" s="0" t="s">
        <v>5253</v>
      </c>
      <c r="BU59" s="0" t="s">
        <v>5254</v>
      </c>
      <c r="BV59" s="0" t="s">
        <v>5255</v>
      </c>
      <c r="BW59" s="0" t="s">
        <v>5256</v>
      </c>
      <c r="BX59" s="0" t="s">
        <v>5257</v>
      </c>
      <c r="BY59" s="0" t="s">
        <v>5258</v>
      </c>
      <c r="BZ59" s="0" t="s">
        <v>5259</v>
      </c>
      <c r="CA59" s="0" t="s">
        <v>5260</v>
      </c>
      <c r="CB59" s="0" t="s">
        <v>5261</v>
      </c>
      <c r="CC59" s="0" t="s">
        <v>5262</v>
      </c>
      <c r="CD59" s="0" t="s">
        <v>5263</v>
      </c>
      <c r="CE59" s="0" t="s">
        <v>5264</v>
      </c>
      <c r="CF59" s="0" t="s">
        <v>5265</v>
      </c>
      <c r="CG59" s="0" t="s">
        <v>5266</v>
      </c>
      <c r="CH59" s="0" t="s">
        <v>5267</v>
      </c>
      <c r="CI59" s="0" t="s">
        <v>5268</v>
      </c>
      <c r="CJ59" s="0" t="s">
        <v>5269</v>
      </c>
      <c r="CK59" s="0" t="s">
        <v>5270</v>
      </c>
      <c r="CL59" s="0" t="s">
        <v>5271</v>
      </c>
      <c r="CM59" s="0" t="s">
        <v>5272</v>
      </c>
      <c r="CN59" s="0" t="s">
        <v>5273</v>
      </c>
      <c r="CO59" s="0" t="s">
        <v>5274</v>
      </c>
      <c r="CP59" s="0" t="s">
        <v>5275</v>
      </c>
    </row>
    <row r="60" customFormat="false" ht="12.75" hidden="false" customHeight="false" outlineLevel="0" collapsed="false">
      <c r="A60" s="0" t="s">
        <v>5276</v>
      </c>
      <c r="B60" s="0" t="s">
        <v>5277</v>
      </c>
      <c r="C60" s="0" t="s">
        <v>5278</v>
      </c>
      <c r="D60" s="0" t="s">
        <v>5279</v>
      </c>
      <c r="E60" s="0" t="s">
        <v>5280</v>
      </c>
      <c r="F60" s="0" t="s">
        <v>5281</v>
      </c>
      <c r="G60" s="0" t="s">
        <v>5282</v>
      </c>
      <c r="H60" s="0" t="s">
        <v>5283</v>
      </c>
      <c r="I60" s="0" t="s">
        <v>5284</v>
      </c>
      <c r="J60" s="0" t="s">
        <v>5285</v>
      </c>
      <c r="K60" s="0" t="s">
        <v>5286</v>
      </c>
      <c r="L60" s="0" t="s">
        <v>5287</v>
      </c>
      <c r="M60" s="0" t="s">
        <v>5288</v>
      </c>
      <c r="N60" s="0" t="s">
        <v>5289</v>
      </c>
      <c r="O60" s="0" t="s">
        <v>5290</v>
      </c>
      <c r="P60" s="0" t="s">
        <v>5291</v>
      </c>
      <c r="Q60" s="0" t="s">
        <v>5292</v>
      </c>
      <c r="R60" s="0" t="s">
        <v>5293</v>
      </c>
      <c r="S60" s="0" t="s">
        <v>5294</v>
      </c>
      <c r="T60" s="0" t="s">
        <v>5295</v>
      </c>
      <c r="U60" s="0" t="s">
        <v>5296</v>
      </c>
      <c r="V60" s="0" t="s">
        <v>5297</v>
      </c>
      <c r="W60" s="0" t="s">
        <v>5298</v>
      </c>
      <c r="X60" s="0" t="s">
        <v>5299</v>
      </c>
      <c r="Y60" s="0" t="s">
        <v>5300</v>
      </c>
      <c r="Z60" s="0" t="s">
        <v>5301</v>
      </c>
      <c r="AA60" s="0" t="s">
        <v>5302</v>
      </c>
      <c r="AB60" s="0" t="s">
        <v>5303</v>
      </c>
      <c r="AC60" s="0" t="s">
        <v>5304</v>
      </c>
      <c r="AD60" s="0" t="s">
        <v>5305</v>
      </c>
      <c r="AE60" s="0" t="s">
        <v>5306</v>
      </c>
      <c r="AF60" s="0" t="s">
        <v>5307</v>
      </c>
      <c r="AG60" s="0" t="s">
        <v>5308</v>
      </c>
      <c r="AH60" s="0" t="s">
        <v>5309</v>
      </c>
      <c r="AI60" s="0" t="s">
        <v>5310</v>
      </c>
      <c r="AJ60" s="0" t="s">
        <v>5311</v>
      </c>
      <c r="AK60" s="0" t="s">
        <v>5312</v>
      </c>
      <c r="AL60" s="0" t="s">
        <v>5313</v>
      </c>
      <c r="AM60" s="0" t="s">
        <v>5314</v>
      </c>
      <c r="AN60" s="0" t="s">
        <v>5315</v>
      </c>
      <c r="AO60" s="0" t="s">
        <v>5316</v>
      </c>
      <c r="AP60" s="0" t="s">
        <v>5317</v>
      </c>
      <c r="AQ60" s="0" t="s">
        <v>5318</v>
      </c>
      <c r="AR60" s="0" t="s">
        <v>5319</v>
      </c>
      <c r="AS60" s="0" t="s">
        <v>5320</v>
      </c>
      <c r="AT60" s="0" t="s">
        <v>5321</v>
      </c>
      <c r="AU60" s="0" t="s">
        <v>5322</v>
      </c>
      <c r="AV60" s="0" t="s">
        <v>5323</v>
      </c>
      <c r="AW60" s="0" t="s">
        <v>5324</v>
      </c>
      <c r="AX60" s="0" t="s">
        <v>5325</v>
      </c>
      <c r="AY60" s="0" t="s">
        <v>5326</v>
      </c>
      <c r="AZ60" s="0" t="s">
        <v>5327</v>
      </c>
      <c r="BA60" s="0" t="s">
        <v>5328</v>
      </c>
      <c r="BB60" s="0" t="s">
        <v>5329</v>
      </c>
      <c r="BC60" s="0" t="s">
        <v>5330</v>
      </c>
      <c r="BD60" s="0" t="s">
        <v>5331</v>
      </c>
      <c r="BE60" s="0" t="s">
        <v>5332</v>
      </c>
      <c r="BF60" s="0" t="s">
        <v>5333</v>
      </c>
      <c r="BG60" s="0" t="s">
        <v>5334</v>
      </c>
      <c r="BH60" s="0" t="s">
        <v>5335</v>
      </c>
      <c r="BI60" s="0" t="s">
        <v>5336</v>
      </c>
      <c r="BJ60" s="0" t="s">
        <v>5337</v>
      </c>
      <c r="BK60" s="0" t="s">
        <v>5338</v>
      </c>
      <c r="BL60" s="0" t="s">
        <v>5339</v>
      </c>
      <c r="BM60" s="0" t="s">
        <v>5340</v>
      </c>
      <c r="BN60" s="0" t="s">
        <v>5341</v>
      </c>
      <c r="BO60" s="0" t="s">
        <v>5342</v>
      </c>
      <c r="BP60" s="0" t="s">
        <v>5343</v>
      </c>
      <c r="BQ60" s="0" t="s">
        <v>5344</v>
      </c>
      <c r="BR60" s="0" t="s">
        <v>5345</v>
      </c>
      <c r="BS60" s="0" t="s">
        <v>5346</v>
      </c>
      <c r="BT60" s="0" t="s">
        <v>5347</v>
      </c>
      <c r="BU60" s="0" t="s">
        <v>5348</v>
      </c>
      <c r="BV60" s="0" t="s">
        <v>5349</v>
      </c>
      <c r="BW60" s="0" t="s">
        <v>5350</v>
      </c>
      <c r="BX60" s="0" t="s">
        <v>5351</v>
      </c>
      <c r="BY60" s="0" t="n">
        <f aca="false">(BW60/BX60)</f>
        <v>0.49484973309006</v>
      </c>
      <c r="BZ60" s="0" t="s">
        <v>5352</v>
      </c>
      <c r="CA60" s="0" t="s">
        <v>5353</v>
      </c>
      <c r="CB60" s="0" t="s">
        <v>5354</v>
      </c>
      <c r="CC60" s="0" t="s">
        <v>5355</v>
      </c>
      <c r="CD60" s="0" t="s">
        <v>5356</v>
      </c>
      <c r="CE60" s="0" t="s">
        <v>5357</v>
      </c>
      <c r="CF60" s="0" t="s">
        <v>5358</v>
      </c>
      <c r="CG60" s="0" t="s">
        <v>5359</v>
      </c>
      <c r="CH60" s="0" t="s">
        <v>5360</v>
      </c>
      <c r="CI60" s="0" t="s">
        <v>5361</v>
      </c>
      <c r="CJ60" s="0" t="s">
        <v>5362</v>
      </c>
      <c r="CK60" s="0" t="s">
        <v>5363</v>
      </c>
      <c r="CL60" s="0" t="s">
        <v>5364</v>
      </c>
      <c r="CM60" s="0" t="s">
        <v>5365</v>
      </c>
      <c r="CN60" s="0" t="s">
        <v>5366</v>
      </c>
      <c r="CO60" s="0" t="s">
        <v>5367</v>
      </c>
      <c r="CP60" s="0" t="s">
        <v>5368</v>
      </c>
    </row>
    <row r="61" customFormat="false" ht="12.75" hidden="false" customHeight="false" outlineLevel="0" collapsed="false">
      <c r="A61" s="0" t="s">
        <v>5369</v>
      </c>
      <c r="B61" s="0" t="s">
        <v>5370</v>
      </c>
      <c r="C61" s="0" t="s">
        <v>5371</v>
      </c>
      <c r="D61" s="0" t="s">
        <v>5372</v>
      </c>
      <c r="E61" s="0" t="s">
        <v>5373</v>
      </c>
      <c r="F61" s="0" t="s">
        <v>5374</v>
      </c>
      <c r="G61" s="0" t="s">
        <v>5375</v>
      </c>
      <c r="H61" s="0" t="s">
        <v>5376</v>
      </c>
      <c r="I61" s="0" t="s">
        <v>5377</v>
      </c>
      <c r="J61" s="0" t="s">
        <v>5378</v>
      </c>
      <c r="K61" s="0" t="s">
        <v>5379</v>
      </c>
      <c r="L61" s="0" t="s">
        <v>5380</v>
      </c>
      <c r="M61" s="0" t="s">
        <v>5381</v>
      </c>
      <c r="N61" s="0" t="s">
        <v>5382</v>
      </c>
      <c r="O61" s="0" t="s">
        <v>5383</v>
      </c>
      <c r="P61" s="0" t="s">
        <v>5384</v>
      </c>
      <c r="Q61" s="0" t="s">
        <v>5385</v>
      </c>
      <c r="R61" s="0" t="s">
        <v>5386</v>
      </c>
      <c r="S61" s="0" t="s">
        <v>5387</v>
      </c>
      <c r="T61" s="0" t="s">
        <v>5388</v>
      </c>
      <c r="U61" s="0" t="s">
        <v>5389</v>
      </c>
      <c r="V61" s="0" t="s">
        <v>5390</v>
      </c>
      <c r="W61" s="0" t="s">
        <v>5391</v>
      </c>
      <c r="X61" s="0" t="s">
        <v>5392</v>
      </c>
      <c r="Y61" s="0" t="s">
        <v>5393</v>
      </c>
      <c r="Z61" s="0" t="s">
        <v>5394</v>
      </c>
      <c r="AA61" s="0" t="s">
        <v>5395</v>
      </c>
      <c r="AB61" s="0" t="s">
        <v>5396</v>
      </c>
      <c r="AC61" s="0" t="s">
        <v>5397</v>
      </c>
      <c r="AD61" s="0" t="s">
        <v>5398</v>
      </c>
      <c r="AE61" s="0" t="s">
        <v>5399</v>
      </c>
      <c r="AF61" s="0" t="s">
        <v>5400</v>
      </c>
      <c r="AG61" s="0" t="s">
        <v>5401</v>
      </c>
      <c r="AH61" s="0" t="s">
        <v>5402</v>
      </c>
      <c r="AI61" s="0" t="s">
        <v>5403</v>
      </c>
      <c r="AJ61" s="0" t="s">
        <v>5404</v>
      </c>
      <c r="AK61" s="0" t="s">
        <v>5405</v>
      </c>
      <c r="AL61" s="0" t="s">
        <v>5406</v>
      </c>
      <c r="AM61" s="0" t="s">
        <v>5407</v>
      </c>
      <c r="AN61" s="0" t="s">
        <v>5408</v>
      </c>
      <c r="AO61" s="0" t="s">
        <v>5409</v>
      </c>
      <c r="AP61" s="0" t="s">
        <v>5410</v>
      </c>
      <c r="AQ61" s="0" t="s">
        <v>5411</v>
      </c>
      <c r="AR61" s="0" t="s">
        <v>5412</v>
      </c>
      <c r="AS61" s="0" t="s">
        <v>5413</v>
      </c>
      <c r="AT61" s="0" t="s">
        <v>5414</v>
      </c>
      <c r="AU61" s="0" t="s">
        <v>5415</v>
      </c>
      <c r="AV61" s="0" t="s">
        <v>5416</v>
      </c>
      <c r="AW61" s="0" t="s">
        <v>5417</v>
      </c>
      <c r="AX61" s="0" t="s">
        <v>5418</v>
      </c>
      <c r="AY61" s="0" t="s">
        <v>5419</v>
      </c>
      <c r="AZ61" s="0" t="s">
        <v>5420</v>
      </c>
      <c r="BA61" s="0" t="s">
        <v>5421</v>
      </c>
      <c r="BB61" s="0" t="s">
        <v>5422</v>
      </c>
      <c r="BC61" s="0" t="s">
        <v>5423</v>
      </c>
      <c r="BD61" s="0" t="s">
        <v>5424</v>
      </c>
      <c r="BE61" s="0" t="s">
        <v>5425</v>
      </c>
      <c r="BF61" s="0" t="s">
        <v>5426</v>
      </c>
      <c r="BG61" s="0" t="s">
        <v>5427</v>
      </c>
      <c r="BH61" s="0" t="s">
        <v>5428</v>
      </c>
      <c r="BI61" s="0" t="s">
        <v>5429</v>
      </c>
      <c r="BJ61" s="0" t="s">
        <v>5430</v>
      </c>
      <c r="BK61" s="0" t="s">
        <v>5431</v>
      </c>
      <c r="BL61" s="0" t="s">
        <v>5432</v>
      </c>
      <c r="BM61" s="0" t="s">
        <v>5433</v>
      </c>
      <c r="BN61" s="0" t="s">
        <v>5434</v>
      </c>
      <c r="BO61" s="0" t="s">
        <v>5435</v>
      </c>
      <c r="BP61" s="0" t="s">
        <v>5436</v>
      </c>
      <c r="BQ61" s="0" t="s">
        <v>5437</v>
      </c>
      <c r="BR61" s="0" t="s">
        <v>5438</v>
      </c>
      <c r="BS61" s="0" t="s">
        <v>5439</v>
      </c>
      <c r="BT61" s="0" t="s">
        <v>5440</v>
      </c>
      <c r="BU61" s="0" t="s">
        <v>5441</v>
      </c>
      <c r="BV61" s="0" t="s">
        <v>5442</v>
      </c>
      <c r="BW61" s="0" t="s">
        <v>5443</v>
      </c>
      <c r="BX61" s="0" t="s">
        <v>5444</v>
      </c>
      <c r="BY61" s="0" t="s">
        <v>5445</v>
      </c>
      <c r="BZ61" s="0" t="s">
        <v>5446</v>
      </c>
      <c r="CA61" s="0" t="s">
        <v>5447</v>
      </c>
      <c r="CB61" s="0" t="s">
        <v>5448</v>
      </c>
      <c r="CC61" s="0" t="s">
        <v>5449</v>
      </c>
      <c r="CD61" s="0" t="s">
        <v>5450</v>
      </c>
      <c r="CE61" s="0" t="s">
        <v>5451</v>
      </c>
      <c r="CF61" s="0" t="s">
        <v>5452</v>
      </c>
      <c r="CG61" s="0" t="s">
        <v>5453</v>
      </c>
      <c r="CH61" s="0" t="s">
        <v>5454</v>
      </c>
      <c r="CI61" s="0" t="s">
        <v>5455</v>
      </c>
      <c r="CJ61" s="0" t="s">
        <v>5456</v>
      </c>
      <c r="CK61" s="0" t="s">
        <v>5457</v>
      </c>
      <c r="CL61" s="0" t="s">
        <v>5458</v>
      </c>
      <c r="CM61" s="0" t="s">
        <v>5459</v>
      </c>
      <c r="CN61" s="0" t="s">
        <v>5460</v>
      </c>
      <c r="CO61" s="0" t="s">
        <v>5461</v>
      </c>
      <c r="CP61" s="0" t="s">
        <v>5462</v>
      </c>
    </row>
    <row r="62" customFormat="false" ht="12.75" hidden="false" customHeight="false" outlineLevel="0" collapsed="false">
      <c r="A62" s="0" t="s">
        <v>5463</v>
      </c>
      <c r="B62" s="0" t="s">
        <v>5464</v>
      </c>
      <c r="C62" s="0" t="s">
        <v>5465</v>
      </c>
      <c r="D62" s="0" t="s">
        <v>5466</v>
      </c>
      <c r="E62" s="0" t="s">
        <v>5467</v>
      </c>
      <c r="F62" s="0" t="s">
        <v>5468</v>
      </c>
      <c r="G62" s="0" t="s">
        <v>5469</v>
      </c>
      <c r="H62" s="0" t="s">
        <v>5470</v>
      </c>
      <c r="I62" s="0" t="s">
        <v>5471</v>
      </c>
      <c r="J62" s="0" t="s">
        <v>5472</v>
      </c>
      <c r="K62" s="0" t="s">
        <v>5473</v>
      </c>
      <c r="L62" s="0" t="s">
        <v>5474</v>
      </c>
      <c r="M62" s="0" t="s">
        <v>5475</v>
      </c>
      <c r="N62" s="0" t="s">
        <v>5476</v>
      </c>
      <c r="O62" s="0" t="s">
        <v>5477</v>
      </c>
      <c r="P62" s="0" t="s">
        <v>5478</v>
      </c>
      <c r="Q62" s="0" t="s">
        <v>5479</v>
      </c>
      <c r="R62" s="0" t="s">
        <v>5480</v>
      </c>
      <c r="S62" s="0" t="s">
        <v>5481</v>
      </c>
      <c r="T62" s="0" t="s">
        <v>5482</v>
      </c>
      <c r="U62" s="0" t="s">
        <v>5483</v>
      </c>
      <c r="V62" s="0" t="s">
        <v>5484</v>
      </c>
      <c r="W62" s="0" t="s">
        <v>5485</v>
      </c>
      <c r="X62" s="0" t="s">
        <v>5486</v>
      </c>
      <c r="Y62" s="0" t="s">
        <v>5487</v>
      </c>
      <c r="Z62" s="0" t="s">
        <v>5488</v>
      </c>
      <c r="AA62" s="0" t="s">
        <v>5489</v>
      </c>
      <c r="AB62" s="0" t="s">
        <v>5490</v>
      </c>
      <c r="AC62" s="0" t="s">
        <v>5491</v>
      </c>
      <c r="AD62" s="0" t="s">
        <v>5492</v>
      </c>
      <c r="AE62" s="0" t="s">
        <v>5493</v>
      </c>
      <c r="AF62" s="0" t="s">
        <v>5494</v>
      </c>
      <c r="AG62" s="0" t="s">
        <v>5495</v>
      </c>
      <c r="AH62" s="0" t="s">
        <v>5496</v>
      </c>
      <c r="AI62" s="0" t="s">
        <v>5497</v>
      </c>
      <c r="AJ62" s="0" t="s">
        <v>5498</v>
      </c>
      <c r="AK62" s="0" t="s">
        <v>5499</v>
      </c>
      <c r="AL62" s="0" t="s">
        <v>5500</v>
      </c>
      <c r="AM62" s="0" t="s">
        <v>5501</v>
      </c>
      <c r="AN62" s="0" t="s">
        <v>5502</v>
      </c>
      <c r="AO62" s="0" t="s">
        <v>5503</v>
      </c>
      <c r="AP62" s="0" t="s">
        <v>5504</v>
      </c>
      <c r="AQ62" s="0" t="s">
        <v>5505</v>
      </c>
      <c r="AR62" s="0" t="s">
        <v>5506</v>
      </c>
      <c r="AS62" s="0" t="s">
        <v>5507</v>
      </c>
      <c r="AT62" s="0" t="s">
        <v>5508</v>
      </c>
      <c r="AU62" s="0" t="s">
        <v>5509</v>
      </c>
      <c r="AV62" s="0" t="s">
        <v>5510</v>
      </c>
      <c r="AW62" s="0" t="s">
        <v>5511</v>
      </c>
      <c r="AX62" s="0" t="s">
        <v>5512</v>
      </c>
      <c r="AY62" s="0" t="s">
        <v>5513</v>
      </c>
      <c r="AZ62" s="0" t="s">
        <v>5514</v>
      </c>
      <c r="BA62" s="0" t="s">
        <v>5515</v>
      </c>
      <c r="BB62" s="0" t="s">
        <v>5516</v>
      </c>
      <c r="BC62" s="0" t="s">
        <v>5517</v>
      </c>
      <c r="BD62" s="0" t="s">
        <v>5518</v>
      </c>
      <c r="BE62" s="0" t="s">
        <v>5519</v>
      </c>
      <c r="BF62" s="0" t="s">
        <v>5520</v>
      </c>
      <c r="BG62" s="0" t="s">
        <v>5521</v>
      </c>
      <c r="BH62" s="0" t="s">
        <v>5522</v>
      </c>
      <c r="BI62" s="0" t="s">
        <v>5523</v>
      </c>
      <c r="BJ62" s="0" t="s">
        <v>5524</v>
      </c>
      <c r="BK62" s="0" t="s">
        <v>5525</v>
      </c>
      <c r="BL62" s="0" t="s">
        <v>5526</v>
      </c>
      <c r="BM62" s="0" t="s">
        <v>5527</v>
      </c>
      <c r="BN62" s="0" t="s">
        <v>5528</v>
      </c>
      <c r="BO62" s="0" t="s">
        <v>5529</v>
      </c>
      <c r="BP62" s="0" t="s">
        <v>5530</v>
      </c>
      <c r="BQ62" s="0" t="s">
        <v>5531</v>
      </c>
      <c r="BR62" s="0" t="s">
        <v>5532</v>
      </c>
      <c r="BS62" s="0" t="s">
        <v>5533</v>
      </c>
      <c r="BT62" s="0" t="s">
        <v>5534</v>
      </c>
      <c r="BU62" s="0" t="s">
        <v>5535</v>
      </c>
      <c r="BV62" s="0" t="s">
        <v>5536</v>
      </c>
      <c r="BW62" s="0" t="s">
        <v>5537</v>
      </c>
      <c r="BX62" s="0" t="s">
        <v>5538</v>
      </c>
      <c r="BY62" s="0" t="s">
        <v>5539</v>
      </c>
      <c r="BZ62" s="0" t="s">
        <v>5540</v>
      </c>
      <c r="CA62" s="0" t="s">
        <v>5541</v>
      </c>
      <c r="CB62" s="0" t="s">
        <v>5542</v>
      </c>
      <c r="CC62" s="0" t="s">
        <v>5543</v>
      </c>
      <c r="CD62" s="0" t="s">
        <v>5544</v>
      </c>
      <c r="CE62" s="0" t="s">
        <v>5545</v>
      </c>
      <c r="CF62" s="0" t="s">
        <v>5546</v>
      </c>
      <c r="CG62" s="0" t="s">
        <v>5547</v>
      </c>
      <c r="CH62" s="0" t="s">
        <v>5548</v>
      </c>
      <c r="CI62" s="0" t="s">
        <v>5549</v>
      </c>
      <c r="CJ62" s="0" t="s">
        <v>5550</v>
      </c>
      <c r="CK62" s="0" t="s">
        <v>5551</v>
      </c>
      <c r="CL62" s="0" t="s">
        <v>5552</v>
      </c>
      <c r="CM62" s="0" t="s">
        <v>5553</v>
      </c>
      <c r="CN62" s="0" t="s">
        <v>5554</v>
      </c>
      <c r="CO62" s="0" t="s">
        <v>5555</v>
      </c>
      <c r="CP62" s="0" t="s">
        <v>5556</v>
      </c>
    </row>
    <row r="63" customFormat="false" ht="12.75" hidden="false" customHeight="false" outlineLevel="0" collapsed="false">
      <c r="A63" s="0" t="s">
        <v>5557</v>
      </c>
      <c r="B63" s="0" t="s">
        <v>5558</v>
      </c>
      <c r="C63" s="0" t="s">
        <v>5559</v>
      </c>
      <c r="D63" s="0" t="s">
        <v>5560</v>
      </c>
      <c r="E63" s="0" t="s">
        <v>5561</v>
      </c>
      <c r="F63" s="0" t="s">
        <v>5562</v>
      </c>
      <c r="G63" s="0" t="s">
        <v>5563</v>
      </c>
      <c r="H63" s="0" t="s">
        <v>5564</v>
      </c>
      <c r="I63" s="0" t="s">
        <v>5565</v>
      </c>
      <c r="J63" s="0" t="s">
        <v>5566</v>
      </c>
      <c r="K63" s="0" t="s">
        <v>5567</v>
      </c>
      <c r="L63" s="0" t="s">
        <v>5568</v>
      </c>
      <c r="M63" s="0" t="s">
        <v>5569</v>
      </c>
      <c r="N63" s="0" t="s">
        <v>5570</v>
      </c>
      <c r="O63" s="0" t="s">
        <v>5571</v>
      </c>
      <c r="P63" s="0" t="s">
        <v>5572</v>
      </c>
      <c r="Q63" s="0" t="s">
        <v>5573</v>
      </c>
      <c r="R63" s="0" t="s">
        <v>5574</v>
      </c>
      <c r="S63" s="0" t="s">
        <v>5575</v>
      </c>
      <c r="T63" s="0" t="s">
        <v>5576</v>
      </c>
      <c r="U63" s="0" t="s">
        <v>5577</v>
      </c>
      <c r="V63" s="0" t="s">
        <v>5578</v>
      </c>
      <c r="W63" s="0" t="s">
        <v>5579</v>
      </c>
      <c r="X63" s="0" t="s">
        <v>5580</v>
      </c>
      <c r="Y63" s="0" t="s">
        <v>5581</v>
      </c>
      <c r="Z63" s="0" t="s">
        <v>5582</v>
      </c>
      <c r="AA63" s="0" t="s">
        <v>5583</v>
      </c>
      <c r="AB63" s="0" t="s">
        <v>5584</v>
      </c>
      <c r="AC63" s="0" t="s">
        <v>5585</v>
      </c>
      <c r="AD63" s="0" t="s">
        <v>5586</v>
      </c>
      <c r="AE63" s="0" t="s">
        <v>5587</v>
      </c>
      <c r="AF63" s="0" t="s">
        <v>5588</v>
      </c>
      <c r="AG63" s="0" t="n">
        <f aca="false">(AE63/AF63)</f>
        <v>13.4540949181367</v>
      </c>
      <c r="AH63" s="0" t="s">
        <v>5589</v>
      </c>
      <c r="AI63" s="0" t="s">
        <v>5590</v>
      </c>
      <c r="AJ63" s="0" t="s">
        <v>5591</v>
      </c>
      <c r="AK63" s="0" t="s">
        <v>5592</v>
      </c>
      <c r="AL63" s="0" t="s">
        <v>5593</v>
      </c>
      <c r="AM63" s="0" t="s">
        <v>5594</v>
      </c>
      <c r="AN63" s="0" t="s">
        <v>5595</v>
      </c>
      <c r="AO63" s="0" t="s">
        <v>5596</v>
      </c>
      <c r="AP63" s="0" t="s">
        <v>5597</v>
      </c>
      <c r="AQ63" s="0" t="s">
        <v>5598</v>
      </c>
      <c r="AR63" s="0" t="s">
        <v>5599</v>
      </c>
      <c r="AS63" s="0" t="s">
        <v>5600</v>
      </c>
      <c r="AT63" s="0" t="s">
        <v>5601</v>
      </c>
      <c r="AU63" s="0" t="s">
        <v>5602</v>
      </c>
      <c r="AV63" s="0" t="s">
        <v>5603</v>
      </c>
      <c r="AW63" s="0" t="s">
        <v>5604</v>
      </c>
      <c r="AX63" s="0" t="s">
        <v>5605</v>
      </c>
      <c r="AY63" s="0" t="s">
        <v>5606</v>
      </c>
      <c r="AZ63" s="0" t="s">
        <v>5607</v>
      </c>
      <c r="BA63" s="0" t="s">
        <v>5608</v>
      </c>
      <c r="BB63" s="0" t="s">
        <v>5609</v>
      </c>
      <c r="BC63" s="0" t="s">
        <v>5610</v>
      </c>
      <c r="BD63" s="0" t="s">
        <v>5611</v>
      </c>
      <c r="BE63" s="0" t="s">
        <v>5612</v>
      </c>
      <c r="BF63" s="0" t="s">
        <v>5613</v>
      </c>
      <c r="BG63" s="0" t="s">
        <v>5614</v>
      </c>
      <c r="BH63" s="0" t="s">
        <v>5615</v>
      </c>
      <c r="BI63" s="0" t="s">
        <v>5616</v>
      </c>
      <c r="BJ63" s="0" t="s">
        <v>5617</v>
      </c>
      <c r="BK63" s="0" t="s">
        <v>5618</v>
      </c>
      <c r="BL63" s="0" t="s">
        <v>5619</v>
      </c>
      <c r="BM63" s="0" t="s">
        <v>5620</v>
      </c>
      <c r="BN63" s="0" t="s">
        <v>5621</v>
      </c>
      <c r="BO63" s="0" t="s">
        <v>5622</v>
      </c>
      <c r="BP63" s="0" t="s">
        <v>5623</v>
      </c>
      <c r="BQ63" s="0" t="s">
        <v>5624</v>
      </c>
      <c r="BR63" s="0" t="s">
        <v>5625</v>
      </c>
      <c r="BS63" s="0" t="s">
        <v>5626</v>
      </c>
      <c r="BT63" s="0" t="s">
        <v>5627</v>
      </c>
      <c r="BU63" s="0" t="s">
        <v>5628</v>
      </c>
      <c r="BV63" s="0" t="s">
        <v>5629</v>
      </c>
      <c r="BW63" s="0" t="s">
        <v>5630</v>
      </c>
      <c r="BX63" s="0" t="s">
        <v>5631</v>
      </c>
      <c r="BY63" s="0" t="s">
        <v>5632</v>
      </c>
      <c r="BZ63" s="0" t="s">
        <v>5633</v>
      </c>
      <c r="CA63" s="0" t="s">
        <v>5634</v>
      </c>
      <c r="CB63" s="0" t="s">
        <v>5635</v>
      </c>
      <c r="CC63" s="0" t="s">
        <v>5636</v>
      </c>
      <c r="CD63" s="0" t="s">
        <v>5637</v>
      </c>
      <c r="CE63" s="0" t="s">
        <v>5638</v>
      </c>
      <c r="CF63" s="0" t="s">
        <v>5639</v>
      </c>
      <c r="CG63" s="0" t="s">
        <v>5640</v>
      </c>
      <c r="CH63" s="0" t="s">
        <v>5641</v>
      </c>
      <c r="CI63" s="0" t="s">
        <v>5642</v>
      </c>
      <c r="CJ63" s="0" t="s">
        <v>5643</v>
      </c>
      <c r="CK63" s="0" t="s">
        <v>5644</v>
      </c>
      <c r="CL63" s="0" t="s">
        <v>5645</v>
      </c>
      <c r="CM63" s="0" t="s">
        <v>5646</v>
      </c>
      <c r="CN63" s="0" t="s">
        <v>5647</v>
      </c>
      <c r="CO63" s="0" t="s">
        <v>5648</v>
      </c>
      <c r="CP63" s="0" t="s">
        <v>5649</v>
      </c>
    </row>
    <row r="64" customFormat="false" ht="12.75" hidden="false" customHeight="false" outlineLevel="0" collapsed="false">
      <c r="A64" s="0" t="s">
        <v>5650</v>
      </c>
      <c r="B64" s="0" t="s">
        <v>5651</v>
      </c>
      <c r="C64" s="0" t="s">
        <v>5652</v>
      </c>
      <c r="D64" s="0" t="s">
        <v>5653</v>
      </c>
      <c r="E64" s="0" t="s">
        <v>5654</v>
      </c>
      <c r="F64" s="0" t="s">
        <v>5655</v>
      </c>
      <c r="G64" s="0" t="s">
        <v>5656</v>
      </c>
      <c r="H64" s="0" t="s">
        <v>5657</v>
      </c>
      <c r="I64" s="0" t="s">
        <v>5658</v>
      </c>
      <c r="J64" s="0" t="s">
        <v>5659</v>
      </c>
      <c r="K64" s="0" t="s">
        <v>5660</v>
      </c>
      <c r="L64" s="0" t="s">
        <v>5661</v>
      </c>
      <c r="M64" s="0" t="s">
        <v>5662</v>
      </c>
      <c r="N64" s="0" t="s">
        <v>5663</v>
      </c>
      <c r="O64" s="0" t="s">
        <v>5664</v>
      </c>
      <c r="P64" s="0" t="s">
        <v>5665</v>
      </c>
      <c r="Q64" s="0" t="s">
        <v>5666</v>
      </c>
      <c r="R64" s="0" t="s">
        <v>5667</v>
      </c>
      <c r="S64" s="0" t="s">
        <v>5668</v>
      </c>
      <c r="T64" s="0" t="s">
        <v>5669</v>
      </c>
      <c r="U64" s="0" t="s">
        <v>5670</v>
      </c>
      <c r="V64" s="0" t="s">
        <v>5671</v>
      </c>
      <c r="W64" s="0" t="s">
        <v>5672</v>
      </c>
      <c r="X64" s="0" t="s">
        <v>5673</v>
      </c>
      <c r="Y64" s="0" t="s">
        <v>5674</v>
      </c>
      <c r="Z64" s="0" t="s">
        <v>5675</v>
      </c>
      <c r="AA64" s="0" t="s">
        <v>5676</v>
      </c>
      <c r="AB64" s="0" t="s">
        <v>5677</v>
      </c>
      <c r="AC64" s="0" t="s">
        <v>5678</v>
      </c>
      <c r="AD64" s="0" t="s">
        <v>5679</v>
      </c>
      <c r="AE64" s="0" t="s">
        <v>5680</v>
      </c>
      <c r="AF64" s="0" t="s">
        <v>5681</v>
      </c>
      <c r="AG64" s="0" t="s">
        <v>5682</v>
      </c>
      <c r="AH64" s="0" t="s">
        <v>5683</v>
      </c>
      <c r="AI64" s="0" t="s">
        <v>5684</v>
      </c>
      <c r="AJ64" s="0" t="s">
        <v>5685</v>
      </c>
      <c r="AK64" s="0" t="s">
        <v>5686</v>
      </c>
      <c r="AL64" s="0" t="s">
        <v>5687</v>
      </c>
      <c r="AM64" s="0" t="s">
        <v>5688</v>
      </c>
      <c r="AN64" s="0" t="s">
        <v>5689</v>
      </c>
      <c r="AO64" s="0" t="s">
        <v>5690</v>
      </c>
      <c r="AP64" s="0" t="s">
        <v>5691</v>
      </c>
      <c r="AQ64" s="0" t="s">
        <v>5692</v>
      </c>
      <c r="AR64" s="0" t="s">
        <v>5693</v>
      </c>
      <c r="AS64" s="0" t="s">
        <v>5694</v>
      </c>
      <c r="AT64" s="0" t="s">
        <v>5695</v>
      </c>
      <c r="AU64" s="0" t="s">
        <v>5696</v>
      </c>
      <c r="AV64" s="0" t="s">
        <v>5697</v>
      </c>
      <c r="AW64" s="0" t="s">
        <v>5698</v>
      </c>
      <c r="AX64" s="0" t="s">
        <v>5699</v>
      </c>
      <c r="AY64" s="0" t="s">
        <v>5700</v>
      </c>
      <c r="AZ64" s="0" t="s">
        <v>5701</v>
      </c>
      <c r="BA64" s="0" t="s">
        <v>5702</v>
      </c>
      <c r="BB64" s="0" t="s">
        <v>5703</v>
      </c>
      <c r="BC64" s="0" t="s">
        <v>5704</v>
      </c>
      <c r="BD64" s="0" t="s">
        <v>5705</v>
      </c>
      <c r="BE64" s="0" t="s">
        <v>5706</v>
      </c>
      <c r="BF64" s="0" t="s">
        <v>5707</v>
      </c>
      <c r="BG64" s="0" t="s">
        <v>5708</v>
      </c>
      <c r="BH64" s="0" t="s">
        <v>5709</v>
      </c>
      <c r="BI64" s="0" t="s">
        <v>5710</v>
      </c>
      <c r="BJ64" s="0" t="s">
        <v>5711</v>
      </c>
      <c r="BK64" s="0" t="s">
        <v>5712</v>
      </c>
      <c r="BL64" s="0" t="s">
        <v>5713</v>
      </c>
      <c r="BM64" s="0" t="s">
        <v>5714</v>
      </c>
      <c r="BN64" s="0" t="s">
        <v>5715</v>
      </c>
      <c r="BO64" s="0" t="s">
        <v>5716</v>
      </c>
      <c r="BP64" s="0" t="s">
        <v>5717</v>
      </c>
      <c r="BQ64" s="0" t="s">
        <v>5718</v>
      </c>
      <c r="BR64" s="0" t="s">
        <v>5719</v>
      </c>
      <c r="BS64" s="0" t="s">
        <v>5720</v>
      </c>
      <c r="BT64" s="0" t="s">
        <v>5721</v>
      </c>
      <c r="BU64" s="0" t="s">
        <v>5722</v>
      </c>
      <c r="BV64" s="0" t="s">
        <v>5723</v>
      </c>
      <c r="BW64" s="0" t="s">
        <v>5724</v>
      </c>
      <c r="BX64" s="0" t="s">
        <v>5725</v>
      </c>
      <c r="BY64" s="0" t="s">
        <v>5726</v>
      </c>
      <c r="BZ64" s="0" t="s">
        <v>5727</v>
      </c>
      <c r="CA64" s="0" t="s">
        <v>5728</v>
      </c>
      <c r="CB64" s="0" t="s">
        <v>5729</v>
      </c>
      <c r="CC64" s="0" t="s">
        <v>5730</v>
      </c>
      <c r="CD64" s="0" t="s">
        <v>5731</v>
      </c>
      <c r="CE64" s="0" t="s">
        <v>5732</v>
      </c>
      <c r="CF64" s="0" t="s">
        <v>5733</v>
      </c>
      <c r="CG64" s="0" t="s">
        <v>5734</v>
      </c>
      <c r="CH64" s="0" t="s">
        <v>5735</v>
      </c>
      <c r="CI64" s="0" t="s">
        <v>5736</v>
      </c>
      <c r="CJ64" s="0" t="s">
        <v>5737</v>
      </c>
      <c r="CK64" s="0" t="s">
        <v>5738</v>
      </c>
      <c r="CL64" s="0" t="s">
        <v>5739</v>
      </c>
      <c r="CM64" s="0" t="s">
        <v>5740</v>
      </c>
      <c r="CN64" s="0" t="s">
        <v>5741</v>
      </c>
      <c r="CO64" s="0" t="s">
        <v>5742</v>
      </c>
      <c r="CP64" s="0" t="s">
        <v>5743</v>
      </c>
    </row>
    <row r="65" customFormat="false" ht="12.75" hidden="false" customHeight="false" outlineLevel="0" collapsed="false">
      <c r="A65" s="0" t="s">
        <v>5744</v>
      </c>
      <c r="B65" s="0" t="s">
        <v>5745</v>
      </c>
      <c r="C65" s="0" t="s">
        <v>5746</v>
      </c>
      <c r="D65" s="0" t="s">
        <v>5747</v>
      </c>
      <c r="E65" s="0" t="s">
        <v>5748</v>
      </c>
      <c r="F65" s="0" t="s">
        <v>5749</v>
      </c>
      <c r="G65" s="0" t="s">
        <v>5750</v>
      </c>
      <c r="H65" s="0" t="s">
        <v>5751</v>
      </c>
      <c r="I65" s="0" t="s">
        <v>5752</v>
      </c>
      <c r="J65" s="0" t="s">
        <v>5753</v>
      </c>
      <c r="K65" s="0" t="s">
        <v>5754</v>
      </c>
      <c r="L65" s="0" t="s">
        <v>5755</v>
      </c>
      <c r="M65" s="0" t="s">
        <v>5756</v>
      </c>
      <c r="N65" s="0" t="s">
        <v>5757</v>
      </c>
      <c r="O65" s="0" t="s">
        <v>5758</v>
      </c>
      <c r="P65" s="0" t="s">
        <v>5759</v>
      </c>
      <c r="Q65" s="0" t="s">
        <v>5760</v>
      </c>
      <c r="R65" s="0" t="s">
        <v>5761</v>
      </c>
      <c r="S65" s="0" t="s">
        <v>5762</v>
      </c>
      <c r="T65" s="0" t="s">
        <v>5763</v>
      </c>
      <c r="U65" s="0" t="s">
        <v>5764</v>
      </c>
      <c r="V65" s="0" t="s">
        <v>5765</v>
      </c>
      <c r="W65" s="0" t="s">
        <v>5766</v>
      </c>
      <c r="X65" s="0" t="s">
        <v>5767</v>
      </c>
      <c r="Y65" s="0" t="s">
        <v>5768</v>
      </c>
      <c r="Z65" s="0" t="s">
        <v>5769</v>
      </c>
      <c r="AA65" s="0" t="s">
        <v>5770</v>
      </c>
      <c r="AB65" s="0" t="s">
        <v>5771</v>
      </c>
      <c r="AC65" s="0" t="s">
        <v>5772</v>
      </c>
      <c r="AD65" s="0" t="s">
        <v>5773</v>
      </c>
      <c r="AE65" s="0" t="s">
        <v>5774</v>
      </c>
      <c r="AF65" s="0" t="s">
        <v>5775</v>
      </c>
      <c r="AG65" s="0" t="s">
        <v>5776</v>
      </c>
      <c r="AH65" s="0" t="s">
        <v>5777</v>
      </c>
      <c r="AI65" s="0" t="s">
        <v>5778</v>
      </c>
      <c r="AJ65" s="0" t="s">
        <v>5779</v>
      </c>
      <c r="AK65" s="0" t="s">
        <v>5780</v>
      </c>
      <c r="AL65" s="0" t="s">
        <v>5781</v>
      </c>
      <c r="AM65" s="0" t="s">
        <v>5782</v>
      </c>
      <c r="AN65" s="0" t="s">
        <v>5783</v>
      </c>
      <c r="AO65" s="0" t="s">
        <v>5784</v>
      </c>
      <c r="AP65" s="0" t="s">
        <v>5785</v>
      </c>
      <c r="AQ65" s="0" t="s">
        <v>5786</v>
      </c>
      <c r="AR65" s="0" t="s">
        <v>5787</v>
      </c>
      <c r="AS65" s="0" t="s">
        <v>5788</v>
      </c>
      <c r="AT65" s="0" t="s">
        <v>5789</v>
      </c>
      <c r="AU65" s="0" t="s">
        <v>5790</v>
      </c>
      <c r="AV65" s="0" t="s">
        <v>5791</v>
      </c>
      <c r="AW65" s="0" t="s">
        <v>5792</v>
      </c>
      <c r="AX65" s="0" t="s">
        <v>5793</v>
      </c>
      <c r="AY65" s="0" t="s">
        <v>5794</v>
      </c>
      <c r="AZ65" s="0" t="s">
        <v>5795</v>
      </c>
      <c r="BA65" s="0" t="s">
        <v>5796</v>
      </c>
      <c r="BB65" s="0" t="s">
        <v>5797</v>
      </c>
      <c r="BC65" s="0" t="s">
        <v>5798</v>
      </c>
      <c r="BD65" s="0" t="s">
        <v>5799</v>
      </c>
      <c r="BE65" s="0" t="s">
        <v>5800</v>
      </c>
      <c r="BF65" s="0" t="s">
        <v>5801</v>
      </c>
      <c r="BG65" s="0" t="s">
        <v>5802</v>
      </c>
      <c r="BH65" s="0" t="s">
        <v>5803</v>
      </c>
      <c r="BI65" s="0" t="s">
        <v>5804</v>
      </c>
      <c r="BJ65" s="0" t="s">
        <v>5805</v>
      </c>
      <c r="BK65" s="0" t="s">
        <v>5806</v>
      </c>
      <c r="BL65" s="0" t="s">
        <v>5807</v>
      </c>
      <c r="BM65" s="0" t="s">
        <v>5808</v>
      </c>
      <c r="BN65" s="0" t="s">
        <v>5809</v>
      </c>
      <c r="BO65" s="0" t="s">
        <v>5810</v>
      </c>
      <c r="BP65" s="0" t="s">
        <v>5811</v>
      </c>
      <c r="BQ65" s="0" t="s">
        <v>5812</v>
      </c>
      <c r="BR65" s="0" t="s">
        <v>5813</v>
      </c>
      <c r="BS65" s="0" t="s">
        <v>5814</v>
      </c>
      <c r="BT65" s="0" t="s">
        <v>5815</v>
      </c>
      <c r="BU65" s="0" t="s">
        <v>5816</v>
      </c>
      <c r="BV65" s="0" t="s">
        <v>5817</v>
      </c>
      <c r="BW65" s="0" t="s">
        <v>5818</v>
      </c>
      <c r="BX65" s="0" t="s">
        <v>5819</v>
      </c>
      <c r="BY65" s="0" t="s">
        <v>5820</v>
      </c>
      <c r="BZ65" s="0" t="s">
        <v>5821</v>
      </c>
      <c r="CA65" s="0" t="s">
        <v>5822</v>
      </c>
      <c r="CB65" s="0" t="s">
        <v>5823</v>
      </c>
      <c r="CC65" s="0" t="s">
        <v>5824</v>
      </c>
      <c r="CD65" s="0" t="s">
        <v>5825</v>
      </c>
      <c r="CE65" s="0" t="s">
        <v>5826</v>
      </c>
      <c r="CF65" s="0" t="s">
        <v>5827</v>
      </c>
      <c r="CG65" s="0" t="s">
        <v>5828</v>
      </c>
      <c r="CH65" s="0" t="s">
        <v>5829</v>
      </c>
      <c r="CI65" s="0" t="s">
        <v>5830</v>
      </c>
      <c r="CJ65" s="0" t="s">
        <v>5831</v>
      </c>
      <c r="CK65" s="0" t="s">
        <v>5832</v>
      </c>
      <c r="CL65" s="0" t="s">
        <v>5833</v>
      </c>
      <c r="CM65" s="0" t="s">
        <v>5834</v>
      </c>
      <c r="CN65" s="0" t="s">
        <v>5835</v>
      </c>
      <c r="CO65" s="0" t="s">
        <v>5836</v>
      </c>
      <c r="CP65" s="0" t="s">
        <v>5837</v>
      </c>
    </row>
    <row r="66" customFormat="false" ht="12.75" hidden="false" customHeight="false" outlineLevel="0" collapsed="false">
      <c r="A66" s="0" t="s">
        <v>5838</v>
      </c>
      <c r="B66" s="0" t="s">
        <v>5839</v>
      </c>
      <c r="C66" s="0" t="s">
        <v>5840</v>
      </c>
      <c r="D66" s="0" t="s">
        <v>5841</v>
      </c>
      <c r="E66" s="0" t="s">
        <v>5842</v>
      </c>
      <c r="F66" s="0" t="s">
        <v>5843</v>
      </c>
      <c r="G66" s="0" t="s">
        <v>5844</v>
      </c>
      <c r="H66" s="0" t="s">
        <v>5845</v>
      </c>
      <c r="I66" s="0" t="s">
        <v>5846</v>
      </c>
      <c r="J66" s="0" t="s">
        <v>5847</v>
      </c>
      <c r="K66" s="0" t="s">
        <v>5848</v>
      </c>
      <c r="L66" s="0" t="s">
        <v>5849</v>
      </c>
      <c r="M66" s="0" t="s">
        <v>5850</v>
      </c>
      <c r="N66" s="0" t="s">
        <v>5851</v>
      </c>
      <c r="O66" s="0" t="s">
        <v>5852</v>
      </c>
      <c r="P66" s="0" t="s">
        <v>5853</v>
      </c>
      <c r="Q66" s="0" t="s">
        <v>5854</v>
      </c>
      <c r="R66" s="0" t="s">
        <v>5855</v>
      </c>
      <c r="S66" s="0" t="s">
        <v>5856</v>
      </c>
      <c r="T66" s="0" t="s">
        <v>5857</v>
      </c>
      <c r="U66" s="0" t="s">
        <v>5858</v>
      </c>
      <c r="V66" s="0" t="s">
        <v>5859</v>
      </c>
      <c r="W66" s="0" t="s">
        <v>5860</v>
      </c>
      <c r="X66" s="0" t="s">
        <v>5861</v>
      </c>
      <c r="Y66" s="0" t="s">
        <v>5862</v>
      </c>
      <c r="Z66" s="0" t="s">
        <v>5863</v>
      </c>
      <c r="AA66" s="0" t="s">
        <v>5864</v>
      </c>
      <c r="AB66" s="0" t="s">
        <v>5865</v>
      </c>
      <c r="AC66" s="0" t="s">
        <v>5866</v>
      </c>
      <c r="AD66" s="0" t="s">
        <v>5867</v>
      </c>
      <c r="AE66" s="0" t="s">
        <v>5868</v>
      </c>
      <c r="AF66" s="0" t="s">
        <v>5869</v>
      </c>
      <c r="AG66" s="0" t="s">
        <v>5870</v>
      </c>
      <c r="AH66" s="0" t="s">
        <v>5871</v>
      </c>
      <c r="AI66" s="0" t="s">
        <v>5872</v>
      </c>
      <c r="AJ66" s="0" t="s">
        <v>5873</v>
      </c>
      <c r="AK66" s="0" t="s">
        <v>5874</v>
      </c>
      <c r="AL66" s="0" t="s">
        <v>5875</v>
      </c>
      <c r="AM66" s="0" t="s">
        <v>5876</v>
      </c>
      <c r="AN66" s="0" t="s">
        <v>5877</v>
      </c>
      <c r="AO66" s="0" t="s">
        <v>5878</v>
      </c>
      <c r="AP66" s="0" t="s">
        <v>5879</v>
      </c>
      <c r="AQ66" s="0" t="s">
        <v>5880</v>
      </c>
      <c r="AR66" s="0" t="s">
        <v>5881</v>
      </c>
      <c r="AS66" s="0" t="s">
        <v>5882</v>
      </c>
      <c r="AT66" s="0" t="s">
        <v>5883</v>
      </c>
      <c r="AU66" s="0" t="s">
        <v>5884</v>
      </c>
      <c r="AV66" s="0" t="s">
        <v>5885</v>
      </c>
      <c r="AW66" s="0" t="s">
        <v>5886</v>
      </c>
      <c r="AX66" s="0" t="s">
        <v>5887</v>
      </c>
      <c r="AY66" s="0" t="s">
        <v>5888</v>
      </c>
      <c r="AZ66" s="0" t="s">
        <v>5889</v>
      </c>
      <c r="BA66" s="0" t="s">
        <v>5890</v>
      </c>
      <c r="BB66" s="0" t="s">
        <v>5891</v>
      </c>
      <c r="BC66" s="0" t="s">
        <v>5892</v>
      </c>
      <c r="BD66" s="0" t="s">
        <v>5893</v>
      </c>
      <c r="BE66" s="0" t="s">
        <v>5894</v>
      </c>
      <c r="BF66" s="0" t="s">
        <v>5895</v>
      </c>
      <c r="BG66" s="0" t="s">
        <v>5896</v>
      </c>
      <c r="BH66" s="0" t="s">
        <v>5897</v>
      </c>
      <c r="BI66" s="0" t="s">
        <v>5898</v>
      </c>
      <c r="BJ66" s="0" t="s">
        <v>5899</v>
      </c>
      <c r="BK66" s="0" t="s">
        <v>5900</v>
      </c>
      <c r="BL66" s="0" t="s">
        <v>5901</v>
      </c>
      <c r="BM66" s="0" t="s">
        <v>5902</v>
      </c>
      <c r="BN66" s="0" t="s">
        <v>5903</v>
      </c>
      <c r="BO66" s="0" t="s">
        <v>5904</v>
      </c>
      <c r="BP66" s="0" t="s">
        <v>5905</v>
      </c>
      <c r="BQ66" s="0" t="s">
        <v>5906</v>
      </c>
      <c r="BR66" s="0" t="s">
        <v>5907</v>
      </c>
      <c r="BS66" s="0" t="s">
        <v>5908</v>
      </c>
      <c r="BT66" s="0" t="s">
        <v>5909</v>
      </c>
      <c r="BU66" s="0" t="s">
        <v>5910</v>
      </c>
      <c r="BV66" s="0" t="s">
        <v>5911</v>
      </c>
      <c r="BW66" s="0" t="s">
        <v>5912</v>
      </c>
      <c r="BX66" s="0" t="s">
        <v>5913</v>
      </c>
      <c r="BY66" s="0" t="s">
        <v>5914</v>
      </c>
      <c r="BZ66" s="0" t="s">
        <v>5915</v>
      </c>
      <c r="CA66" s="0" t="s">
        <v>5916</v>
      </c>
      <c r="CB66" s="0" t="s">
        <v>5917</v>
      </c>
      <c r="CC66" s="0" t="s">
        <v>5918</v>
      </c>
      <c r="CD66" s="0" t="s">
        <v>5919</v>
      </c>
      <c r="CE66" s="0" t="s">
        <v>5920</v>
      </c>
      <c r="CF66" s="0" t="s">
        <v>5921</v>
      </c>
      <c r="CG66" s="0" t="s">
        <v>5922</v>
      </c>
      <c r="CH66" s="0" t="s">
        <v>5923</v>
      </c>
      <c r="CI66" s="0" t="s">
        <v>5924</v>
      </c>
      <c r="CJ66" s="0" t="s">
        <v>5925</v>
      </c>
      <c r="CK66" s="0" t="s">
        <v>5926</v>
      </c>
      <c r="CL66" s="0" t="s">
        <v>5927</v>
      </c>
      <c r="CM66" s="0" t="s">
        <v>5928</v>
      </c>
      <c r="CN66" s="0" t="s">
        <v>5929</v>
      </c>
      <c r="CO66" s="0" t="s">
        <v>5930</v>
      </c>
      <c r="CP66" s="0" t="s">
        <v>5931</v>
      </c>
    </row>
    <row r="67" customFormat="false" ht="12.75" hidden="false" customHeight="false" outlineLevel="0" collapsed="false">
      <c r="A67" s="0" t="s">
        <v>5932</v>
      </c>
      <c r="B67" s="0" t="s">
        <v>5933</v>
      </c>
      <c r="C67" s="0" t="s">
        <v>5934</v>
      </c>
      <c r="D67" s="0" t="s">
        <v>5935</v>
      </c>
      <c r="E67" s="0" t="s">
        <v>5936</v>
      </c>
      <c r="F67" s="0" t="s">
        <v>5937</v>
      </c>
      <c r="G67" s="0" t="s">
        <v>5938</v>
      </c>
      <c r="H67" s="0" t="s">
        <v>5939</v>
      </c>
      <c r="I67" s="0" t="s">
        <v>5940</v>
      </c>
      <c r="J67" s="0" t="s">
        <v>5941</v>
      </c>
      <c r="K67" s="0" t="s">
        <v>5942</v>
      </c>
      <c r="L67" s="0" t="s">
        <v>5943</v>
      </c>
      <c r="M67" s="0" t="s">
        <v>5944</v>
      </c>
      <c r="N67" s="0" t="s">
        <v>5945</v>
      </c>
      <c r="O67" s="0" t="s">
        <v>5946</v>
      </c>
      <c r="P67" s="0" t="s">
        <v>5947</v>
      </c>
      <c r="Q67" s="0" t="s">
        <v>5948</v>
      </c>
      <c r="R67" s="0" t="s">
        <v>5949</v>
      </c>
      <c r="S67" s="0" t="s">
        <v>5950</v>
      </c>
      <c r="T67" s="0" t="s">
        <v>5951</v>
      </c>
      <c r="U67" s="0" t="s">
        <v>5952</v>
      </c>
      <c r="V67" s="0" t="s">
        <v>5953</v>
      </c>
      <c r="W67" s="0" t="s">
        <v>5954</v>
      </c>
      <c r="X67" s="0" t="s">
        <v>5955</v>
      </c>
      <c r="Y67" s="0" t="s">
        <v>5956</v>
      </c>
      <c r="Z67" s="0" t="s">
        <v>5957</v>
      </c>
      <c r="AA67" s="0" t="s">
        <v>5958</v>
      </c>
      <c r="AB67" s="0" t="s">
        <v>5959</v>
      </c>
      <c r="AC67" s="0" t="s">
        <v>5960</v>
      </c>
      <c r="AD67" s="0" t="s">
        <v>5961</v>
      </c>
      <c r="AE67" s="0" t="s">
        <v>5962</v>
      </c>
      <c r="AF67" s="0" t="s">
        <v>5963</v>
      </c>
      <c r="AG67" s="0" t="s">
        <v>5964</v>
      </c>
      <c r="AH67" s="0" t="s">
        <v>5965</v>
      </c>
      <c r="AI67" s="0" t="s">
        <v>5966</v>
      </c>
      <c r="AJ67" s="0" t="s">
        <v>5967</v>
      </c>
      <c r="AK67" s="0" t="s">
        <v>5968</v>
      </c>
      <c r="AL67" s="0" t="s">
        <v>5969</v>
      </c>
      <c r="AM67" s="0" t="s">
        <v>5970</v>
      </c>
      <c r="AN67" s="0" t="s">
        <v>5971</v>
      </c>
      <c r="AO67" s="0" t="s">
        <v>5972</v>
      </c>
      <c r="AP67" s="0" t="s">
        <v>5973</v>
      </c>
      <c r="AQ67" s="0" t="s">
        <v>5974</v>
      </c>
      <c r="AR67" s="0" t="s">
        <v>5975</v>
      </c>
      <c r="AS67" s="0" t="s">
        <v>5976</v>
      </c>
      <c r="AT67" s="0" t="s">
        <v>5977</v>
      </c>
      <c r="AU67" s="0" t="s">
        <v>5978</v>
      </c>
      <c r="AV67" s="0" t="s">
        <v>5979</v>
      </c>
      <c r="AW67" s="0" t="s">
        <v>5980</v>
      </c>
      <c r="AX67" s="0" t="s">
        <v>5981</v>
      </c>
      <c r="AY67" s="0" t="s">
        <v>5982</v>
      </c>
      <c r="AZ67" s="0" t="s">
        <v>5983</v>
      </c>
      <c r="BA67" s="0" t="s">
        <v>5984</v>
      </c>
      <c r="BB67" s="0" t="s">
        <v>5985</v>
      </c>
      <c r="BC67" s="0" t="s">
        <v>5986</v>
      </c>
      <c r="BD67" s="0" t="s">
        <v>5987</v>
      </c>
      <c r="BE67" s="0" t="s">
        <v>5988</v>
      </c>
      <c r="BF67" s="0" t="s">
        <v>5989</v>
      </c>
      <c r="BG67" s="0" t="s">
        <v>5990</v>
      </c>
      <c r="BH67" s="0" t="s">
        <v>5991</v>
      </c>
      <c r="BI67" s="0" t="s">
        <v>5992</v>
      </c>
      <c r="BJ67" s="0" t="s">
        <v>5993</v>
      </c>
      <c r="BK67" s="0" t="s">
        <v>5994</v>
      </c>
      <c r="BL67" s="0" t="s">
        <v>5995</v>
      </c>
      <c r="BM67" s="0" t="s">
        <v>5996</v>
      </c>
      <c r="BN67" s="0" t="s">
        <v>5997</v>
      </c>
      <c r="BO67" s="0" t="s">
        <v>5998</v>
      </c>
      <c r="BP67" s="0" t="s">
        <v>5999</v>
      </c>
      <c r="BQ67" s="0" t="s">
        <v>6000</v>
      </c>
      <c r="BR67" s="0" t="s">
        <v>6001</v>
      </c>
      <c r="BS67" s="0" t="s">
        <v>6002</v>
      </c>
      <c r="BT67" s="0" t="s">
        <v>6003</v>
      </c>
      <c r="BU67" s="0" t="s">
        <v>6004</v>
      </c>
      <c r="BV67" s="0" t="s">
        <v>6005</v>
      </c>
      <c r="BW67" s="0" t="s">
        <v>6006</v>
      </c>
      <c r="BX67" s="0" t="s">
        <v>6007</v>
      </c>
      <c r="BY67" s="0" t="s">
        <v>6008</v>
      </c>
      <c r="BZ67" s="0" t="s">
        <v>6009</v>
      </c>
      <c r="CA67" s="0" t="s">
        <v>6010</v>
      </c>
      <c r="CB67" s="0" t="s">
        <v>6011</v>
      </c>
      <c r="CC67" s="0" t="s">
        <v>6012</v>
      </c>
      <c r="CD67" s="0" t="s">
        <v>6013</v>
      </c>
      <c r="CE67" s="0" t="s">
        <v>6014</v>
      </c>
      <c r="CF67" s="0" t="s">
        <v>6015</v>
      </c>
      <c r="CG67" s="0" t="s">
        <v>6016</v>
      </c>
      <c r="CH67" s="0" t="s">
        <v>6017</v>
      </c>
      <c r="CI67" s="0" t="s">
        <v>6018</v>
      </c>
      <c r="CJ67" s="0" t="s">
        <v>6019</v>
      </c>
      <c r="CK67" s="0" t="s">
        <v>6020</v>
      </c>
      <c r="CL67" s="0" t="s">
        <v>6021</v>
      </c>
      <c r="CM67" s="0" t="s">
        <v>6022</v>
      </c>
      <c r="CN67" s="0" t="s">
        <v>6023</v>
      </c>
      <c r="CO67" s="0" t="s">
        <v>6024</v>
      </c>
      <c r="CP67" s="0" t="s">
        <v>6025</v>
      </c>
    </row>
    <row r="68" customFormat="false" ht="12.75" hidden="false" customHeight="false" outlineLevel="0" collapsed="false">
      <c r="A68" s="0" t="s">
        <v>6026</v>
      </c>
      <c r="B68" s="0" t="s">
        <v>6027</v>
      </c>
      <c r="C68" s="0" t="s">
        <v>6028</v>
      </c>
      <c r="D68" s="0" t="s">
        <v>6029</v>
      </c>
      <c r="E68" s="0" t="s">
        <v>6030</v>
      </c>
      <c r="F68" s="0" t="s">
        <v>6031</v>
      </c>
      <c r="G68" s="0" t="s">
        <v>6032</v>
      </c>
      <c r="H68" s="0" t="s">
        <v>6033</v>
      </c>
      <c r="I68" s="0" t="s">
        <v>6034</v>
      </c>
      <c r="J68" s="0" t="s">
        <v>6035</v>
      </c>
      <c r="K68" s="0" t="s">
        <v>6036</v>
      </c>
      <c r="L68" s="0" t="s">
        <v>6037</v>
      </c>
      <c r="M68" s="0" t="s">
        <v>6038</v>
      </c>
      <c r="N68" s="0" t="s">
        <v>6039</v>
      </c>
      <c r="O68" s="0" t="s">
        <v>6040</v>
      </c>
      <c r="P68" s="0" t="s">
        <v>6041</v>
      </c>
      <c r="Q68" s="0" t="s">
        <v>6042</v>
      </c>
      <c r="R68" s="0" t="s">
        <v>6043</v>
      </c>
      <c r="S68" s="0" t="s">
        <v>6044</v>
      </c>
      <c r="T68" s="0" t="s">
        <v>6045</v>
      </c>
      <c r="U68" s="0" t="s">
        <v>6046</v>
      </c>
      <c r="V68" s="0" t="s">
        <v>6047</v>
      </c>
      <c r="W68" s="0" t="s">
        <v>6048</v>
      </c>
      <c r="X68" s="0" t="s">
        <v>6049</v>
      </c>
      <c r="Y68" s="0" t="s">
        <v>6050</v>
      </c>
      <c r="Z68" s="0" t="s">
        <v>6051</v>
      </c>
      <c r="AA68" s="0" t="s">
        <v>6052</v>
      </c>
      <c r="AB68" s="0" t="s">
        <v>6053</v>
      </c>
      <c r="AC68" s="0" t="s">
        <v>6054</v>
      </c>
      <c r="AD68" s="0" t="s">
        <v>6055</v>
      </c>
      <c r="AE68" s="0" t="s">
        <v>6056</v>
      </c>
      <c r="AF68" s="0" t="s">
        <v>6057</v>
      </c>
      <c r="AG68" s="0" t="s">
        <v>6058</v>
      </c>
      <c r="AH68" s="0" t="s">
        <v>6059</v>
      </c>
      <c r="AI68" s="0" t="s">
        <v>6060</v>
      </c>
      <c r="AJ68" s="0" t="s">
        <v>6061</v>
      </c>
      <c r="AK68" s="0" t="s">
        <v>6062</v>
      </c>
      <c r="AL68" s="0" t="s">
        <v>6063</v>
      </c>
      <c r="AM68" s="0" t="s">
        <v>6064</v>
      </c>
      <c r="AN68" s="0" t="s">
        <v>6065</v>
      </c>
      <c r="AO68" s="0" t="s">
        <v>6066</v>
      </c>
      <c r="AP68" s="0" t="s">
        <v>6067</v>
      </c>
      <c r="AQ68" s="0" t="s">
        <v>6068</v>
      </c>
      <c r="AR68" s="0" t="s">
        <v>6069</v>
      </c>
      <c r="AS68" s="0" t="s">
        <v>6070</v>
      </c>
      <c r="AT68" s="0" t="s">
        <v>6071</v>
      </c>
      <c r="AU68" s="0" t="s">
        <v>6072</v>
      </c>
      <c r="AV68" s="0" t="s">
        <v>6073</v>
      </c>
      <c r="AW68" s="0" t="s">
        <v>6074</v>
      </c>
      <c r="AX68" s="0" t="s">
        <v>6075</v>
      </c>
      <c r="AY68" s="0" t="s">
        <v>6076</v>
      </c>
      <c r="AZ68" s="0" t="s">
        <v>6077</v>
      </c>
      <c r="BA68" s="0" t="s">
        <v>6078</v>
      </c>
      <c r="BB68" s="0" t="s">
        <v>6079</v>
      </c>
      <c r="BC68" s="0" t="s">
        <v>6080</v>
      </c>
      <c r="BD68" s="0" t="s">
        <v>6081</v>
      </c>
      <c r="BE68" s="0" t="s">
        <v>6082</v>
      </c>
      <c r="BF68" s="0" t="s">
        <v>6083</v>
      </c>
      <c r="BG68" s="0" t="s">
        <v>6084</v>
      </c>
      <c r="BH68" s="0" t="s">
        <v>6085</v>
      </c>
      <c r="BI68" s="0" t="s">
        <v>6086</v>
      </c>
      <c r="BJ68" s="0" t="s">
        <v>6087</v>
      </c>
      <c r="BK68" s="0" t="s">
        <v>6088</v>
      </c>
      <c r="BL68" s="0" t="s">
        <v>6089</v>
      </c>
      <c r="BM68" s="0" t="s">
        <v>6090</v>
      </c>
      <c r="BN68" s="0" t="s">
        <v>6091</v>
      </c>
      <c r="BO68" s="0" t="s">
        <v>6092</v>
      </c>
      <c r="BP68" s="0" t="s">
        <v>6093</v>
      </c>
      <c r="BQ68" s="0" t="s">
        <v>6094</v>
      </c>
      <c r="BR68" s="0" t="s">
        <v>6095</v>
      </c>
      <c r="BS68" s="0" t="s">
        <v>6096</v>
      </c>
      <c r="BT68" s="0" t="s">
        <v>6097</v>
      </c>
      <c r="BU68" s="0" t="s">
        <v>6098</v>
      </c>
      <c r="BV68" s="0" t="s">
        <v>6099</v>
      </c>
      <c r="BW68" s="0" t="s">
        <v>6100</v>
      </c>
      <c r="BX68" s="0" t="s">
        <v>6101</v>
      </c>
      <c r="BY68" s="0" t="s">
        <v>6102</v>
      </c>
      <c r="BZ68" s="0" t="s">
        <v>6103</v>
      </c>
      <c r="CA68" s="0" t="s">
        <v>6104</v>
      </c>
      <c r="CB68" s="0" t="s">
        <v>6105</v>
      </c>
      <c r="CC68" s="0" t="s">
        <v>6106</v>
      </c>
      <c r="CD68" s="0" t="s">
        <v>6107</v>
      </c>
      <c r="CE68" s="0" t="s">
        <v>6108</v>
      </c>
      <c r="CF68" s="0" t="s">
        <v>6109</v>
      </c>
      <c r="CG68" s="0" t="s">
        <v>6110</v>
      </c>
      <c r="CH68" s="0" t="s">
        <v>6111</v>
      </c>
      <c r="CI68" s="0" t="s">
        <v>6112</v>
      </c>
      <c r="CJ68" s="0" t="s">
        <v>6113</v>
      </c>
      <c r="CK68" s="0" t="s">
        <v>6114</v>
      </c>
      <c r="CL68" s="0" t="s">
        <v>6115</v>
      </c>
      <c r="CM68" s="0" t="s">
        <v>6116</v>
      </c>
      <c r="CN68" s="0" t="s">
        <v>6117</v>
      </c>
      <c r="CO68" s="0" t="s">
        <v>6118</v>
      </c>
      <c r="CP68" s="0" t="s">
        <v>6119</v>
      </c>
    </row>
    <row r="69" customFormat="false" ht="12.75" hidden="false" customHeight="false" outlineLevel="0" collapsed="false">
      <c r="A69" s="0" t="s">
        <v>6120</v>
      </c>
      <c r="B69" s="0" t="s">
        <v>6121</v>
      </c>
      <c r="C69" s="0" t="s">
        <v>6122</v>
      </c>
      <c r="D69" s="0" t="s">
        <v>6123</v>
      </c>
      <c r="E69" s="0" t="s">
        <v>6124</v>
      </c>
      <c r="F69" s="0" t="s">
        <v>6125</v>
      </c>
      <c r="G69" s="0" t="s">
        <v>6126</v>
      </c>
      <c r="H69" s="0" t="s">
        <v>6127</v>
      </c>
      <c r="I69" s="0" t="s">
        <v>6128</v>
      </c>
      <c r="J69" s="0" t="s">
        <v>6129</v>
      </c>
      <c r="K69" s="0" t="s">
        <v>6130</v>
      </c>
      <c r="L69" s="0" t="s">
        <v>6131</v>
      </c>
      <c r="M69" s="0" t="s">
        <v>6132</v>
      </c>
      <c r="N69" s="0" t="s">
        <v>6133</v>
      </c>
      <c r="O69" s="0" t="s">
        <v>6134</v>
      </c>
      <c r="P69" s="0" t="s">
        <v>6135</v>
      </c>
      <c r="Q69" s="0" t="s">
        <v>6136</v>
      </c>
      <c r="R69" s="0" t="s">
        <v>6137</v>
      </c>
      <c r="S69" s="0" t="s">
        <v>6138</v>
      </c>
      <c r="T69" s="0" t="s">
        <v>6139</v>
      </c>
      <c r="U69" s="0" t="s">
        <v>6140</v>
      </c>
      <c r="V69" s="0" t="s">
        <v>6141</v>
      </c>
      <c r="W69" s="0" t="s">
        <v>6142</v>
      </c>
      <c r="X69" s="0" t="s">
        <v>6143</v>
      </c>
      <c r="Y69" s="0" t="s">
        <v>6144</v>
      </c>
      <c r="Z69" s="0" t="s">
        <v>6145</v>
      </c>
      <c r="AA69" s="0" t="s">
        <v>6146</v>
      </c>
      <c r="AB69" s="0" t="s">
        <v>6147</v>
      </c>
      <c r="AC69" s="0" t="s">
        <v>6148</v>
      </c>
      <c r="AD69" s="0" t="s">
        <v>6149</v>
      </c>
      <c r="AE69" s="0" t="s">
        <v>6150</v>
      </c>
      <c r="AF69" s="0" t="s">
        <v>6151</v>
      </c>
      <c r="AG69" s="0" t="s">
        <v>6152</v>
      </c>
      <c r="AH69" s="0" t="s">
        <v>6153</v>
      </c>
      <c r="AI69" s="0" t="s">
        <v>6154</v>
      </c>
      <c r="AJ69" s="0" t="s">
        <v>6155</v>
      </c>
      <c r="AK69" s="0" t="s">
        <v>6156</v>
      </c>
      <c r="AL69" s="0" t="s">
        <v>6157</v>
      </c>
      <c r="AM69" s="0" t="s">
        <v>6158</v>
      </c>
      <c r="AN69" s="0" t="s">
        <v>6159</v>
      </c>
      <c r="AO69" s="0" t="s">
        <v>6160</v>
      </c>
      <c r="AP69" s="0" t="s">
        <v>6161</v>
      </c>
      <c r="AQ69" s="0" t="s">
        <v>6162</v>
      </c>
      <c r="AR69" s="0" t="s">
        <v>6163</v>
      </c>
      <c r="AS69" s="0" t="s">
        <v>6164</v>
      </c>
      <c r="AT69" s="0" t="s">
        <v>6165</v>
      </c>
      <c r="AU69" s="0" t="s">
        <v>6166</v>
      </c>
      <c r="AV69" s="0" t="s">
        <v>6167</v>
      </c>
      <c r="AW69" s="0" t="s">
        <v>6168</v>
      </c>
      <c r="AX69" s="0" t="s">
        <v>6169</v>
      </c>
      <c r="AY69" s="0" t="s">
        <v>6170</v>
      </c>
      <c r="AZ69" s="0" t="s">
        <v>6171</v>
      </c>
      <c r="BA69" s="0" t="s">
        <v>6172</v>
      </c>
      <c r="BB69" s="0" t="s">
        <v>6173</v>
      </c>
      <c r="BC69" s="0" t="s">
        <v>6174</v>
      </c>
      <c r="BD69" s="0" t="s">
        <v>6175</v>
      </c>
      <c r="BE69" s="0" t="s">
        <v>6176</v>
      </c>
      <c r="BF69" s="0" t="s">
        <v>6177</v>
      </c>
      <c r="BG69" s="0" t="s">
        <v>6178</v>
      </c>
      <c r="BH69" s="0" t="s">
        <v>6179</v>
      </c>
      <c r="BI69" s="0" t="s">
        <v>6180</v>
      </c>
      <c r="BJ69" s="0" t="s">
        <v>6181</v>
      </c>
      <c r="BK69" s="0" t="s">
        <v>6182</v>
      </c>
      <c r="BL69" s="0" t="s">
        <v>6183</v>
      </c>
      <c r="BM69" s="0" t="s">
        <v>6184</v>
      </c>
      <c r="BN69" s="0" t="s">
        <v>6185</v>
      </c>
      <c r="BO69" s="0" t="s">
        <v>6186</v>
      </c>
      <c r="BP69" s="0" t="s">
        <v>6187</v>
      </c>
      <c r="BQ69" s="0" t="s">
        <v>6188</v>
      </c>
      <c r="BR69" s="0" t="s">
        <v>6189</v>
      </c>
      <c r="BS69" s="0" t="s">
        <v>6190</v>
      </c>
      <c r="BT69" s="0" t="s">
        <v>6191</v>
      </c>
      <c r="BU69" s="0" t="s">
        <v>6192</v>
      </c>
      <c r="BV69" s="0" t="s">
        <v>6193</v>
      </c>
      <c r="BW69" s="0" t="s">
        <v>6194</v>
      </c>
      <c r="BX69" s="0" t="s">
        <v>6195</v>
      </c>
      <c r="BY69" s="0" t="s">
        <v>6196</v>
      </c>
      <c r="BZ69" s="0" t="s">
        <v>6197</v>
      </c>
      <c r="CA69" s="0" t="s">
        <v>6198</v>
      </c>
      <c r="CB69" s="0" t="s">
        <v>6199</v>
      </c>
      <c r="CC69" s="0" t="s">
        <v>6200</v>
      </c>
      <c r="CD69" s="0" t="s">
        <v>6201</v>
      </c>
      <c r="CE69" s="0" t="s">
        <v>6202</v>
      </c>
      <c r="CF69" s="0" t="s">
        <v>6203</v>
      </c>
      <c r="CG69" s="0" t="s">
        <v>6204</v>
      </c>
      <c r="CH69" s="0" t="s">
        <v>6205</v>
      </c>
      <c r="CI69" s="0" t="s">
        <v>6206</v>
      </c>
      <c r="CJ69" s="0" t="s">
        <v>6207</v>
      </c>
      <c r="CK69" s="0" t="s">
        <v>6208</v>
      </c>
      <c r="CL69" s="0" t="s">
        <v>6209</v>
      </c>
      <c r="CM69" s="0" t="s">
        <v>6210</v>
      </c>
      <c r="CN69" s="0" t="s">
        <v>6211</v>
      </c>
      <c r="CO69" s="0" t="s">
        <v>6212</v>
      </c>
      <c r="CP69" s="0" t="s">
        <v>6213</v>
      </c>
    </row>
    <row r="70" customFormat="false" ht="12.75" hidden="false" customHeight="false" outlineLevel="0" collapsed="false">
      <c r="A70" s="0" t="s">
        <v>6214</v>
      </c>
      <c r="B70" s="0" t="s">
        <v>6215</v>
      </c>
      <c r="C70" s="0" t="s">
        <v>6216</v>
      </c>
      <c r="D70" s="0" t="s">
        <v>6217</v>
      </c>
      <c r="E70" s="0" t="s">
        <v>6218</v>
      </c>
      <c r="F70" s="0" t="s">
        <v>6219</v>
      </c>
      <c r="G70" s="0" t="s">
        <v>6220</v>
      </c>
      <c r="H70" s="0" t="s">
        <v>6221</v>
      </c>
      <c r="I70" s="0" t="s">
        <v>6222</v>
      </c>
      <c r="J70" s="0" t="s">
        <v>6223</v>
      </c>
      <c r="K70" s="0" t="s">
        <v>6224</v>
      </c>
      <c r="L70" s="0" t="s">
        <v>6225</v>
      </c>
      <c r="M70" s="0" t="s">
        <v>6226</v>
      </c>
      <c r="N70" s="0" t="s">
        <v>6227</v>
      </c>
      <c r="O70" s="0" t="s">
        <v>6228</v>
      </c>
      <c r="P70" s="0" t="s">
        <v>6229</v>
      </c>
      <c r="Q70" s="0" t="s">
        <v>6230</v>
      </c>
      <c r="R70" s="0" t="s">
        <v>6231</v>
      </c>
      <c r="S70" s="0" t="s">
        <v>6232</v>
      </c>
      <c r="T70" s="0" t="s">
        <v>6233</v>
      </c>
      <c r="U70" s="0" t="s">
        <v>6234</v>
      </c>
      <c r="V70" s="0" t="s">
        <v>6235</v>
      </c>
      <c r="W70" s="0" t="s">
        <v>6236</v>
      </c>
      <c r="X70" s="0" t="s">
        <v>6237</v>
      </c>
      <c r="Y70" s="0" t="s">
        <v>6238</v>
      </c>
      <c r="Z70" s="0" t="s">
        <v>6239</v>
      </c>
      <c r="AA70" s="0" t="s">
        <v>6240</v>
      </c>
      <c r="AB70" s="0" t="s">
        <v>6241</v>
      </c>
      <c r="AC70" s="0" t="s">
        <v>6242</v>
      </c>
      <c r="AD70" s="0" t="s">
        <v>6243</v>
      </c>
      <c r="AE70" s="0" t="s">
        <v>6244</v>
      </c>
      <c r="AF70" s="0" t="s">
        <v>6245</v>
      </c>
      <c r="AG70" s="0" t="s">
        <v>6246</v>
      </c>
      <c r="AH70" s="0" t="s">
        <v>6247</v>
      </c>
      <c r="AI70" s="0" t="s">
        <v>6248</v>
      </c>
      <c r="AJ70" s="0" t="s">
        <v>6249</v>
      </c>
      <c r="AK70" s="0" t="s">
        <v>6250</v>
      </c>
      <c r="AL70" s="0" t="s">
        <v>6251</v>
      </c>
      <c r="AM70" s="0" t="s">
        <v>6252</v>
      </c>
      <c r="AN70" s="0" t="s">
        <v>6253</v>
      </c>
      <c r="AO70" s="0" t="s">
        <v>6254</v>
      </c>
      <c r="AP70" s="0" t="s">
        <v>6255</v>
      </c>
      <c r="AQ70" s="0" t="s">
        <v>6256</v>
      </c>
      <c r="AR70" s="0" t="s">
        <v>6257</v>
      </c>
      <c r="AS70" s="0" t="s">
        <v>6258</v>
      </c>
      <c r="AT70" s="0" t="s">
        <v>6259</v>
      </c>
      <c r="AU70" s="0" t="s">
        <v>6260</v>
      </c>
      <c r="AV70" s="0" t="s">
        <v>6261</v>
      </c>
      <c r="AW70" s="0" t="s">
        <v>6262</v>
      </c>
      <c r="AX70" s="0" t="s">
        <v>6263</v>
      </c>
      <c r="AY70" s="0" t="s">
        <v>6264</v>
      </c>
      <c r="AZ70" s="0" t="s">
        <v>6265</v>
      </c>
      <c r="BA70" s="0" t="s">
        <v>6266</v>
      </c>
      <c r="BB70" s="0" t="s">
        <v>6267</v>
      </c>
      <c r="BC70" s="0" t="s">
        <v>6268</v>
      </c>
      <c r="BD70" s="0" t="s">
        <v>6269</v>
      </c>
      <c r="BE70" s="0" t="s">
        <v>6270</v>
      </c>
      <c r="BF70" s="0" t="s">
        <v>6271</v>
      </c>
      <c r="BG70" s="0" t="s">
        <v>6272</v>
      </c>
      <c r="BH70" s="0" t="s">
        <v>6273</v>
      </c>
      <c r="BI70" s="0" t="s">
        <v>6274</v>
      </c>
      <c r="BJ70" s="0" t="s">
        <v>6275</v>
      </c>
      <c r="BK70" s="0" t="s">
        <v>6276</v>
      </c>
      <c r="BL70" s="0" t="s">
        <v>6277</v>
      </c>
      <c r="BM70" s="0" t="s">
        <v>6278</v>
      </c>
      <c r="BN70" s="0" t="s">
        <v>6279</v>
      </c>
      <c r="BO70" s="0" t="s">
        <v>6280</v>
      </c>
      <c r="BP70" s="0" t="s">
        <v>6281</v>
      </c>
      <c r="BQ70" s="0" t="s">
        <v>6282</v>
      </c>
      <c r="BR70" s="0" t="s">
        <v>6283</v>
      </c>
      <c r="BS70" s="0" t="s">
        <v>6284</v>
      </c>
      <c r="BT70" s="0" t="s">
        <v>6285</v>
      </c>
      <c r="BU70" s="0" t="s">
        <v>6286</v>
      </c>
      <c r="BV70" s="0" t="s">
        <v>6287</v>
      </c>
      <c r="BW70" s="0" t="s">
        <v>6288</v>
      </c>
      <c r="BX70" s="0" t="s">
        <v>6289</v>
      </c>
      <c r="BY70" s="0" t="s">
        <v>6290</v>
      </c>
      <c r="BZ70" s="0" t="s">
        <v>6291</v>
      </c>
      <c r="CA70" s="0" t="s">
        <v>6292</v>
      </c>
      <c r="CB70" s="0" t="s">
        <v>6293</v>
      </c>
      <c r="CC70" s="0" t="s">
        <v>6294</v>
      </c>
      <c r="CD70" s="0" t="s">
        <v>6295</v>
      </c>
      <c r="CE70" s="0" t="s">
        <v>6296</v>
      </c>
      <c r="CF70" s="0" t="s">
        <v>6297</v>
      </c>
      <c r="CG70" s="0" t="s">
        <v>6298</v>
      </c>
      <c r="CH70" s="0" t="s">
        <v>6299</v>
      </c>
      <c r="CI70" s="0" t="s">
        <v>6300</v>
      </c>
      <c r="CJ70" s="0" t="s">
        <v>6301</v>
      </c>
      <c r="CK70" s="0" t="s">
        <v>6302</v>
      </c>
      <c r="CL70" s="0" t="s">
        <v>6303</v>
      </c>
      <c r="CM70" s="0" t="s">
        <v>6304</v>
      </c>
      <c r="CN70" s="0" t="s">
        <v>6305</v>
      </c>
      <c r="CO70" s="0" t="s">
        <v>6306</v>
      </c>
      <c r="CP70" s="0" t="s">
        <v>6307</v>
      </c>
    </row>
    <row r="71" customFormat="false" ht="12.75" hidden="false" customHeight="false" outlineLevel="0" collapsed="false">
      <c r="A71" s="0" t="s">
        <v>6308</v>
      </c>
      <c r="B71" s="0" t="s">
        <v>6309</v>
      </c>
      <c r="C71" s="0" t="s">
        <v>6310</v>
      </c>
      <c r="D71" s="0" t="s">
        <v>6311</v>
      </c>
      <c r="E71" s="0" t="s">
        <v>6312</v>
      </c>
      <c r="F71" s="0" t="s">
        <v>6313</v>
      </c>
      <c r="G71" s="0" t="s">
        <v>6314</v>
      </c>
      <c r="H71" s="0" t="s">
        <v>6315</v>
      </c>
      <c r="I71" s="0" t="s">
        <v>6316</v>
      </c>
      <c r="J71" s="0" t="s">
        <v>6317</v>
      </c>
      <c r="K71" s="0" t="s">
        <v>4065</v>
      </c>
      <c r="L71" s="0" t="s">
        <v>6318</v>
      </c>
      <c r="M71" s="0" t="s">
        <v>6319</v>
      </c>
      <c r="N71" s="0" t="s">
        <v>6320</v>
      </c>
      <c r="O71" s="0" t="s">
        <v>6321</v>
      </c>
      <c r="P71" s="0" t="s">
        <v>6322</v>
      </c>
      <c r="Q71" s="0" t="s">
        <v>6323</v>
      </c>
      <c r="R71" s="0" t="s">
        <v>6324</v>
      </c>
      <c r="S71" s="0" t="s">
        <v>6325</v>
      </c>
      <c r="T71" s="0" t="s">
        <v>6326</v>
      </c>
      <c r="U71" s="0" t="s">
        <v>6327</v>
      </c>
      <c r="V71" s="0" t="s">
        <v>6328</v>
      </c>
      <c r="W71" s="0" t="s">
        <v>6329</v>
      </c>
      <c r="X71" s="0" t="s">
        <v>6330</v>
      </c>
      <c r="Y71" s="0" t="s">
        <v>6331</v>
      </c>
      <c r="Z71" s="0" t="s">
        <v>6332</v>
      </c>
      <c r="AA71" s="0" t="s">
        <v>6333</v>
      </c>
      <c r="AB71" s="0" t="s">
        <v>6334</v>
      </c>
      <c r="AC71" s="0" t="s">
        <v>6335</v>
      </c>
      <c r="AD71" s="0" t="s">
        <v>6336</v>
      </c>
      <c r="AE71" s="0" t="s">
        <v>6337</v>
      </c>
      <c r="AF71" s="0" t="s">
        <v>6338</v>
      </c>
      <c r="AG71" s="0" t="s">
        <v>6339</v>
      </c>
      <c r="AH71" s="0" t="s">
        <v>6340</v>
      </c>
      <c r="AI71" s="0" t="s">
        <v>6341</v>
      </c>
      <c r="AJ71" s="0" t="s">
        <v>6342</v>
      </c>
      <c r="AK71" s="0" t="s">
        <v>6343</v>
      </c>
      <c r="AL71" s="0" t="s">
        <v>6344</v>
      </c>
      <c r="AM71" s="0" t="s">
        <v>6345</v>
      </c>
      <c r="AN71" s="0" t="s">
        <v>6346</v>
      </c>
      <c r="AO71" s="0" t="s">
        <v>6347</v>
      </c>
      <c r="AP71" s="0" t="s">
        <v>6348</v>
      </c>
      <c r="AQ71" s="0" t="s">
        <v>6349</v>
      </c>
      <c r="AR71" s="0" t="s">
        <v>6350</v>
      </c>
      <c r="AS71" s="0" t="s">
        <v>6351</v>
      </c>
      <c r="AT71" s="0" t="s">
        <v>6352</v>
      </c>
      <c r="AU71" s="0" t="s">
        <v>6353</v>
      </c>
      <c r="AV71" s="0" t="s">
        <v>6354</v>
      </c>
      <c r="AW71" s="0" t="s">
        <v>6355</v>
      </c>
      <c r="AX71" s="0" t="s">
        <v>6356</v>
      </c>
      <c r="AY71" s="0" t="s">
        <v>6357</v>
      </c>
      <c r="AZ71" s="0" t="s">
        <v>6358</v>
      </c>
      <c r="BA71" s="0" t="s">
        <v>6359</v>
      </c>
      <c r="BB71" s="0" t="s">
        <v>6360</v>
      </c>
      <c r="BC71" s="0" t="s">
        <v>6361</v>
      </c>
      <c r="BD71" s="0" t="s">
        <v>6362</v>
      </c>
      <c r="BE71" s="0" t="s">
        <v>6363</v>
      </c>
      <c r="BF71" s="0" t="s">
        <v>6364</v>
      </c>
      <c r="BG71" s="0" t="s">
        <v>6365</v>
      </c>
      <c r="BH71" s="0" t="s">
        <v>6366</v>
      </c>
      <c r="BI71" s="0" t="s">
        <v>6367</v>
      </c>
      <c r="BJ71" s="0" t="s">
        <v>6368</v>
      </c>
      <c r="BK71" s="0" t="s">
        <v>6369</v>
      </c>
      <c r="BL71" s="0" t="s">
        <v>6370</v>
      </c>
      <c r="BM71" s="0" t="s">
        <v>6371</v>
      </c>
      <c r="BN71" s="0" t="s">
        <v>6372</v>
      </c>
      <c r="BO71" s="0" t="s">
        <v>6373</v>
      </c>
      <c r="BP71" s="0" t="s">
        <v>6374</v>
      </c>
      <c r="BQ71" s="0" t="s">
        <v>6375</v>
      </c>
      <c r="BR71" s="0" t="s">
        <v>6376</v>
      </c>
      <c r="BS71" s="0" t="s">
        <v>6377</v>
      </c>
      <c r="BT71" s="0" t="s">
        <v>6378</v>
      </c>
      <c r="BU71" s="0" t="s">
        <v>6379</v>
      </c>
      <c r="BV71" s="0" t="s">
        <v>6380</v>
      </c>
      <c r="BW71" s="0" t="s">
        <v>6381</v>
      </c>
      <c r="BX71" s="0" t="s">
        <v>6382</v>
      </c>
      <c r="BY71" s="0" t="s">
        <v>6383</v>
      </c>
      <c r="BZ71" s="0" t="s">
        <v>6384</v>
      </c>
      <c r="CA71" s="0" t="s">
        <v>6385</v>
      </c>
      <c r="CB71" s="0" t="s">
        <v>6386</v>
      </c>
      <c r="CC71" s="0" t="s">
        <v>6387</v>
      </c>
      <c r="CD71" s="0" t="s">
        <v>6388</v>
      </c>
      <c r="CE71" s="0" t="s">
        <v>6389</v>
      </c>
      <c r="CF71" s="0" t="s">
        <v>6390</v>
      </c>
      <c r="CG71" s="0" t="s">
        <v>6391</v>
      </c>
      <c r="CH71" s="0" t="s">
        <v>6392</v>
      </c>
      <c r="CI71" s="0" t="s">
        <v>6393</v>
      </c>
      <c r="CJ71" s="0" t="s">
        <v>6394</v>
      </c>
      <c r="CK71" s="0" t="s">
        <v>6395</v>
      </c>
      <c r="CL71" s="0" t="s">
        <v>6396</v>
      </c>
      <c r="CM71" s="0" t="s">
        <v>6397</v>
      </c>
      <c r="CN71" s="0" t="s">
        <v>6398</v>
      </c>
      <c r="CO71" s="0" t="s">
        <v>6399</v>
      </c>
      <c r="CP71" s="0" t="s">
        <v>6400</v>
      </c>
    </row>
    <row r="72" customFormat="false" ht="12.75" hidden="false" customHeight="false" outlineLevel="0" collapsed="false">
      <c r="A72" s="0" t="s">
        <v>6401</v>
      </c>
      <c r="B72" s="0" t="s">
        <v>6402</v>
      </c>
      <c r="C72" s="0" t="s">
        <v>6403</v>
      </c>
      <c r="D72" s="0" t="s">
        <v>6404</v>
      </c>
      <c r="E72" s="0" t="s">
        <v>6405</v>
      </c>
      <c r="F72" s="0" t="s">
        <v>6406</v>
      </c>
      <c r="G72" s="0" t="s">
        <v>6407</v>
      </c>
      <c r="H72" s="0" t="s">
        <v>6408</v>
      </c>
      <c r="I72" s="0" t="s">
        <v>6409</v>
      </c>
      <c r="J72" s="0" t="s">
        <v>6410</v>
      </c>
      <c r="K72" s="0" t="s">
        <v>6411</v>
      </c>
      <c r="L72" s="0" t="s">
        <v>6412</v>
      </c>
      <c r="M72" s="0" t="s">
        <v>6413</v>
      </c>
      <c r="N72" s="0" t="s">
        <v>6414</v>
      </c>
      <c r="O72" s="0" t="s">
        <v>6415</v>
      </c>
      <c r="P72" s="0" t="s">
        <v>6416</v>
      </c>
      <c r="Q72" s="0" t="s">
        <v>6417</v>
      </c>
      <c r="R72" s="0" t="s">
        <v>6418</v>
      </c>
      <c r="S72" s="0" t="s">
        <v>6419</v>
      </c>
      <c r="T72" s="0" t="s">
        <v>6420</v>
      </c>
      <c r="U72" s="0" t="s">
        <v>6421</v>
      </c>
      <c r="V72" s="0" t="s">
        <v>6422</v>
      </c>
      <c r="W72" s="0" t="s">
        <v>6423</v>
      </c>
      <c r="X72" s="0" t="s">
        <v>6424</v>
      </c>
      <c r="Y72" s="0" t="s">
        <v>6425</v>
      </c>
      <c r="Z72" s="0" t="s">
        <v>6426</v>
      </c>
      <c r="AA72" s="0" t="s">
        <v>6427</v>
      </c>
      <c r="AB72" s="0" t="s">
        <v>6428</v>
      </c>
      <c r="AC72" s="0" t="s">
        <v>6429</v>
      </c>
      <c r="AD72" s="0" t="s">
        <v>6430</v>
      </c>
      <c r="AE72" s="0" t="s">
        <v>6431</v>
      </c>
      <c r="AF72" s="0" t="s">
        <v>6432</v>
      </c>
      <c r="AG72" s="0" t="s">
        <v>6433</v>
      </c>
      <c r="AH72" s="0" t="s">
        <v>6434</v>
      </c>
      <c r="AI72" s="0" t="s">
        <v>6435</v>
      </c>
      <c r="AJ72" s="0" t="s">
        <v>6436</v>
      </c>
      <c r="AK72" s="0" t="s">
        <v>6437</v>
      </c>
      <c r="AL72" s="0" t="s">
        <v>6438</v>
      </c>
      <c r="AM72" s="0" t="s">
        <v>6439</v>
      </c>
      <c r="AN72" s="0" t="s">
        <v>6440</v>
      </c>
      <c r="AO72" s="0" t="s">
        <v>6441</v>
      </c>
      <c r="AP72" s="0" t="s">
        <v>6442</v>
      </c>
      <c r="AQ72" s="0" t="s">
        <v>6443</v>
      </c>
      <c r="AR72" s="0" t="s">
        <v>6444</v>
      </c>
      <c r="AS72" s="0" t="s">
        <v>6445</v>
      </c>
      <c r="AT72" s="0" t="s">
        <v>6446</v>
      </c>
      <c r="AU72" s="0" t="s">
        <v>6447</v>
      </c>
      <c r="AV72" s="0" t="s">
        <v>6448</v>
      </c>
      <c r="AW72" s="0" t="s">
        <v>6449</v>
      </c>
      <c r="AX72" s="0" t="s">
        <v>6450</v>
      </c>
      <c r="AY72" s="0" t="s">
        <v>6451</v>
      </c>
      <c r="AZ72" s="0" t="s">
        <v>6452</v>
      </c>
      <c r="BA72" s="0" t="s">
        <v>6453</v>
      </c>
      <c r="BB72" s="0" t="s">
        <v>6454</v>
      </c>
      <c r="BC72" s="0" t="s">
        <v>6455</v>
      </c>
      <c r="BD72" s="0" t="s">
        <v>6456</v>
      </c>
      <c r="BE72" s="0" t="s">
        <v>6457</v>
      </c>
      <c r="BF72" s="0" t="s">
        <v>6458</v>
      </c>
      <c r="BG72" s="0" t="s">
        <v>6459</v>
      </c>
      <c r="BH72" s="0" t="s">
        <v>6460</v>
      </c>
      <c r="BI72" s="0" t="s">
        <v>6461</v>
      </c>
      <c r="BJ72" s="0" t="s">
        <v>6462</v>
      </c>
      <c r="BK72" s="0" t="s">
        <v>6463</v>
      </c>
      <c r="BL72" s="0" t="s">
        <v>6464</v>
      </c>
      <c r="BM72" s="0" t="s">
        <v>6465</v>
      </c>
      <c r="BN72" s="0" t="s">
        <v>6466</v>
      </c>
      <c r="BO72" s="0" t="s">
        <v>6467</v>
      </c>
      <c r="BP72" s="0" t="s">
        <v>6468</v>
      </c>
      <c r="BQ72" s="0" t="s">
        <v>6469</v>
      </c>
      <c r="BR72" s="0" t="s">
        <v>6470</v>
      </c>
      <c r="BS72" s="0" t="s">
        <v>6471</v>
      </c>
      <c r="BT72" s="0" t="s">
        <v>6472</v>
      </c>
      <c r="BU72" s="0" t="s">
        <v>6473</v>
      </c>
      <c r="BV72" s="0" t="s">
        <v>6474</v>
      </c>
      <c r="BW72" s="0" t="s">
        <v>6475</v>
      </c>
      <c r="BX72" s="0" t="s">
        <v>6476</v>
      </c>
      <c r="BY72" s="0" t="s">
        <v>6477</v>
      </c>
      <c r="BZ72" s="0" t="s">
        <v>6478</v>
      </c>
      <c r="CA72" s="0" t="s">
        <v>6479</v>
      </c>
      <c r="CB72" s="0" t="s">
        <v>6480</v>
      </c>
      <c r="CC72" s="0" t="s">
        <v>6481</v>
      </c>
      <c r="CD72" s="0" t="s">
        <v>6482</v>
      </c>
      <c r="CE72" s="0" t="s">
        <v>6483</v>
      </c>
      <c r="CF72" s="0" t="s">
        <v>6484</v>
      </c>
      <c r="CG72" s="0" t="s">
        <v>6485</v>
      </c>
      <c r="CH72" s="0" t="s">
        <v>6486</v>
      </c>
      <c r="CI72" s="0" t="s">
        <v>6487</v>
      </c>
      <c r="CJ72" s="0" t="s">
        <v>6488</v>
      </c>
      <c r="CK72" s="0" t="s">
        <v>6489</v>
      </c>
      <c r="CL72" s="0" t="s">
        <v>6490</v>
      </c>
      <c r="CM72" s="0" t="s">
        <v>6491</v>
      </c>
      <c r="CN72" s="0" t="s">
        <v>6492</v>
      </c>
      <c r="CO72" s="0" t="s">
        <v>6493</v>
      </c>
      <c r="CP72" s="0" t="s">
        <v>6494</v>
      </c>
    </row>
    <row r="73" customFormat="false" ht="12.75" hidden="false" customHeight="false" outlineLevel="0" collapsed="false">
      <c r="A73" s="0" t="s">
        <v>6495</v>
      </c>
      <c r="B73" s="0" t="s">
        <v>6496</v>
      </c>
      <c r="C73" s="0" t="s">
        <v>6497</v>
      </c>
      <c r="D73" s="0" t="s">
        <v>6498</v>
      </c>
      <c r="E73" s="0" t="s">
        <v>6499</v>
      </c>
      <c r="F73" s="0" t="s">
        <v>6500</v>
      </c>
      <c r="G73" s="0" t="s">
        <v>6501</v>
      </c>
      <c r="H73" s="0" t="s">
        <v>6502</v>
      </c>
      <c r="I73" s="0" t="s">
        <v>6503</v>
      </c>
      <c r="J73" s="0" t="s">
        <v>6504</v>
      </c>
      <c r="K73" s="0" t="s">
        <v>6505</v>
      </c>
      <c r="L73" s="0" t="s">
        <v>6506</v>
      </c>
      <c r="M73" s="0" t="s">
        <v>6507</v>
      </c>
      <c r="N73" s="0" t="s">
        <v>6508</v>
      </c>
      <c r="O73" s="0" t="s">
        <v>6509</v>
      </c>
      <c r="P73" s="0" t="s">
        <v>6510</v>
      </c>
      <c r="Q73" s="0" t="s">
        <v>6511</v>
      </c>
      <c r="R73" s="0" t="s">
        <v>6512</v>
      </c>
      <c r="S73" s="0" t="s">
        <v>6513</v>
      </c>
      <c r="T73" s="0" t="s">
        <v>6514</v>
      </c>
      <c r="U73" s="0" t="s">
        <v>6515</v>
      </c>
      <c r="V73" s="0" t="s">
        <v>6516</v>
      </c>
      <c r="W73" s="0" t="s">
        <v>6517</v>
      </c>
      <c r="X73" s="0" t="s">
        <v>6518</v>
      </c>
      <c r="Y73" s="0" t="s">
        <v>6519</v>
      </c>
      <c r="Z73" s="0" t="s">
        <v>6520</v>
      </c>
      <c r="AA73" s="0" t="s">
        <v>6521</v>
      </c>
      <c r="AB73" s="0" t="s">
        <v>6522</v>
      </c>
      <c r="AC73" s="0" t="s">
        <v>6523</v>
      </c>
      <c r="AD73" s="0" t="s">
        <v>6524</v>
      </c>
      <c r="AE73" s="0" t="s">
        <v>6525</v>
      </c>
      <c r="AF73" s="0" t="s">
        <v>6526</v>
      </c>
      <c r="AG73" s="0" t="s">
        <v>6527</v>
      </c>
      <c r="AH73" s="0" t="s">
        <v>6528</v>
      </c>
      <c r="AI73" s="0" t="s">
        <v>6529</v>
      </c>
      <c r="AJ73" s="0" t="s">
        <v>6530</v>
      </c>
      <c r="AK73" s="0" t="s">
        <v>6531</v>
      </c>
      <c r="AL73" s="0" t="s">
        <v>6532</v>
      </c>
      <c r="AM73" s="0" t="s">
        <v>6533</v>
      </c>
      <c r="AN73" s="0" t="s">
        <v>6534</v>
      </c>
      <c r="AO73" s="0" t="s">
        <v>6535</v>
      </c>
      <c r="AP73" s="0" t="s">
        <v>6536</v>
      </c>
      <c r="AQ73" s="0" t="s">
        <v>6537</v>
      </c>
      <c r="AR73" s="0" t="s">
        <v>6538</v>
      </c>
      <c r="AS73" s="0" t="s">
        <v>6539</v>
      </c>
      <c r="AT73" s="0" t="s">
        <v>6540</v>
      </c>
      <c r="AU73" s="0" t="s">
        <v>6541</v>
      </c>
      <c r="AV73" s="0" t="s">
        <v>6542</v>
      </c>
      <c r="AW73" s="0" t="s">
        <v>6543</v>
      </c>
      <c r="AX73" s="0" t="s">
        <v>6544</v>
      </c>
      <c r="AY73" s="0" t="s">
        <v>6545</v>
      </c>
      <c r="AZ73" s="0" t="s">
        <v>6546</v>
      </c>
      <c r="BA73" s="0" t="s">
        <v>6547</v>
      </c>
      <c r="BB73" s="0" t="s">
        <v>6548</v>
      </c>
      <c r="BC73" s="0" t="s">
        <v>6549</v>
      </c>
      <c r="BD73" s="0" t="s">
        <v>6550</v>
      </c>
      <c r="BE73" s="0" t="s">
        <v>6551</v>
      </c>
      <c r="BF73" s="0" t="s">
        <v>6552</v>
      </c>
      <c r="BG73" s="0" t="s">
        <v>6553</v>
      </c>
      <c r="BH73" s="0" t="s">
        <v>6554</v>
      </c>
      <c r="BI73" s="0" t="s">
        <v>6555</v>
      </c>
      <c r="BJ73" s="0" t="s">
        <v>6556</v>
      </c>
      <c r="BK73" s="0" t="s">
        <v>6557</v>
      </c>
      <c r="BL73" s="0" t="s">
        <v>6558</v>
      </c>
      <c r="BM73" s="0" t="s">
        <v>6559</v>
      </c>
      <c r="BN73" s="0" t="s">
        <v>6560</v>
      </c>
      <c r="BO73" s="0" t="s">
        <v>6561</v>
      </c>
      <c r="BP73" s="0" t="s">
        <v>6562</v>
      </c>
      <c r="BQ73" s="0" t="s">
        <v>6563</v>
      </c>
      <c r="BR73" s="0" t="s">
        <v>6564</v>
      </c>
      <c r="BS73" s="0" t="s">
        <v>6565</v>
      </c>
      <c r="BT73" s="0" t="s">
        <v>6566</v>
      </c>
      <c r="BU73" s="0" t="s">
        <v>6567</v>
      </c>
      <c r="BV73" s="0" t="s">
        <v>6568</v>
      </c>
      <c r="BW73" s="0" t="s">
        <v>6569</v>
      </c>
      <c r="BX73" s="0" t="s">
        <v>6570</v>
      </c>
      <c r="BY73" s="0" t="s">
        <v>6571</v>
      </c>
      <c r="BZ73" s="0" t="s">
        <v>6572</v>
      </c>
      <c r="CA73" s="0" t="s">
        <v>6573</v>
      </c>
      <c r="CB73" s="0" t="s">
        <v>6574</v>
      </c>
      <c r="CC73" s="0" t="s">
        <v>6575</v>
      </c>
      <c r="CD73" s="0" t="s">
        <v>6576</v>
      </c>
      <c r="CE73" s="0" t="s">
        <v>6577</v>
      </c>
      <c r="CF73" s="0" t="s">
        <v>6578</v>
      </c>
      <c r="CG73" s="0" t="s">
        <v>4139</v>
      </c>
      <c r="CH73" s="0" t="s">
        <v>6579</v>
      </c>
      <c r="CI73" s="0" t="s">
        <v>6580</v>
      </c>
      <c r="CJ73" s="0" t="s">
        <v>6581</v>
      </c>
      <c r="CK73" s="0" t="s">
        <v>6582</v>
      </c>
      <c r="CL73" s="0" t="s">
        <v>6583</v>
      </c>
      <c r="CM73" s="0" t="s">
        <v>6584</v>
      </c>
      <c r="CN73" s="0" t="s">
        <v>6585</v>
      </c>
      <c r="CO73" s="0" t="s">
        <v>6586</v>
      </c>
      <c r="CP73" s="0" t="s">
        <v>6587</v>
      </c>
    </row>
    <row r="74" customFormat="false" ht="12.75" hidden="false" customHeight="false" outlineLevel="0" collapsed="false">
      <c r="A74" s="0" t="s">
        <v>6588</v>
      </c>
      <c r="B74" s="0" t="s">
        <v>6589</v>
      </c>
      <c r="C74" s="0" t="s">
        <v>6590</v>
      </c>
      <c r="D74" s="0" t="s">
        <v>6591</v>
      </c>
      <c r="E74" s="0" t="s">
        <v>6592</v>
      </c>
      <c r="F74" s="0" t="s">
        <v>6593</v>
      </c>
      <c r="G74" s="0" t="s">
        <v>6594</v>
      </c>
      <c r="H74" s="0" t="s">
        <v>6595</v>
      </c>
      <c r="I74" s="0" t="s">
        <v>6596</v>
      </c>
      <c r="J74" s="0" t="s">
        <v>6597</v>
      </c>
      <c r="K74" s="0" t="s">
        <v>6598</v>
      </c>
      <c r="L74" s="0" t="s">
        <v>6599</v>
      </c>
      <c r="M74" s="0" t="s">
        <v>6600</v>
      </c>
      <c r="N74" s="0" t="s">
        <v>6601</v>
      </c>
      <c r="O74" s="0" t="s">
        <v>6602</v>
      </c>
      <c r="P74" s="0" t="s">
        <v>6603</v>
      </c>
      <c r="Q74" s="0" t="s">
        <v>6604</v>
      </c>
      <c r="R74" s="0" t="s">
        <v>6605</v>
      </c>
      <c r="S74" s="0" t="s">
        <v>6606</v>
      </c>
      <c r="T74" s="0" t="s">
        <v>6607</v>
      </c>
      <c r="U74" s="0" t="s">
        <v>6608</v>
      </c>
      <c r="V74" s="0" t="s">
        <v>6609</v>
      </c>
      <c r="W74" s="0" t="s">
        <v>6610</v>
      </c>
      <c r="X74" s="0" t="s">
        <v>6611</v>
      </c>
      <c r="Y74" s="0" t="s">
        <v>6612</v>
      </c>
      <c r="Z74" s="0" t="s">
        <v>6613</v>
      </c>
      <c r="AA74" s="0" t="s">
        <v>6614</v>
      </c>
      <c r="AB74" s="0" t="s">
        <v>6615</v>
      </c>
      <c r="AC74" s="0" t="s">
        <v>6616</v>
      </c>
      <c r="AD74" s="0" t="s">
        <v>6617</v>
      </c>
      <c r="AE74" s="0" t="s">
        <v>6618</v>
      </c>
      <c r="AF74" s="0" t="s">
        <v>6619</v>
      </c>
      <c r="AG74" s="0" t="s">
        <v>6620</v>
      </c>
      <c r="AH74" s="0" t="s">
        <v>6621</v>
      </c>
      <c r="AI74" s="0" t="s">
        <v>6622</v>
      </c>
      <c r="AJ74" s="0" t="s">
        <v>6623</v>
      </c>
      <c r="AK74" s="0" t="s">
        <v>6624</v>
      </c>
      <c r="AL74" s="0" t="s">
        <v>6625</v>
      </c>
      <c r="AM74" s="0" t="s">
        <v>6626</v>
      </c>
      <c r="AN74" s="0" t="s">
        <v>6627</v>
      </c>
      <c r="AO74" s="0" t="s">
        <v>6628</v>
      </c>
      <c r="AP74" s="0" t="s">
        <v>6629</v>
      </c>
      <c r="AQ74" s="0" t="s">
        <v>6630</v>
      </c>
      <c r="AR74" s="0" t="s">
        <v>6631</v>
      </c>
      <c r="AS74" s="0" t="s">
        <v>6632</v>
      </c>
      <c r="AT74" s="0" t="s">
        <v>6633</v>
      </c>
      <c r="AU74" s="0" t="s">
        <v>6634</v>
      </c>
      <c r="AV74" s="0" t="s">
        <v>6635</v>
      </c>
      <c r="AW74" s="0" t="s">
        <v>6636</v>
      </c>
      <c r="AX74" s="0" t="s">
        <v>6637</v>
      </c>
      <c r="AY74" s="0" t="s">
        <v>6638</v>
      </c>
      <c r="AZ74" s="0" t="s">
        <v>6639</v>
      </c>
      <c r="BA74" s="0" t="s">
        <v>6640</v>
      </c>
      <c r="BB74" s="0" t="s">
        <v>6641</v>
      </c>
      <c r="BC74" s="0" t="s">
        <v>6642</v>
      </c>
      <c r="BD74" s="0" t="s">
        <v>6643</v>
      </c>
      <c r="BE74" s="0" t="s">
        <v>6644</v>
      </c>
      <c r="BF74" s="0" t="s">
        <v>6645</v>
      </c>
      <c r="BG74" s="0" t="s">
        <v>6646</v>
      </c>
      <c r="BH74" s="0" t="s">
        <v>6647</v>
      </c>
      <c r="BI74" s="0" t="s">
        <v>3272</v>
      </c>
      <c r="BJ74" s="0" t="s">
        <v>6648</v>
      </c>
      <c r="BK74" s="0" t="s">
        <v>6649</v>
      </c>
      <c r="BL74" s="0" t="s">
        <v>6650</v>
      </c>
      <c r="BM74" s="0" t="s">
        <v>6651</v>
      </c>
      <c r="BN74" s="0" t="s">
        <v>6652</v>
      </c>
      <c r="BO74" s="0" t="s">
        <v>6653</v>
      </c>
      <c r="BP74" s="0" t="s">
        <v>6654</v>
      </c>
      <c r="BQ74" s="0" t="s">
        <v>6655</v>
      </c>
      <c r="BR74" s="0" t="s">
        <v>6656</v>
      </c>
      <c r="BS74" s="0" t="s">
        <v>6657</v>
      </c>
      <c r="BT74" s="0" t="s">
        <v>6658</v>
      </c>
      <c r="BU74" s="0" t="s">
        <v>6659</v>
      </c>
      <c r="BV74" s="0" t="s">
        <v>6660</v>
      </c>
      <c r="BW74" s="0" t="s">
        <v>6661</v>
      </c>
      <c r="BX74" s="0" t="s">
        <v>6662</v>
      </c>
      <c r="BY74" s="0" t="s">
        <v>6663</v>
      </c>
      <c r="BZ74" s="0" t="s">
        <v>6664</v>
      </c>
      <c r="CA74" s="0" t="s">
        <v>6665</v>
      </c>
      <c r="CB74" s="0" t="s">
        <v>6666</v>
      </c>
      <c r="CC74" s="0" t="s">
        <v>6667</v>
      </c>
      <c r="CD74" s="0" t="s">
        <v>6668</v>
      </c>
      <c r="CE74" s="0" t="s">
        <v>6669</v>
      </c>
      <c r="CF74" s="0" t="s">
        <v>6670</v>
      </c>
      <c r="CG74" s="0" t="s">
        <v>6671</v>
      </c>
      <c r="CH74" s="0" t="s">
        <v>6672</v>
      </c>
      <c r="CI74" s="0" t="s">
        <v>6673</v>
      </c>
      <c r="CJ74" s="0" t="s">
        <v>6674</v>
      </c>
      <c r="CK74" s="0" t="s">
        <v>6675</v>
      </c>
      <c r="CL74" s="0" t="s">
        <v>6676</v>
      </c>
      <c r="CM74" s="0" t="s">
        <v>6677</v>
      </c>
      <c r="CN74" s="0" t="s">
        <v>6678</v>
      </c>
      <c r="CO74" s="0" t="s">
        <v>6679</v>
      </c>
      <c r="CP74" s="0" t="s">
        <v>6680</v>
      </c>
    </row>
    <row r="75" customFormat="false" ht="12.75" hidden="false" customHeight="false" outlineLevel="0" collapsed="false">
      <c r="A75" s="0" t="s">
        <v>6681</v>
      </c>
      <c r="B75" s="0" t="s">
        <v>6682</v>
      </c>
      <c r="C75" s="0" t="s">
        <v>6683</v>
      </c>
      <c r="D75" s="0" t="s">
        <v>6684</v>
      </c>
      <c r="E75" s="0" t="s">
        <v>6685</v>
      </c>
      <c r="F75" s="0" t="s">
        <v>6686</v>
      </c>
      <c r="G75" s="0" t="s">
        <v>6687</v>
      </c>
      <c r="H75" s="0" t="s">
        <v>6688</v>
      </c>
      <c r="I75" s="0" t="s">
        <v>6689</v>
      </c>
      <c r="J75" s="0" t="s">
        <v>6690</v>
      </c>
      <c r="K75" s="0" t="s">
        <v>6691</v>
      </c>
      <c r="L75" s="0" t="s">
        <v>6692</v>
      </c>
      <c r="M75" s="0" t="s">
        <v>6693</v>
      </c>
      <c r="N75" s="0" t="s">
        <v>6694</v>
      </c>
      <c r="O75" s="0" t="s">
        <v>6695</v>
      </c>
      <c r="P75" s="0" t="s">
        <v>6696</v>
      </c>
      <c r="Q75" s="0" t="s">
        <v>6697</v>
      </c>
      <c r="R75" s="0" t="s">
        <v>6698</v>
      </c>
      <c r="S75" s="0" t="s">
        <v>6699</v>
      </c>
      <c r="T75" s="0" t="s">
        <v>6700</v>
      </c>
      <c r="U75" s="0" t="s">
        <v>6701</v>
      </c>
      <c r="V75" s="0" t="s">
        <v>6702</v>
      </c>
      <c r="W75" s="0" t="s">
        <v>6703</v>
      </c>
      <c r="X75" s="0" t="s">
        <v>6704</v>
      </c>
      <c r="Y75" s="0" t="s">
        <v>6705</v>
      </c>
      <c r="Z75" s="0" t="s">
        <v>6706</v>
      </c>
      <c r="AA75" s="0" t="s">
        <v>6707</v>
      </c>
      <c r="AB75" s="0" t="s">
        <v>6708</v>
      </c>
      <c r="AC75" s="0" t="s">
        <v>6709</v>
      </c>
      <c r="AD75" s="0" t="s">
        <v>6710</v>
      </c>
      <c r="AE75" s="0" t="s">
        <v>6711</v>
      </c>
      <c r="AF75" s="0" t="s">
        <v>6712</v>
      </c>
      <c r="AG75" s="0" t="s">
        <v>6713</v>
      </c>
      <c r="AH75" s="0" t="s">
        <v>6714</v>
      </c>
      <c r="AI75" s="0" t="s">
        <v>6715</v>
      </c>
      <c r="AJ75" s="0" t="s">
        <v>6716</v>
      </c>
      <c r="AK75" s="0" t="s">
        <v>6717</v>
      </c>
      <c r="AL75" s="0" t="s">
        <v>6718</v>
      </c>
      <c r="AM75" s="0" t="s">
        <v>6719</v>
      </c>
      <c r="AN75" s="0" t="s">
        <v>6720</v>
      </c>
      <c r="AO75" s="0" t="s">
        <v>6721</v>
      </c>
      <c r="AP75" s="0" t="s">
        <v>6722</v>
      </c>
      <c r="AQ75" s="0" t="e">
        <f aca="false"/>
        <v>#VALUE!</v>
      </c>
      <c r="AR75" s="0" t="s">
        <v>6723</v>
      </c>
      <c r="AS75" s="0" t="s">
        <v>6724</v>
      </c>
      <c r="AT75" s="0" t="s">
        <v>6725</v>
      </c>
      <c r="AU75" s="0" t="s">
        <v>6726</v>
      </c>
      <c r="AV75" s="0" t="s">
        <v>6727</v>
      </c>
      <c r="AW75" s="0" t="s">
        <v>6728</v>
      </c>
      <c r="AX75" s="0" t="s">
        <v>6729</v>
      </c>
      <c r="AY75" s="0" t="s">
        <v>6730</v>
      </c>
      <c r="AZ75" s="0" t="s">
        <v>6731</v>
      </c>
      <c r="BA75" s="0" t="s">
        <v>6732</v>
      </c>
      <c r="BB75" s="0" t="s">
        <v>6733</v>
      </c>
      <c r="BC75" s="0" t="s">
        <v>6734</v>
      </c>
      <c r="BD75" s="0" t="s">
        <v>6735</v>
      </c>
      <c r="BE75" s="0" t="s">
        <v>6736</v>
      </c>
      <c r="BF75" s="0" t="s">
        <v>6737</v>
      </c>
      <c r="BG75" s="0" t="s">
        <v>6738</v>
      </c>
      <c r="BH75" s="0" t="s">
        <v>6739</v>
      </c>
      <c r="BI75" s="0" t="s">
        <v>6740</v>
      </c>
      <c r="BJ75" s="0" t="s">
        <v>6741</v>
      </c>
      <c r="BK75" s="0" t="s">
        <v>6742</v>
      </c>
      <c r="BL75" s="0" t="s">
        <v>6743</v>
      </c>
      <c r="BM75" s="0" t="s">
        <v>6744</v>
      </c>
      <c r="BN75" s="0" t="s">
        <v>6745</v>
      </c>
      <c r="BO75" s="0" t="s">
        <v>6746</v>
      </c>
      <c r="BP75" s="0" t="s">
        <v>6747</v>
      </c>
      <c r="BQ75" s="0" t="s">
        <v>6748</v>
      </c>
      <c r="BR75" s="0" t="s">
        <v>6749</v>
      </c>
      <c r="BS75" s="0" t="s">
        <v>6750</v>
      </c>
      <c r="BT75" s="0" t="s">
        <v>6751</v>
      </c>
      <c r="BU75" s="0" t="s">
        <v>6752</v>
      </c>
      <c r="BV75" s="0" t="s">
        <v>6753</v>
      </c>
      <c r="BW75" s="0" t="s">
        <v>6754</v>
      </c>
      <c r="BX75" s="0" t="s">
        <v>6755</v>
      </c>
      <c r="BY75" s="0" t="s">
        <v>6756</v>
      </c>
      <c r="BZ75" s="0" t="s">
        <v>6757</v>
      </c>
      <c r="CA75" s="0" t="s">
        <v>6758</v>
      </c>
      <c r="CB75" s="0" t="s">
        <v>6759</v>
      </c>
      <c r="CC75" s="0" t="s">
        <v>6760</v>
      </c>
      <c r="CD75" s="0" t="s">
        <v>6761</v>
      </c>
      <c r="CE75" s="0" t="s">
        <v>6762</v>
      </c>
      <c r="CF75" s="0" t="s">
        <v>6763</v>
      </c>
      <c r="CG75" s="0" t="s">
        <v>6764</v>
      </c>
      <c r="CH75" s="0" t="s">
        <v>6765</v>
      </c>
      <c r="CI75" s="0" t="s">
        <v>6766</v>
      </c>
      <c r="CJ75" s="0" t="s">
        <v>6767</v>
      </c>
      <c r="CK75" s="0" t="s">
        <v>6768</v>
      </c>
      <c r="CL75" s="0" t="s">
        <v>6769</v>
      </c>
      <c r="CM75" s="0" t="s">
        <v>6770</v>
      </c>
      <c r="CN75" s="0" t="s">
        <v>6771</v>
      </c>
      <c r="CO75" s="0" t="s">
        <v>6772</v>
      </c>
      <c r="CP75" s="0" t="s">
        <v>6773</v>
      </c>
    </row>
    <row r="76" customFormat="false" ht="12.75" hidden="false" customHeight="false" outlineLevel="0" collapsed="false">
      <c r="A76" s="0" t="s">
        <v>6774</v>
      </c>
      <c r="B76" s="0" t="s">
        <v>6775</v>
      </c>
      <c r="C76" s="0" t="s">
        <v>6776</v>
      </c>
      <c r="D76" s="0" t="s">
        <v>6777</v>
      </c>
      <c r="E76" s="0" t="s">
        <v>6778</v>
      </c>
      <c r="F76" s="0" t="s">
        <v>6779</v>
      </c>
      <c r="G76" s="0" t="s">
        <v>6780</v>
      </c>
      <c r="H76" s="0" t="s">
        <v>6781</v>
      </c>
      <c r="I76" s="0" t="s">
        <v>6782</v>
      </c>
      <c r="J76" s="0" t="s">
        <v>6783</v>
      </c>
      <c r="K76" s="0" t="s">
        <v>6784</v>
      </c>
      <c r="L76" s="0" t="s">
        <v>6785</v>
      </c>
      <c r="M76" s="0" t="s">
        <v>6786</v>
      </c>
      <c r="N76" s="0" t="s">
        <v>6787</v>
      </c>
      <c r="O76" s="0" t="s">
        <v>6788</v>
      </c>
      <c r="P76" s="0" t="s">
        <v>6789</v>
      </c>
      <c r="Q76" s="0" t="s">
        <v>6790</v>
      </c>
      <c r="R76" s="0" t="s">
        <v>6791</v>
      </c>
      <c r="S76" s="0" t="s">
        <v>6792</v>
      </c>
      <c r="T76" s="0" t="s">
        <v>6793</v>
      </c>
      <c r="U76" s="0" t="s">
        <v>6794</v>
      </c>
      <c r="V76" s="0" t="s">
        <v>6795</v>
      </c>
      <c r="W76" s="0" t="s">
        <v>6796</v>
      </c>
      <c r="X76" s="0" t="s">
        <v>6797</v>
      </c>
      <c r="Y76" s="0" t="s">
        <v>6798</v>
      </c>
      <c r="Z76" s="0" t="s">
        <v>6799</v>
      </c>
      <c r="AA76" s="0" t="s">
        <v>6800</v>
      </c>
      <c r="AB76" s="0" t="s">
        <v>6801</v>
      </c>
      <c r="AC76" s="0" t="s">
        <v>6802</v>
      </c>
      <c r="AD76" s="0" t="s">
        <v>6803</v>
      </c>
      <c r="AE76" s="0" t="s">
        <v>6804</v>
      </c>
      <c r="AF76" s="0" t="s">
        <v>6805</v>
      </c>
      <c r="AG76" s="0" t="s">
        <v>6806</v>
      </c>
      <c r="AH76" s="0" t="s">
        <v>6807</v>
      </c>
      <c r="AI76" s="0" t="s">
        <v>6808</v>
      </c>
      <c r="AJ76" s="0" t="s">
        <v>6809</v>
      </c>
      <c r="AK76" s="0" t="s">
        <v>6810</v>
      </c>
      <c r="AL76" s="0" t="s">
        <v>6811</v>
      </c>
      <c r="AM76" s="0" t="s">
        <v>6812</v>
      </c>
      <c r="AN76" s="0" t="s">
        <v>6813</v>
      </c>
      <c r="AO76" s="0" t="s">
        <v>6814</v>
      </c>
      <c r="AP76" s="0" t="s">
        <v>6815</v>
      </c>
      <c r="AQ76" s="0" t="s">
        <v>6816</v>
      </c>
      <c r="AR76" s="0" t="s">
        <v>6817</v>
      </c>
      <c r="AS76" s="0" t="s">
        <v>6818</v>
      </c>
      <c r="AT76" s="0" t="s">
        <v>6819</v>
      </c>
      <c r="AU76" s="0" t="s">
        <v>6820</v>
      </c>
      <c r="AV76" s="0" t="s">
        <v>6821</v>
      </c>
      <c r="AW76" s="0" t="s">
        <v>6822</v>
      </c>
      <c r="AX76" s="0" t="s">
        <v>6823</v>
      </c>
      <c r="AY76" s="0" t="s">
        <v>6824</v>
      </c>
      <c r="AZ76" s="0" t="s">
        <v>6825</v>
      </c>
      <c r="BA76" s="0" t="s">
        <v>6826</v>
      </c>
      <c r="BB76" s="0" t="s">
        <v>6827</v>
      </c>
      <c r="BC76" s="0" t="s">
        <v>6828</v>
      </c>
      <c r="BD76" s="0" t="s">
        <v>6829</v>
      </c>
      <c r="BE76" s="0" t="s">
        <v>6830</v>
      </c>
      <c r="BF76" s="0" t="s">
        <v>6831</v>
      </c>
      <c r="BG76" s="0" t="s">
        <v>6832</v>
      </c>
      <c r="BH76" s="0" t="s">
        <v>6833</v>
      </c>
      <c r="BI76" s="0" t="s">
        <v>6834</v>
      </c>
      <c r="BJ76" s="0" t="s">
        <v>6835</v>
      </c>
      <c r="BK76" s="0" t="s">
        <v>6836</v>
      </c>
      <c r="BL76" s="0" t="s">
        <v>6837</v>
      </c>
      <c r="BM76" s="0" t="s">
        <v>6838</v>
      </c>
      <c r="BN76" s="0" t="s">
        <v>6839</v>
      </c>
      <c r="BO76" s="0" t="s">
        <v>6840</v>
      </c>
      <c r="BP76" s="0" t="s">
        <v>6841</v>
      </c>
      <c r="BQ76" s="0" t="s">
        <v>6842</v>
      </c>
      <c r="BR76" s="0" t="s">
        <v>6843</v>
      </c>
      <c r="BS76" s="0" t="s">
        <v>6844</v>
      </c>
      <c r="BT76" s="0" t="e">
        <f aca="false"/>
        <v>#VALUE!</v>
      </c>
      <c r="BU76" s="0" t="s">
        <v>6845</v>
      </c>
      <c r="BV76" s="0" t="s">
        <v>6846</v>
      </c>
      <c r="BW76" s="0" t="s">
        <v>6847</v>
      </c>
      <c r="BX76" s="0" t="s">
        <v>6848</v>
      </c>
      <c r="BY76" s="0" t="s">
        <v>6849</v>
      </c>
      <c r="BZ76" s="0" t="s">
        <v>6850</v>
      </c>
      <c r="CA76" s="0" t="s">
        <v>6851</v>
      </c>
      <c r="CB76" s="0" t="s">
        <v>6852</v>
      </c>
      <c r="CC76" s="0" t="s">
        <v>6853</v>
      </c>
      <c r="CD76" s="0" t="s">
        <v>6854</v>
      </c>
      <c r="CE76" s="0" t="s">
        <v>6855</v>
      </c>
      <c r="CF76" s="0" t="s">
        <v>6856</v>
      </c>
      <c r="CG76" s="0" t="s">
        <v>6857</v>
      </c>
      <c r="CH76" s="0" t="s">
        <v>6858</v>
      </c>
      <c r="CI76" s="0" t="s">
        <v>6859</v>
      </c>
      <c r="CJ76" s="0" t="s">
        <v>6860</v>
      </c>
      <c r="CK76" s="0" t="s">
        <v>6861</v>
      </c>
      <c r="CL76" s="0" t="s">
        <v>6862</v>
      </c>
      <c r="CM76" s="0" t="s">
        <v>6863</v>
      </c>
      <c r="CN76" s="0" t="s">
        <v>6864</v>
      </c>
      <c r="CO76" s="0" t="s">
        <v>6865</v>
      </c>
      <c r="CP76" s="0" t="s">
        <v>6866</v>
      </c>
    </row>
    <row r="77" customFormat="false" ht="12.75" hidden="false" customHeight="false" outlineLevel="0" collapsed="false">
      <c r="A77" s="0" t="s">
        <v>6867</v>
      </c>
      <c r="B77" s="0" t="s">
        <v>6868</v>
      </c>
      <c r="C77" s="0" t="s">
        <v>6869</v>
      </c>
      <c r="D77" s="0" t="s">
        <v>6870</v>
      </c>
      <c r="E77" s="0" t="s">
        <v>6871</v>
      </c>
      <c r="F77" s="0" t="s">
        <v>6872</v>
      </c>
      <c r="G77" s="0" t="s">
        <v>6873</v>
      </c>
      <c r="H77" s="0" t="s">
        <v>6874</v>
      </c>
      <c r="I77" s="0" t="s">
        <v>6875</v>
      </c>
      <c r="J77" s="0" t="s">
        <v>6876</v>
      </c>
      <c r="K77" s="0" t="s">
        <v>6877</v>
      </c>
      <c r="L77" s="0" t="s">
        <v>6878</v>
      </c>
      <c r="M77" s="0" t="s">
        <v>6879</v>
      </c>
      <c r="N77" s="0" t="s">
        <v>6880</v>
      </c>
      <c r="O77" s="0" t="s">
        <v>6881</v>
      </c>
      <c r="P77" s="0" t="s">
        <v>6882</v>
      </c>
      <c r="Q77" s="0" t="s">
        <v>6883</v>
      </c>
      <c r="R77" s="0" t="s">
        <v>6884</v>
      </c>
      <c r="S77" s="0" t="s">
        <v>6885</v>
      </c>
      <c r="T77" s="0" t="s">
        <v>6886</v>
      </c>
      <c r="U77" s="0" t="s">
        <v>6887</v>
      </c>
      <c r="V77" s="0" t="s">
        <v>6888</v>
      </c>
      <c r="W77" s="0" t="s">
        <v>6889</v>
      </c>
      <c r="X77" s="0" t="s">
        <v>6890</v>
      </c>
      <c r="Y77" s="0" t="s">
        <v>6891</v>
      </c>
      <c r="Z77" s="0" t="s">
        <v>6892</v>
      </c>
      <c r="AA77" s="0" t="s">
        <v>6893</v>
      </c>
      <c r="AB77" s="0" t="s">
        <v>6894</v>
      </c>
      <c r="AC77" s="0" t="s">
        <v>6895</v>
      </c>
      <c r="AD77" s="0" t="s">
        <v>6896</v>
      </c>
      <c r="AE77" s="0" t="s">
        <v>6897</v>
      </c>
      <c r="AF77" s="0" t="s">
        <v>6898</v>
      </c>
      <c r="AG77" s="0" t="s">
        <v>6899</v>
      </c>
      <c r="AH77" s="0" t="s">
        <v>6900</v>
      </c>
      <c r="AI77" s="0" t="s">
        <v>6901</v>
      </c>
      <c r="AJ77" s="0" t="s">
        <v>6902</v>
      </c>
      <c r="AK77" s="0" t="s">
        <v>6903</v>
      </c>
      <c r="AL77" s="0" t="s">
        <v>6904</v>
      </c>
      <c r="AM77" s="0" t="s">
        <v>6905</v>
      </c>
      <c r="AN77" s="0" t="s">
        <v>6906</v>
      </c>
      <c r="AO77" s="0" t="s">
        <v>6907</v>
      </c>
      <c r="AP77" s="0" t="s">
        <v>6908</v>
      </c>
      <c r="AQ77" s="0" t="s">
        <v>6909</v>
      </c>
      <c r="AR77" s="0" t="s">
        <v>6910</v>
      </c>
      <c r="AS77" s="0" t="s">
        <v>6911</v>
      </c>
      <c r="AT77" s="0" t="s">
        <v>6912</v>
      </c>
      <c r="AU77" s="0" t="s">
        <v>6913</v>
      </c>
      <c r="AV77" s="0" t="s">
        <v>6914</v>
      </c>
      <c r="AW77" s="0" t="s">
        <v>6915</v>
      </c>
      <c r="AX77" s="0" t="s">
        <v>6916</v>
      </c>
      <c r="AY77" s="0" t="s">
        <v>6917</v>
      </c>
      <c r="AZ77" s="0" t="s">
        <v>6918</v>
      </c>
      <c r="BA77" s="0" t="s">
        <v>6919</v>
      </c>
      <c r="BB77" s="0" t="s">
        <v>6920</v>
      </c>
      <c r="BC77" s="0" t="s">
        <v>6921</v>
      </c>
      <c r="BD77" s="0" t="s">
        <v>6922</v>
      </c>
      <c r="BE77" s="0" t="s">
        <v>6923</v>
      </c>
      <c r="BF77" s="0" t="s">
        <v>6924</v>
      </c>
      <c r="BG77" s="0" t="s">
        <v>6925</v>
      </c>
      <c r="BH77" s="0" t="s">
        <v>6926</v>
      </c>
      <c r="BI77" s="0" t="s">
        <v>6927</v>
      </c>
      <c r="BJ77" s="0" t="s">
        <v>6928</v>
      </c>
      <c r="BK77" s="0" t="s">
        <v>6929</v>
      </c>
      <c r="BL77" s="0" t="s">
        <v>6930</v>
      </c>
      <c r="BM77" s="0" t="s">
        <v>6931</v>
      </c>
      <c r="BN77" s="0" t="s">
        <v>6932</v>
      </c>
      <c r="BO77" s="0" t="s">
        <v>6933</v>
      </c>
      <c r="BP77" s="0" t="s">
        <v>6934</v>
      </c>
      <c r="BQ77" s="0" t="s">
        <v>6935</v>
      </c>
      <c r="BR77" s="0" t="s">
        <v>6936</v>
      </c>
      <c r="BS77" s="0" t="s">
        <v>6937</v>
      </c>
      <c r="BT77" s="0" t="s">
        <v>6938</v>
      </c>
      <c r="BU77" s="0" t="s">
        <v>6939</v>
      </c>
      <c r="BV77" s="0" t="s">
        <v>6940</v>
      </c>
      <c r="BW77" s="0" t="s">
        <v>6941</v>
      </c>
      <c r="BX77" s="0" t="s">
        <v>6942</v>
      </c>
      <c r="BY77" s="0" t="s">
        <v>6943</v>
      </c>
      <c r="BZ77" s="0" t="s">
        <v>6944</v>
      </c>
      <c r="CA77" s="0" t="s">
        <v>6945</v>
      </c>
      <c r="CB77" s="0" t="s">
        <v>6946</v>
      </c>
      <c r="CC77" s="0" t="s">
        <v>6947</v>
      </c>
      <c r="CD77" s="0" t="s">
        <v>6948</v>
      </c>
      <c r="CE77" s="0" t="s">
        <v>6949</v>
      </c>
      <c r="CF77" s="0" t="s">
        <v>6950</v>
      </c>
      <c r="CG77" s="0" t="s">
        <v>6951</v>
      </c>
      <c r="CH77" s="0" t="s">
        <v>6952</v>
      </c>
      <c r="CI77" s="0" t="s">
        <v>6953</v>
      </c>
      <c r="CJ77" s="0" t="s">
        <v>6954</v>
      </c>
      <c r="CK77" s="0" t="s">
        <v>6955</v>
      </c>
      <c r="CL77" s="0" t="s">
        <v>6956</v>
      </c>
      <c r="CM77" s="0" t="s">
        <v>6957</v>
      </c>
      <c r="CN77" s="0" t="s">
        <v>6958</v>
      </c>
      <c r="CO77" s="0" t="s">
        <v>6959</v>
      </c>
      <c r="CP77" s="0" t="s">
        <v>6960</v>
      </c>
    </row>
    <row r="78" customFormat="false" ht="12.75" hidden="false" customHeight="false" outlineLevel="0" collapsed="false">
      <c r="A78" s="0" t="s">
        <v>6961</v>
      </c>
      <c r="B78" s="0" t="s">
        <v>6962</v>
      </c>
      <c r="C78" s="0" t="s">
        <v>6963</v>
      </c>
      <c r="D78" s="0" t="s">
        <v>6964</v>
      </c>
      <c r="E78" s="0" t="s">
        <v>6965</v>
      </c>
      <c r="F78" s="0" t="s">
        <v>6966</v>
      </c>
      <c r="G78" s="0" t="s">
        <v>6967</v>
      </c>
      <c r="H78" s="0" t="s">
        <v>6968</v>
      </c>
      <c r="I78" s="0" t="s">
        <v>6969</v>
      </c>
      <c r="J78" s="0" t="s">
        <v>6970</v>
      </c>
      <c r="K78" s="0" t="s">
        <v>6971</v>
      </c>
      <c r="L78" s="0" t="s">
        <v>6972</v>
      </c>
      <c r="M78" s="0" t="s">
        <v>6973</v>
      </c>
      <c r="N78" s="0" t="s">
        <v>6974</v>
      </c>
      <c r="O78" s="0" t="s">
        <v>6975</v>
      </c>
      <c r="P78" s="0" t="s">
        <v>6976</v>
      </c>
      <c r="Q78" s="0" t="s">
        <v>6977</v>
      </c>
      <c r="R78" s="0" t="s">
        <v>6978</v>
      </c>
      <c r="S78" s="0" t="s">
        <v>6979</v>
      </c>
      <c r="T78" s="0" t="s">
        <v>6980</v>
      </c>
      <c r="U78" s="0" t="s">
        <v>6981</v>
      </c>
      <c r="V78" s="0" t="s">
        <v>6982</v>
      </c>
      <c r="W78" s="0" t="s">
        <v>6983</v>
      </c>
      <c r="X78" s="0" t="s">
        <v>6984</v>
      </c>
      <c r="Y78" s="0" t="s">
        <v>6985</v>
      </c>
      <c r="Z78" s="0" t="s">
        <v>6986</v>
      </c>
      <c r="AA78" s="0" t="s">
        <v>6987</v>
      </c>
      <c r="AB78" s="0" t="s">
        <v>6988</v>
      </c>
      <c r="AC78" s="0" t="s">
        <v>6989</v>
      </c>
      <c r="AD78" s="0" t="s">
        <v>6990</v>
      </c>
      <c r="AE78" s="0" t="s">
        <v>6991</v>
      </c>
      <c r="AF78" s="0" t="s">
        <v>6992</v>
      </c>
      <c r="AG78" s="0" t="s">
        <v>6993</v>
      </c>
      <c r="AH78" s="0" t="s">
        <v>6994</v>
      </c>
      <c r="AI78" s="0" t="s">
        <v>6995</v>
      </c>
      <c r="AJ78" s="0" t="s">
        <v>6996</v>
      </c>
      <c r="AK78" s="0" t="s">
        <v>6997</v>
      </c>
      <c r="AL78" s="0" t="s">
        <v>6998</v>
      </c>
      <c r="AM78" s="0" t="s">
        <v>6999</v>
      </c>
      <c r="AN78" s="0" t="s">
        <v>7000</v>
      </c>
      <c r="AO78" s="0" t="s">
        <v>7001</v>
      </c>
      <c r="AP78" s="0" t="s">
        <v>7002</v>
      </c>
      <c r="AQ78" s="0" t="e">
        <f aca="false"/>
        <v>#VALUE!</v>
      </c>
      <c r="AR78" s="0" t="s">
        <v>7003</v>
      </c>
      <c r="AS78" s="0" t="s">
        <v>7004</v>
      </c>
      <c r="AT78" s="0" t="s">
        <v>7005</v>
      </c>
      <c r="AU78" s="0" t="s">
        <v>7006</v>
      </c>
      <c r="AV78" s="0" t="s">
        <v>7007</v>
      </c>
      <c r="AW78" s="0" t="s">
        <v>7008</v>
      </c>
      <c r="AX78" s="0" t="s">
        <v>7009</v>
      </c>
      <c r="AY78" s="0" t="s">
        <v>7010</v>
      </c>
      <c r="AZ78" s="0" t="s">
        <v>7011</v>
      </c>
      <c r="BA78" s="0" t="s">
        <v>7012</v>
      </c>
      <c r="BB78" s="0" t="s">
        <v>7013</v>
      </c>
      <c r="BC78" s="0" t="s">
        <v>7014</v>
      </c>
      <c r="BD78" s="0" t="s">
        <v>7015</v>
      </c>
      <c r="BE78" s="0" t="s">
        <v>7016</v>
      </c>
      <c r="BF78" s="0" t="s">
        <v>7017</v>
      </c>
      <c r="BG78" s="0" t="s">
        <v>7018</v>
      </c>
      <c r="BH78" s="0" t="s">
        <v>7019</v>
      </c>
      <c r="BI78" s="0" t="s">
        <v>7020</v>
      </c>
      <c r="BJ78" s="0" t="s">
        <v>7021</v>
      </c>
      <c r="BK78" s="0" t="s">
        <v>7022</v>
      </c>
      <c r="BL78" s="0" t="s">
        <v>7023</v>
      </c>
      <c r="BM78" s="0" t="s">
        <v>7024</v>
      </c>
      <c r="BN78" s="0" t="s">
        <v>7025</v>
      </c>
      <c r="BO78" s="0" t="s">
        <v>7026</v>
      </c>
      <c r="BP78" s="0" t="e">
        <f aca="false"/>
        <v>#VALUE!</v>
      </c>
      <c r="BQ78" s="0" t="s">
        <v>7027</v>
      </c>
      <c r="BR78" s="0" t="s">
        <v>7028</v>
      </c>
      <c r="BS78" s="0" t="s">
        <v>7029</v>
      </c>
      <c r="BT78" s="0" t="s">
        <v>7030</v>
      </c>
      <c r="BU78" s="0" t="s">
        <v>7031</v>
      </c>
      <c r="BV78" s="0" t="s">
        <v>7032</v>
      </c>
      <c r="BW78" s="0" t="s">
        <v>7033</v>
      </c>
      <c r="BX78" s="0" t="s">
        <v>7034</v>
      </c>
      <c r="BY78" s="0" t="s">
        <v>7035</v>
      </c>
      <c r="BZ78" s="0" t="s">
        <v>7036</v>
      </c>
      <c r="CA78" s="0" t="s">
        <v>7037</v>
      </c>
      <c r="CB78" s="0" t="s">
        <v>7038</v>
      </c>
      <c r="CC78" s="0" t="s">
        <v>7039</v>
      </c>
      <c r="CD78" s="0" t="s">
        <v>7040</v>
      </c>
      <c r="CE78" s="0" t="s">
        <v>7041</v>
      </c>
      <c r="CF78" s="0" t="s">
        <v>7042</v>
      </c>
      <c r="CG78" s="0" t="s">
        <v>7043</v>
      </c>
      <c r="CH78" s="0" t="s">
        <v>7044</v>
      </c>
      <c r="CI78" s="0" t="s">
        <v>7045</v>
      </c>
      <c r="CJ78" s="0" t="s">
        <v>7046</v>
      </c>
      <c r="CK78" s="0" t="s">
        <v>7047</v>
      </c>
      <c r="CL78" s="0" t="s">
        <v>7048</v>
      </c>
      <c r="CM78" s="0" t="s">
        <v>7049</v>
      </c>
      <c r="CN78" s="0" t="s">
        <v>7050</v>
      </c>
      <c r="CO78" s="0" t="s">
        <v>7051</v>
      </c>
      <c r="CP78" s="0" t="s">
        <v>7052</v>
      </c>
    </row>
    <row r="79" customFormat="false" ht="12.75" hidden="false" customHeight="false" outlineLevel="0" collapsed="false">
      <c r="A79" s="0" t="s">
        <v>7053</v>
      </c>
      <c r="B79" s="0" t="s">
        <v>7054</v>
      </c>
      <c r="C79" s="0" t="s">
        <v>7055</v>
      </c>
      <c r="D79" s="0" t="s">
        <v>7056</v>
      </c>
      <c r="E79" s="0" t="s">
        <v>7057</v>
      </c>
      <c r="F79" s="0" t="s">
        <v>7058</v>
      </c>
      <c r="G79" s="0" t="s">
        <v>7059</v>
      </c>
      <c r="H79" s="0" t="s">
        <v>7060</v>
      </c>
      <c r="I79" s="0" t="s">
        <v>7061</v>
      </c>
      <c r="J79" s="0" t="s">
        <v>7062</v>
      </c>
      <c r="K79" s="0" t="s">
        <v>7063</v>
      </c>
      <c r="L79" s="0" t="s">
        <v>7064</v>
      </c>
      <c r="M79" s="0" t="s">
        <v>7065</v>
      </c>
      <c r="N79" s="0" t="s">
        <v>7066</v>
      </c>
      <c r="O79" s="0" t="s">
        <v>7067</v>
      </c>
      <c r="P79" s="0" t="s">
        <v>7068</v>
      </c>
      <c r="Q79" s="0" t="s">
        <v>7069</v>
      </c>
      <c r="R79" s="0" t="s">
        <v>7070</v>
      </c>
      <c r="S79" s="0" t="s">
        <v>7071</v>
      </c>
      <c r="T79" s="0" t="s">
        <v>7072</v>
      </c>
      <c r="U79" s="0" t="s">
        <v>7073</v>
      </c>
      <c r="V79" s="0" t="s">
        <v>7074</v>
      </c>
      <c r="W79" s="0" t="s">
        <v>7075</v>
      </c>
      <c r="X79" s="0" t="s">
        <v>7076</v>
      </c>
      <c r="Y79" s="0" t="s">
        <v>7077</v>
      </c>
      <c r="Z79" s="0" t="s">
        <v>7078</v>
      </c>
      <c r="AA79" s="0" t="s">
        <v>7079</v>
      </c>
      <c r="AB79" s="0" t="s">
        <v>7080</v>
      </c>
      <c r="AC79" s="0" t="s">
        <v>7081</v>
      </c>
      <c r="AD79" s="0" t="s">
        <v>7082</v>
      </c>
      <c r="AE79" s="0" t="s">
        <v>7083</v>
      </c>
      <c r="AF79" s="0" t="s">
        <v>7084</v>
      </c>
      <c r="AG79" s="0" t="s">
        <v>7085</v>
      </c>
      <c r="AH79" s="0" t="s">
        <v>7086</v>
      </c>
      <c r="AI79" s="0" t="s">
        <v>7087</v>
      </c>
      <c r="AJ79" s="0" t="s">
        <v>7088</v>
      </c>
      <c r="AK79" s="0" t="s">
        <v>7089</v>
      </c>
      <c r="AL79" s="0" t="s">
        <v>7090</v>
      </c>
      <c r="AM79" s="0" t="s">
        <v>7091</v>
      </c>
      <c r="AN79" s="0" t="s">
        <v>7092</v>
      </c>
      <c r="AO79" s="0" t="s">
        <v>7093</v>
      </c>
      <c r="AP79" s="0" t="s">
        <v>7094</v>
      </c>
      <c r="AQ79" s="0" t="s">
        <v>7095</v>
      </c>
      <c r="AR79" s="0" t="s">
        <v>7096</v>
      </c>
      <c r="AS79" s="0" t="s">
        <v>7097</v>
      </c>
      <c r="AT79" s="0" t="s">
        <v>7098</v>
      </c>
      <c r="AU79" s="0" t="s">
        <v>7099</v>
      </c>
      <c r="AV79" s="0" t="s">
        <v>7100</v>
      </c>
      <c r="AW79" s="0" t="s">
        <v>7101</v>
      </c>
      <c r="AX79" s="0" t="s">
        <v>7102</v>
      </c>
      <c r="AY79" s="0" t="s">
        <v>7103</v>
      </c>
      <c r="AZ79" s="0" t="s">
        <v>7104</v>
      </c>
      <c r="BA79" s="0" t="s">
        <v>7105</v>
      </c>
      <c r="BB79" s="0" t="s">
        <v>7106</v>
      </c>
      <c r="BC79" s="0" t="s">
        <v>7107</v>
      </c>
      <c r="BD79" s="0" t="s">
        <v>7108</v>
      </c>
      <c r="BE79" s="0" t="s">
        <v>7109</v>
      </c>
      <c r="BF79" s="0" t="s">
        <v>7110</v>
      </c>
      <c r="BG79" s="0" t="s">
        <v>7111</v>
      </c>
      <c r="BH79" s="0" t="s">
        <v>7112</v>
      </c>
      <c r="BI79" s="0" t="s">
        <v>7113</v>
      </c>
      <c r="BJ79" s="0" t="s">
        <v>7114</v>
      </c>
      <c r="BK79" s="0" t="s">
        <v>7115</v>
      </c>
      <c r="BL79" s="0" t="s">
        <v>7116</v>
      </c>
      <c r="BM79" s="0" t="s">
        <v>7117</v>
      </c>
      <c r="BN79" s="0" t="s">
        <v>7118</v>
      </c>
      <c r="BO79" s="0" t="s">
        <v>7119</v>
      </c>
      <c r="BP79" s="0" t="s">
        <v>7120</v>
      </c>
      <c r="BQ79" s="0" t="s">
        <v>7121</v>
      </c>
      <c r="BR79" s="0" t="s">
        <v>7122</v>
      </c>
      <c r="BS79" s="0" t="s">
        <v>7123</v>
      </c>
      <c r="BT79" s="0" t="s">
        <v>7124</v>
      </c>
      <c r="BU79" s="0" t="s">
        <v>7125</v>
      </c>
      <c r="BV79" s="0" t="s">
        <v>7126</v>
      </c>
      <c r="BW79" s="0" t="s">
        <v>7127</v>
      </c>
      <c r="BX79" s="0" t="s">
        <v>7128</v>
      </c>
      <c r="BY79" s="0" t="s">
        <v>7129</v>
      </c>
      <c r="BZ79" s="0" t="s">
        <v>7130</v>
      </c>
      <c r="CA79" s="0" t="s">
        <v>7131</v>
      </c>
      <c r="CB79" s="0" t="s">
        <v>7132</v>
      </c>
      <c r="CC79" s="0" t="s">
        <v>7133</v>
      </c>
      <c r="CD79" s="0" t="s">
        <v>7134</v>
      </c>
      <c r="CE79" s="0" t="s">
        <v>7135</v>
      </c>
      <c r="CF79" s="0" t="s">
        <v>7136</v>
      </c>
      <c r="CG79" s="0" t="s">
        <v>7137</v>
      </c>
      <c r="CH79" s="0" t="s">
        <v>7138</v>
      </c>
      <c r="CI79" s="0" t="s">
        <v>7139</v>
      </c>
      <c r="CJ79" s="0" t="s">
        <v>7140</v>
      </c>
      <c r="CK79" s="0" t="s">
        <v>7141</v>
      </c>
      <c r="CL79" s="0" t="s">
        <v>7142</v>
      </c>
      <c r="CM79" s="0" t="s">
        <v>7143</v>
      </c>
      <c r="CN79" s="0" t="s">
        <v>7144</v>
      </c>
      <c r="CO79" s="0" t="s">
        <v>7145</v>
      </c>
      <c r="CP79" s="0" t="s">
        <v>7146</v>
      </c>
    </row>
    <row r="80" customFormat="false" ht="12.75" hidden="false" customHeight="false" outlineLevel="0" collapsed="false">
      <c r="A80" s="0" t="s">
        <v>7147</v>
      </c>
      <c r="B80" s="0" t="s">
        <v>7148</v>
      </c>
      <c r="C80" s="0" t="s">
        <v>7149</v>
      </c>
      <c r="D80" s="0" t="s">
        <v>7150</v>
      </c>
      <c r="E80" s="0" t="s">
        <v>7151</v>
      </c>
      <c r="F80" s="0" t="s">
        <v>7152</v>
      </c>
      <c r="G80" s="0" t="s">
        <v>7153</v>
      </c>
      <c r="H80" s="0" t="s">
        <v>7154</v>
      </c>
      <c r="I80" s="0" t="s">
        <v>7155</v>
      </c>
      <c r="J80" s="0" t="s">
        <v>7156</v>
      </c>
      <c r="K80" s="0" t="s">
        <v>7157</v>
      </c>
      <c r="L80" s="0" t="s">
        <v>7158</v>
      </c>
      <c r="M80" s="0" t="s">
        <v>7159</v>
      </c>
      <c r="N80" s="0" t="s">
        <v>7160</v>
      </c>
      <c r="O80" s="0" t="s">
        <v>7161</v>
      </c>
      <c r="P80" s="0" t="s">
        <v>7162</v>
      </c>
      <c r="Q80" s="0" t="s">
        <v>7163</v>
      </c>
      <c r="R80" s="0" t="s">
        <v>7164</v>
      </c>
      <c r="S80" s="0" t="s">
        <v>7165</v>
      </c>
      <c r="T80" s="0" t="s">
        <v>7166</v>
      </c>
      <c r="U80" s="0" t="s">
        <v>7167</v>
      </c>
      <c r="V80" s="0" t="s">
        <v>7168</v>
      </c>
      <c r="W80" s="0" t="s">
        <v>7169</v>
      </c>
      <c r="X80" s="0" t="s">
        <v>7170</v>
      </c>
      <c r="Y80" s="0" t="s">
        <v>7171</v>
      </c>
      <c r="Z80" s="0" t="s">
        <v>7172</v>
      </c>
      <c r="AA80" s="0" t="s">
        <v>7173</v>
      </c>
      <c r="AB80" s="0" t="s">
        <v>7174</v>
      </c>
      <c r="AC80" s="0" t="s">
        <v>7175</v>
      </c>
      <c r="AD80" s="0" t="s">
        <v>7176</v>
      </c>
      <c r="AE80" s="0" t="s">
        <v>7177</v>
      </c>
      <c r="AF80" s="0" t="s">
        <v>7178</v>
      </c>
      <c r="AG80" s="0" t="s">
        <v>7179</v>
      </c>
      <c r="AH80" s="0" t="s">
        <v>7180</v>
      </c>
      <c r="AI80" s="0" t="s">
        <v>7181</v>
      </c>
      <c r="AJ80" s="0" t="s">
        <v>7182</v>
      </c>
      <c r="AK80" s="0" t="s">
        <v>7183</v>
      </c>
      <c r="AL80" s="0" t="s">
        <v>7184</v>
      </c>
      <c r="AM80" s="0" t="s">
        <v>7185</v>
      </c>
      <c r="AN80" s="0" t="s">
        <v>7186</v>
      </c>
      <c r="AO80" s="0" t="s">
        <v>7187</v>
      </c>
      <c r="AP80" s="0" t="s">
        <v>7188</v>
      </c>
      <c r="AQ80" s="0" t="s">
        <v>7189</v>
      </c>
      <c r="AR80" s="0" t="s">
        <v>7190</v>
      </c>
      <c r="AS80" s="0" t="s">
        <v>7191</v>
      </c>
      <c r="AT80" s="0" t="s">
        <v>7192</v>
      </c>
      <c r="AU80" s="0" t="s">
        <v>7193</v>
      </c>
      <c r="AV80" s="0" t="s">
        <v>7194</v>
      </c>
      <c r="AW80" s="0" t="s">
        <v>7195</v>
      </c>
      <c r="AX80" s="0" t="s">
        <v>7196</v>
      </c>
      <c r="AY80" s="0" t="s">
        <v>7197</v>
      </c>
      <c r="AZ80" s="0" t="s">
        <v>7198</v>
      </c>
      <c r="BA80" s="0" t="s">
        <v>7199</v>
      </c>
      <c r="BB80" s="0" t="s">
        <v>7200</v>
      </c>
      <c r="BC80" s="0" t="s">
        <v>7201</v>
      </c>
      <c r="BD80" s="0" t="s">
        <v>7202</v>
      </c>
      <c r="BE80" s="0" t="s">
        <v>7203</v>
      </c>
      <c r="BF80" s="0" t="s">
        <v>7204</v>
      </c>
      <c r="BG80" s="0" t="s">
        <v>7205</v>
      </c>
      <c r="BH80" s="0" t="s">
        <v>7206</v>
      </c>
      <c r="BI80" s="0" t="s">
        <v>7207</v>
      </c>
      <c r="BJ80" s="0" t="s">
        <v>7208</v>
      </c>
      <c r="BK80" s="0" t="s">
        <v>7209</v>
      </c>
      <c r="BL80" s="0" t="s">
        <v>7210</v>
      </c>
      <c r="BM80" s="0" t="s">
        <v>7211</v>
      </c>
      <c r="BN80" s="0" t="s">
        <v>7212</v>
      </c>
      <c r="BO80" s="0" t="s">
        <v>7213</v>
      </c>
      <c r="BP80" s="0" t="s">
        <v>7214</v>
      </c>
      <c r="BQ80" s="0" t="s">
        <v>7215</v>
      </c>
      <c r="BR80" s="0" t="s">
        <v>7216</v>
      </c>
      <c r="BS80" s="0" t="s">
        <v>7217</v>
      </c>
      <c r="BT80" s="0" t="s">
        <v>7218</v>
      </c>
      <c r="BU80" s="0" t="s">
        <v>7219</v>
      </c>
      <c r="BV80" s="0" t="s">
        <v>7220</v>
      </c>
      <c r="BW80" s="0" t="s">
        <v>7221</v>
      </c>
      <c r="BX80" s="0" t="s">
        <v>7222</v>
      </c>
      <c r="BY80" s="0" t="e">
        <f aca="false"/>
        <v>#VALUE!</v>
      </c>
      <c r="BZ80" s="0" t="s">
        <v>7223</v>
      </c>
      <c r="CA80" s="0" t="s">
        <v>7224</v>
      </c>
      <c r="CB80" s="0" t="s">
        <v>7225</v>
      </c>
      <c r="CC80" s="0" t="s">
        <v>7226</v>
      </c>
      <c r="CD80" s="0" t="s">
        <v>7227</v>
      </c>
      <c r="CE80" s="0" t="s">
        <v>7228</v>
      </c>
      <c r="CF80" s="0" t="s">
        <v>7229</v>
      </c>
      <c r="CG80" s="0" t="s">
        <v>7230</v>
      </c>
      <c r="CH80" s="0" t="s">
        <v>7231</v>
      </c>
      <c r="CI80" s="0" t="s">
        <v>7232</v>
      </c>
      <c r="CJ80" s="0" t="s">
        <v>7233</v>
      </c>
      <c r="CK80" s="0" t="s">
        <v>7234</v>
      </c>
      <c r="CL80" s="0" t="s">
        <v>7235</v>
      </c>
      <c r="CM80" s="0" t="s">
        <v>7236</v>
      </c>
      <c r="CN80" s="0" t="s">
        <v>7237</v>
      </c>
      <c r="CO80" s="0" t="s">
        <v>7238</v>
      </c>
      <c r="CP80" s="0" t="s">
        <v>7239</v>
      </c>
    </row>
    <row r="81" customFormat="false" ht="12.75" hidden="false" customHeight="false" outlineLevel="0" collapsed="false">
      <c r="A81" s="0" t="s">
        <v>7240</v>
      </c>
      <c r="B81" s="0" t="s">
        <v>7241</v>
      </c>
      <c r="C81" s="0" t="s">
        <v>7242</v>
      </c>
      <c r="D81" s="0" t="s">
        <v>7243</v>
      </c>
      <c r="E81" s="0" t="s">
        <v>7244</v>
      </c>
      <c r="F81" s="0" t="s">
        <v>7245</v>
      </c>
      <c r="G81" s="0" t="s">
        <v>7246</v>
      </c>
      <c r="H81" s="0" t="s">
        <v>7247</v>
      </c>
      <c r="I81" s="0" t="s">
        <v>7248</v>
      </c>
      <c r="J81" s="0" t="s">
        <v>7249</v>
      </c>
      <c r="K81" s="0" t="s">
        <v>7250</v>
      </c>
      <c r="L81" s="0" t="s">
        <v>7251</v>
      </c>
      <c r="M81" s="0" t="s">
        <v>7252</v>
      </c>
      <c r="N81" s="0" t="s">
        <v>7253</v>
      </c>
      <c r="O81" s="0" t="s">
        <v>7254</v>
      </c>
      <c r="P81" s="0" t="s">
        <v>7255</v>
      </c>
      <c r="Q81" s="0" t="s">
        <v>7256</v>
      </c>
      <c r="R81" s="0" t="s">
        <v>7257</v>
      </c>
      <c r="S81" s="0" t="s">
        <v>7258</v>
      </c>
      <c r="T81" s="0" t="s">
        <v>7259</v>
      </c>
      <c r="U81" s="0" t="s">
        <v>7260</v>
      </c>
      <c r="V81" s="0" t="s">
        <v>7261</v>
      </c>
      <c r="W81" s="0" t="s">
        <v>7262</v>
      </c>
      <c r="X81" s="0" t="s">
        <v>7263</v>
      </c>
      <c r="Y81" s="0" t="s">
        <v>7264</v>
      </c>
      <c r="Z81" s="0" t="s">
        <v>7265</v>
      </c>
      <c r="AA81" s="0" t="s">
        <v>7266</v>
      </c>
      <c r="AB81" s="0" t="s">
        <v>7267</v>
      </c>
      <c r="AC81" s="0" t="s">
        <v>7268</v>
      </c>
      <c r="AD81" s="0" t="s">
        <v>7269</v>
      </c>
      <c r="AE81" s="0" t="s">
        <v>7270</v>
      </c>
      <c r="AF81" s="0" t="s">
        <v>7271</v>
      </c>
      <c r="AG81" s="0" t="s">
        <v>7272</v>
      </c>
      <c r="AH81" s="0" t="s">
        <v>7273</v>
      </c>
      <c r="AI81" s="0" t="s">
        <v>7274</v>
      </c>
      <c r="AJ81" s="0" t="s">
        <v>7275</v>
      </c>
      <c r="AK81" s="0" t="s">
        <v>7276</v>
      </c>
      <c r="AL81" s="0" t="s">
        <v>7277</v>
      </c>
      <c r="AM81" s="0" t="s">
        <v>7278</v>
      </c>
      <c r="AN81" s="0" t="s">
        <v>7279</v>
      </c>
      <c r="AO81" s="0" t="s">
        <v>7280</v>
      </c>
      <c r="AP81" s="0" t="s">
        <v>7281</v>
      </c>
      <c r="AQ81" s="0" t="s">
        <v>7282</v>
      </c>
      <c r="AR81" s="0" t="s">
        <v>7283</v>
      </c>
      <c r="AS81" s="0" t="s">
        <v>7284</v>
      </c>
      <c r="AT81" s="0" t="s">
        <v>7285</v>
      </c>
      <c r="AU81" s="0" t="s">
        <v>7286</v>
      </c>
      <c r="AV81" s="0" t="s">
        <v>7287</v>
      </c>
      <c r="AW81" s="0" t="s">
        <v>7288</v>
      </c>
      <c r="AX81" s="0" t="s">
        <v>7289</v>
      </c>
      <c r="AY81" s="0" t="s">
        <v>7290</v>
      </c>
      <c r="AZ81" s="0" t="s">
        <v>7291</v>
      </c>
      <c r="BA81" s="0" t="s">
        <v>7292</v>
      </c>
      <c r="BB81" s="0" t="s">
        <v>7293</v>
      </c>
      <c r="BC81" s="0" t="s">
        <v>7294</v>
      </c>
      <c r="BD81" s="0" t="s">
        <v>7295</v>
      </c>
      <c r="BE81" s="0" t="s">
        <v>7296</v>
      </c>
      <c r="BF81" s="0" t="s">
        <v>7297</v>
      </c>
      <c r="BG81" s="0" t="s">
        <v>7298</v>
      </c>
      <c r="BH81" s="0" t="s">
        <v>7299</v>
      </c>
      <c r="BI81" s="0" t="s">
        <v>7300</v>
      </c>
      <c r="BJ81" s="0" t="s">
        <v>7301</v>
      </c>
      <c r="BK81" s="0" t="s">
        <v>7302</v>
      </c>
      <c r="BL81" s="0" t="s">
        <v>7303</v>
      </c>
      <c r="BM81" s="0" t="s">
        <v>7304</v>
      </c>
      <c r="BN81" s="0" t="s">
        <v>7305</v>
      </c>
      <c r="BO81" s="0" t="s">
        <v>7306</v>
      </c>
      <c r="BP81" s="0" t="s">
        <v>7307</v>
      </c>
      <c r="BQ81" s="0" t="s">
        <v>7308</v>
      </c>
      <c r="BR81" s="0" t="s">
        <v>7309</v>
      </c>
      <c r="BS81" s="0" t="s">
        <v>7310</v>
      </c>
      <c r="BT81" s="0" t="s">
        <v>7311</v>
      </c>
      <c r="BU81" s="0" t="s">
        <v>7312</v>
      </c>
      <c r="BV81" s="0" t="s">
        <v>7313</v>
      </c>
      <c r="BW81" s="0" t="s">
        <v>7314</v>
      </c>
      <c r="BX81" s="0" t="s">
        <v>7315</v>
      </c>
      <c r="BY81" s="0" t="s">
        <v>7316</v>
      </c>
      <c r="BZ81" s="0" t="s">
        <v>7317</v>
      </c>
      <c r="CA81" s="0" t="s">
        <v>7318</v>
      </c>
      <c r="CB81" s="0" t="s">
        <v>7319</v>
      </c>
      <c r="CC81" s="0" t="s">
        <v>7320</v>
      </c>
      <c r="CD81" s="0" t="s">
        <v>7321</v>
      </c>
      <c r="CE81" s="0" t="s">
        <v>7322</v>
      </c>
      <c r="CF81" s="0" t="s">
        <v>7323</v>
      </c>
      <c r="CG81" s="0" t="s">
        <v>7324</v>
      </c>
      <c r="CH81" s="0" t="s">
        <v>7325</v>
      </c>
      <c r="CI81" s="0" t="s">
        <v>7326</v>
      </c>
      <c r="CJ81" s="0" t="s">
        <v>7327</v>
      </c>
      <c r="CK81" s="0" t="s">
        <v>7328</v>
      </c>
      <c r="CL81" s="0" t="s">
        <v>7329</v>
      </c>
      <c r="CM81" s="0" t="s">
        <v>7330</v>
      </c>
      <c r="CN81" s="0" t="s">
        <v>7331</v>
      </c>
      <c r="CO81" s="0" t="s">
        <v>7332</v>
      </c>
      <c r="CP81" s="0" t="s">
        <v>7333</v>
      </c>
    </row>
    <row r="82" customFormat="false" ht="12.75" hidden="false" customHeight="false" outlineLevel="0" collapsed="false">
      <c r="A82" s="0" t="s">
        <v>7334</v>
      </c>
      <c r="B82" s="0" t="s">
        <v>7335</v>
      </c>
      <c r="C82" s="0" t="s">
        <v>7336</v>
      </c>
      <c r="D82" s="0" t="s">
        <v>7337</v>
      </c>
      <c r="E82" s="0" t="s">
        <v>7338</v>
      </c>
      <c r="F82" s="0" t="s">
        <v>7339</v>
      </c>
      <c r="G82" s="0" t="s">
        <v>7340</v>
      </c>
      <c r="H82" s="0" t="s">
        <v>7341</v>
      </c>
      <c r="I82" s="0" t="s">
        <v>7342</v>
      </c>
      <c r="J82" s="0" t="s">
        <v>7343</v>
      </c>
      <c r="K82" s="0" t="s">
        <v>7344</v>
      </c>
      <c r="L82" s="0" t="s">
        <v>7345</v>
      </c>
      <c r="M82" s="0" t="s">
        <v>7346</v>
      </c>
      <c r="N82" s="0" t="s">
        <v>7347</v>
      </c>
      <c r="O82" s="0" t="s">
        <v>7348</v>
      </c>
      <c r="P82" s="0" t="s">
        <v>7349</v>
      </c>
      <c r="Q82" s="0" t="s">
        <v>7350</v>
      </c>
      <c r="R82" s="0" t="s">
        <v>7351</v>
      </c>
      <c r="S82" s="0" t="s">
        <v>7352</v>
      </c>
      <c r="T82" s="0" t="s">
        <v>7353</v>
      </c>
      <c r="U82" s="0" t="s">
        <v>7354</v>
      </c>
      <c r="V82" s="0" t="s">
        <v>7355</v>
      </c>
      <c r="W82" s="0" t="s">
        <v>7356</v>
      </c>
      <c r="X82" s="0" t="s">
        <v>7357</v>
      </c>
      <c r="Y82" s="0" t="s">
        <v>7358</v>
      </c>
      <c r="Z82" s="0" t="s">
        <v>7359</v>
      </c>
      <c r="AA82" s="0" t="s">
        <v>7360</v>
      </c>
      <c r="AB82" s="0" t="s">
        <v>7361</v>
      </c>
      <c r="AC82" s="0" t="s">
        <v>7362</v>
      </c>
      <c r="AD82" s="0" t="s">
        <v>7363</v>
      </c>
      <c r="AE82" s="0" t="s">
        <v>7364</v>
      </c>
      <c r="AF82" s="0" t="s">
        <v>7365</v>
      </c>
      <c r="AG82" s="0" t="s">
        <v>7366</v>
      </c>
      <c r="AH82" s="0" t="s">
        <v>7367</v>
      </c>
      <c r="AI82" s="0" t="s">
        <v>7368</v>
      </c>
      <c r="AJ82" s="0" t="s">
        <v>7369</v>
      </c>
      <c r="AK82" s="0" t="s">
        <v>7370</v>
      </c>
      <c r="AL82" s="0" t="s">
        <v>7371</v>
      </c>
      <c r="AM82" s="0" t="s">
        <v>7372</v>
      </c>
      <c r="AN82" s="0" t="s">
        <v>7373</v>
      </c>
      <c r="AO82" s="0" t="s">
        <v>7374</v>
      </c>
      <c r="AP82" s="0" t="s">
        <v>7375</v>
      </c>
      <c r="AQ82" s="0" t="s">
        <v>7376</v>
      </c>
      <c r="AR82" s="0" t="s">
        <v>7377</v>
      </c>
      <c r="AS82" s="0" t="s">
        <v>7378</v>
      </c>
      <c r="AT82" s="0" t="s">
        <v>7379</v>
      </c>
      <c r="AU82" s="0" t="s">
        <v>7380</v>
      </c>
      <c r="AV82" s="0" t="s">
        <v>7381</v>
      </c>
      <c r="AW82" s="0" t="s">
        <v>7382</v>
      </c>
      <c r="AX82" s="0" t="s">
        <v>7383</v>
      </c>
      <c r="AY82" s="0" t="s">
        <v>7384</v>
      </c>
      <c r="AZ82" s="0" t="s">
        <v>7385</v>
      </c>
      <c r="BA82" s="0" t="s">
        <v>7386</v>
      </c>
      <c r="BB82" s="0" t="s">
        <v>7387</v>
      </c>
      <c r="BC82" s="0" t="s">
        <v>7388</v>
      </c>
      <c r="BD82" s="0" t="s">
        <v>7389</v>
      </c>
      <c r="BE82" s="0" t="s">
        <v>7390</v>
      </c>
      <c r="BF82" s="0" t="s">
        <v>7391</v>
      </c>
      <c r="BG82" s="0" t="s">
        <v>7392</v>
      </c>
      <c r="BH82" s="0" t="s">
        <v>7393</v>
      </c>
      <c r="BI82" s="0" t="s">
        <v>7394</v>
      </c>
      <c r="BJ82" s="0" t="s">
        <v>7395</v>
      </c>
      <c r="BK82" s="0" t="s">
        <v>7396</v>
      </c>
      <c r="BL82" s="0" t="s">
        <v>7397</v>
      </c>
      <c r="BM82" s="0" t="s">
        <v>7398</v>
      </c>
      <c r="BN82" s="0" t="s">
        <v>7399</v>
      </c>
      <c r="BO82" s="0" t="s">
        <v>7400</v>
      </c>
      <c r="BP82" s="0" t="s">
        <v>7401</v>
      </c>
      <c r="BQ82" s="0" t="s">
        <v>7402</v>
      </c>
      <c r="BR82" s="0" t="s">
        <v>7403</v>
      </c>
      <c r="BS82" s="0" t="s">
        <v>7404</v>
      </c>
      <c r="BT82" s="0" t="s">
        <v>7405</v>
      </c>
      <c r="BU82" s="0" t="s">
        <v>7406</v>
      </c>
      <c r="BV82" s="0" t="s">
        <v>7407</v>
      </c>
      <c r="BW82" s="0" t="s">
        <v>7408</v>
      </c>
      <c r="BX82" s="0" t="s">
        <v>7409</v>
      </c>
      <c r="BY82" s="0" t="s">
        <v>7410</v>
      </c>
      <c r="BZ82" s="0" t="s">
        <v>7411</v>
      </c>
      <c r="CA82" s="0" t="s">
        <v>7412</v>
      </c>
      <c r="CB82" s="0" t="s">
        <v>7413</v>
      </c>
      <c r="CC82" s="0" t="s">
        <v>7414</v>
      </c>
      <c r="CD82" s="0" t="s">
        <v>7415</v>
      </c>
      <c r="CE82" s="0" t="s">
        <v>7416</v>
      </c>
      <c r="CF82" s="0" t="s">
        <v>7417</v>
      </c>
      <c r="CG82" s="0" t="s">
        <v>7418</v>
      </c>
      <c r="CH82" s="0" t="s">
        <v>7419</v>
      </c>
      <c r="CI82" s="0" t="s">
        <v>7420</v>
      </c>
      <c r="CJ82" s="0" t="s">
        <v>7421</v>
      </c>
      <c r="CK82" s="0" t="s">
        <v>7422</v>
      </c>
      <c r="CL82" s="0" t="s">
        <v>7423</v>
      </c>
      <c r="CM82" s="0" t="s">
        <v>7424</v>
      </c>
      <c r="CN82" s="0" t="s">
        <v>7425</v>
      </c>
      <c r="CO82" s="0" t="s">
        <v>7426</v>
      </c>
      <c r="CP82" s="0" t="s">
        <v>7427</v>
      </c>
    </row>
    <row r="83" customFormat="false" ht="12.75" hidden="false" customHeight="false" outlineLevel="0" collapsed="false">
      <c r="A83" s="0" t="s">
        <v>7428</v>
      </c>
      <c r="B83" s="0" t="s">
        <v>7429</v>
      </c>
      <c r="C83" s="0" t="s">
        <v>7430</v>
      </c>
      <c r="D83" s="0" t="s">
        <v>7431</v>
      </c>
      <c r="E83" s="0" t="s">
        <v>7432</v>
      </c>
      <c r="F83" s="0" t="s">
        <v>7433</v>
      </c>
      <c r="G83" s="0" t="s">
        <v>7434</v>
      </c>
      <c r="H83" s="0" t="s">
        <v>7435</v>
      </c>
      <c r="I83" s="0" t="s">
        <v>7436</v>
      </c>
      <c r="J83" s="0" t="s">
        <v>7437</v>
      </c>
      <c r="K83" s="0" t="s">
        <v>7438</v>
      </c>
      <c r="L83" s="0" t="s">
        <v>7439</v>
      </c>
      <c r="M83" s="0" t="s">
        <v>7440</v>
      </c>
      <c r="N83" s="0" t="s">
        <v>7441</v>
      </c>
      <c r="O83" s="0" t="s">
        <v>7442</v>
      </c>
      <c r="P83" s="0" t="s">
        <v>7443</v>
      </c>
      <c r="Q83" s="0" t="s">
        <v>7444</v>
      </c>
      <c r="R83" s="0" t="s">
        <v>7445</v>
      </c>
      <c r="S83" s="0" t="s">
        <v>7446</v>
      </c>
      <c r="T83" s="0" t="s">
        <v>7447</v>
      </c>
      <c r="U83" s="0" t="s">
        <v>7448</v>
      </c>
      <c r="V83" s="0" t="s">
        <v>7449</v>
      </c>
      <c r="W83" s="0" t="s">
        <v>7450</v>
      </c>
      <c r="X83" s="0" t="s">
        <v>7451</v>
      </c>
      <c r="Y83" s="0" t="s">
        <v>7452</v>
      </c>
      <c r="Z83" s="0" t="s">
        <v>7453</v>
      </c>
      <c r="AA83" s="0" t="s">
        <v>7454</v>
      </c>
      <c r="AB83" s="0" t="s">
        <v>7455</v>
      </c>
      <c r="AC83" s="0" t="s">
        <v>7456</v>
      </c>
      <c r="AD83" s="0" t="s">
        <v>7457</v>
      </c>
      <c r="AE83" s="0" t="s">
        <v>7458</v>
      </c>
      <c r="AF83" s="0" t="s">
        <v>7459</v>
      </c>
      <c r="AG83" s="0" t="s">
        <v>7460</v>
      </c>
      <c r="AH83" s="0" t="s">
        <v>7461</v>
      </c>
      <c r="AI83" s="0" t="s">
        <v>7462</v>
      </c>
      <c r="AJ83" s="0" t="s">
        <v>7463</v>
      </c>
      <c r="AK83" s="0" t="s">
        <v>7464</v>
      </c>
      <c r="AL83" s="0" t="s">
        <v>7465</v>
      </c>
      <c r="AM83" s="0" t="s">
        <v>7466</v>
      </c>
      <c r="AN83" s="0" t="s">
        <v>7467</v>
      </c>
      <c r="AO83" s="0" t="s">
        <v>7468</v>
      </c>
      <c r="AP83" s="0" t="s">
        <v>7469</v>
      </c>
      <c r="AQ83" s="0" t="s">
        <v>7470</v>
      </c>
      <c r="AR83" s="0" t="s">
        <v>7471</v>
      </c>
      <c r="AS83" s="0" t="s">
        <v>7472</v>
      </c>
      <c r="AT83" s="0" t="s">
        <v>7473</v>
      </c>
      <c r="AU83" s="0" t="s">
        <v>7474</v>
      </c>
      <c r="AV83" s="0" t="s">
        <v>7475</v>
      </c>
      <c r="AW83" s="0" t="s">
        <v>7476</v>
      </c>
      <c r="AX83" s="0" t="s">
        <v>7477</v>
      </c>
      <c r="AY83" s="0" t="s">
        <v>7478</v>
      </c>
      <c r="AZ83" s="0" t="s">
        <v>7479</v>
      </c>
      <c r="BA83" s="0" t="s">
        <v>7480</v>
      </c>
      <c r="BB83" s="0" t="s">
        <v>7481</v>
      </c>
      <c r="BC83" s="0" t="s">
        <v>7482</v>
      </c>
      <c r="BD83" s="0" t="s">
        <v>7483</v>
      </c>
      <c r="BE83" s="0" t="s">
        <v>7484</v>
      </c>
      <c r="BF83" s="0" t="s">
        <v>7485</v>
      </c>
      <c r="BG83" s="0" t="s">
        <v>7486</v>
      </c>
      <c r="BH83" s="0" t="s">
        <v>7487</v>
      </c>
      <c r="BI83" s="0" t="s">
        <v>7488</v>
      </c>
      <c r="BJ83" s="0" t="s">
        <v>7489</v>
      </c>
      <c r="BK83" s="0" t="s">
        <v>7490</v>
      </c>
      <c r="BL83" s="0" t="s">
        <v>7491</v>
      </c>
      <c r="BM83" s="0" t="s">
        <v>7492</v>
      </c>
      <c r="BN83" s="0" t="s">
        <v>7493</v>
      </c>
      <c r="BO83" s="0" t="s">
        <v>7494</v>
      </c>
      <c r="BP83" s="0" t="s">
        <v>7495</v>
      </c>
      <c r="BQ83" s="0" t="s">
        <v>7496</v>
      </c>
      <c r="BR83" s="0" t="s">
        <v>7497</v>
      </c>
      <c r="BS83" s="0" t="s">
        <v>7498</v>
      </c>
      <c r="BT83" s="0" t="s">
        <v>7499</v>
      </c>
      <c r="BU83" s="0" t="s">
        <v>7500</v>
      </c>
      <c r="BV83" s="0" t="s">
        <v>7501</v>
      </c>
      <c r="BW83" s="0" t="s">
        <v>7502</v>
      </c>
      <c r="BX83" s="0" t="s">
        <v>7503</v>
      </c>
      <c r="BY83" s="0" t="s">
        <v>7504</v>
      </c>
      <c r="BZ83" s="0" t="s">
        <v>7505</v>
      </c>
      <c r="CA83" s="0" t="s">
        <v>7506</v>
      </c>
      <c r="CB83" s="0" t="s">
        <v>7507</v>
      </c>
      <c r="CC83" s="0" t="s">
        <v>7508</v>
      </c>
      <c r="CD83" s="0" t="s">
        <v>7509</v>
      </c>
      <c r="CE83" s="0" t="s">
        <v>7510</v>
      </c>
      <c r="CF83" s="0" t="s">
        <v>7511</v>
      </c>
      <c r="CG83" s="0" t="s">
        <v>7512</v>
      </c>
      <c r="CH83" s="0" t="s">
        <v>7513</v>
      </c>
      <c r="CI83" s="0" t="s">
        <v>7514</v>
      </c>
      <c r="CJ83" s="0" t="s">
        <v>7515</v>
      </c>
      <c r="CK83" s="0" t="s">
        <v>7516</v>
      </c>
      <c r="CL83" s="0" t="s">
        <v>7517</v>
      </c>
      <c r="CM83" s="0" t="s">
        <v>7518</v>
      </c>
      <c r="CN83" s="0" t="s">
        <v>7519</v>
      </c>
      <c r="CO83" s="0" t="s">
        <v>7520</v>
      </c>
      <c r="CP83" s="0" t="s">
        <v>7521</v>
      </c>
    </row>
    <row r="84" customFormat="false" ht="12.75" hidden="false" customHeight="false" outlineLevel="0" collapsed="false">
      <c r="A84" s="0" t="s">
        <v>7522</v>
      </c>
      <c r="B84" s="0" t="s">
        <v>7523</v>
      </c>
      <c r="C84" s="0" t="s">
        <v>7524</v>
      </c>
      <c r="D84" s="0" t="s">
        <v>7525</v>
      </c>
      <c r="E84" s="0" t="s">
        <v>7526</v>
      </c>
      <c r="F84" s="0" t="s">
        <v>7527</v>
      </c>
      <c r="G84" s="0" t="s">
        <v>7528</v>
      </c>
      <c r="H84" s="0" t="s">
        <v>7529</v>
      </c>
      <c r="I84" s="0" t="s">
        <v>7530</v>
      </c>
      <c r="J84" s="0" t="s">
        <v>7531</v>
      </c>
      <c r="K84" s="0" t="s">
        <v>7532</v>
      </c>
      <c r="L84" s="0" t="s">
        <v>7533</v>
      </c>
      <c r="M84" s="0" t="s">
        <v>7534</v>
      </c>
      <c r="N84" s="0" t="s">
        <v>7535</v>
      </c>
      <c r="O84" s="0" t="s">
        <v>7536</v>
      </c>
      <c r="P84" s="0" t="s">
        <v>7537</v>
      </c>
      <c r="Q84" s="0" t="s">
        <v>7538</v>
      </c>
      <c r="R84" s="0" t="s">
        <v>7539</v>
      </c>
      <c r="S84" s="0" t="s">
        <v>7540</v>
      </c>
      <c r="T84" s="0" t="s">
        <v>7541</v>
      </c>
      <c r="U84" s="0" t="s">
        <v>7542</v>
      </c>
      <c r="V84" s="0" t="s">
        <v>7543</v>
      </c>
      <c r="W84" s="0" t="s">
        <v>7544</v>
      </c>
      <c r="X84" s="0" t="s">
        <v>7545</v>
      </c>
      <c r="Y84" s="0" t="s">
        <v>7546</v>
      </c>
      <c r="Z84" s="0" t="s">
        <v>7547</v>
      </c>
      <c r="AA84" s="0" t="s">
        <v>7548</v>
      </c>
      <c r="AB84" s="0" t="s">
        <v>7549</v>
      </c>
      <c r="AC84" s="0" t="s">
        <v>7550</v>
      </c>
      <c r="AD84" s="0" t="s">
        <v>7551</v>
      </c>
      <c r="AE84" s="0" t="s">
        <v>7552</v>
      </c>
      <c r="AF84" s="0" t="s">
        <v>7553</v>
      </c>
      <c r="AG84" s="0" t="s">
        <v>7554</v>
      </c>
      <c r="AH84" s="0" t="s">
        <v>7555</v>
      </c>
      <c r="AI84" s="0" t="s">
        <v>7556</v>
      </c>
      <c r="AJ84" s="0" t="s">
        <v>7557</v>
      </c>
      <c r="AK84" s="0" t="s">
        <v>7558</v>
      </c>
      <c r="AL84" s="0" t="s">
        <v>7559</v>
      </c>
      <c r="AM84" s="0" t="s">
        <v>7560</v>
      </c>
      <c r="AN84" s="0" t="s">
        <v>7561</v>
      </c>
      <c r="AO84" s="0" t="s">
        <v>7562</v>
      </c>
      <c r="AP84" s="0" t="s">
        <v>7563</v>
      </c>
      <c r="AQ84" s="0" t="s">
        <v>7564</v>
      </c>
      <c r="AR84" s="0" t="s">
        <v>7565</v>
      </c>
      <c r="AS84" s="0" t="s">
        <v>7566</v>
      </c>
      <c r="AT84" s="0" t="s">
        <v>7567</v>
      </c>
      <c r="AU84" s="0" t="s">
        <v>7568</v>
      </c>
      <c r="AV84" s="0" t="s">
        <v>7569</v>
      </c>
      <c r="AW84" s="0" t="s">
        <v>7570</v>
      </c>
      <c r="AX84" s="0" t="s">
        <v>7571</v>
      </c>
      <c r="AY84" s="0" t="s">
        <v>2135</v>
      </c>
      <c r="AZ84" s="0" t="s">
        <v>7572</v>
      </c>
      <c r="BA84" s="0" t="s">
        <v>7573</v>
      </c>
      <c r="BB84" s="0" t="s">
        <v>7574</v>
      </c>
      <c r="BC84" s="0" t="s">
        <v>7575</v>
      </c>
      <c r="BD84" s="0" t="s">
        <v>7576</v>
      </c>
      <c r="BE84" s="0" t="s">
        <v>7577</v>
      </c>
      <c r="BF84" s="0" t="s">
        <v>7578</v>
      </c>
      <c r="BG84" s="0" t="s">
        <v>7579</v>
      </c>
      <c r="BH84" s="0" t="s">
        <v>7580</v>
      </c>
      <c r="BI84" s="0" t="s">
        <v>7581</v>
      </c>
      <c r="BJ84" s="0" t="s">
        <v>7582</v>
      </c>
      <c r="BK84" s="0" t="s">
        <v>7583</v>
      </c>
      <c r="BL84" s="0" t="s">
        <v>7584</v>
      </c>
      <c r="BM84" s="0" t="s">
        <v>7585</v>
      </c>
      <c r="BN84" s="0" t="s">
        <v>7586</v>
      </c>
      <c r="BO84" s="0" t="s">
        <v>7587</v>
      </c>
      <c r="BP84" s="0" t="s">
        <v>7588</v>
      </c>
      <c r="BQ84" s="0" t="s">
        <v>7589</v>
      </c>
      <c r="BR84" s="0" t="s">
        <v>7590</v>
      </c>
      <c r="BS84" s="0" t="s">
        <v>7591</v>
      </c>
      <c r="BT84" s="0" t="s">
        <v>7592</v>
      </c>
      <c r="BU84" s="0" t="s">
        <v>7593</v>
      </c>
      <c r="BV84" s="0" t="s">
        <v>7594</v>
      </c>
      <c r="BW84" s="0" t="s">
        <v>7595</v>
      </c>
      <c r="BX84" s="0" t="s">
        <v>7596</v>
      </c>
      <c r="BY84" s="0" t="s">
        <v>7597</v>
      </c>
      <c r="BZ84" s="0" t="s">
        <v>7598</v>
      </c>
      <c r="CA84" s="0" t="s">
        <v>7599</v>
      </c>
      <c r="CB84" s="0" t="s">
        <v>7600</v>
      </c>
      <c r="CC84" s="0" t="s">
        <v>7601</v>
      </c>
      <c r="CD84" s="0" t="s">
        <v>7602</v>
      </c>
      <c r="CE84" s="0" t="s">
        <v>7603</v>
      </c>
      <c r="CF84" s="0" t="s">
        <v>7604</v>
      </c>
      <c r="CG84" s="0" t="s">
        <v>7605</v>
      </c>
      <c r="CH84" s="0" t="s">
        <v>7606</v>
      </c>
      <c r="CI84" s="0" t="s">
        <v>7607</v>
      </c>
      <c r="CJ84" s="0" t="s">
        <v>7608</v>
      </c>
      <c r="CK84" s="0" t="s">
        <v>7609</v>
      </c>
      <c r="CL84" s="0" t="s">
        <v>7610</v>
      </c>
      <c r="CM84" s="0" t="s">
        <v>7611</v>
      </c>
      <c r="CN84" s="0" t="s">
        <v>7612</v>
      </c>
      <c r="CO84" s="0" t="s">
        <v>7613</v>
      </c>
      <c r="CP84" s="0" t="s">
        <v>7614</v>
      </c>
    </row>
    <row r="85" customFormat="false" ht="12.75" hidden="false" customHeight="false" outlineLevel="0" collapsed="false">
      <c r="A85" s="0" t="s">
        <v>7615</v>
      </c>
      <c r="B85" s="0" t="s">
        <v>7616</v>
      </c>
      <c r="C85" s="0" t="s">
        <v>7617</v>
      </c>
      <c r="D85" s="0" t="s">
        <v>7618</v>
      </c>
      <c r="E85" s="0" t="s">
        <v>7619</v>
      </c>
      <c r="F85" s="0" t="s">
        <v>7620</v>
      </c>
      <c r="G85" s="0" t="s">
        <v>7621</v>
      </c>
      <c r="H85" s="0" t="s">
        <v>7622</v>
      </c>
      <c r="I85" s="0" t="s">
        <v>7623</v>
      </c>
      <c r="J85" s="0" t="s">
        <v>7624</v>
      </c>
      <c r="K85" s="0" t="s">
        <v>7625</v>
      </c>
      <c r="L85" s="0" t="s">
        <v>7626</v>
      </c>
      <c r="M85" s="0" t="s">
        <v>7627</v>
      </c>
      <c r="N85" s="0" t="s">
        <v>7628</v>
      </c>
      <c r="O85" s="0" t="s">
        <v>7629</v>
      </c>
      <c r="P85" s="0" t="s">
        <v>7630</v>
      </c>
      <c r="Q85" s="0" t="s">
        <v>7631</v>
      </c>
      <c r="R85" s="0" t="s">
        <v>7632</v>
      </c>
      <c r="S85" s="0" t="s">
        <v>7633</v>
      </c>
      <c r="T85" s="0" t="s">
        <v>7634</v>
      </c>
      <c r="U85" s="0" t="s">
        <v>7635</v>
      </c>
      <c r="V85" s="0" t="s">
        <v>7636</v>
      </c>
      <c r="W85" s="0" t="s">
        <v>7637</v>
      </c>
      <c r="X85" s="0" t="s">
        <v>7638</v>
      </c>
      <c r="Y85" s="0" t="s">
        <v>7639</v>
      </c>
      <c r="Z85" s="0" t="s">
        <v>7640</v>
      </c>
      <c r="AA85" s="0" t="s">
        <v>7641</v>
      </c>
      <c r="AB85" s="0" t="s">
        <v>7642</v>
      </c>
      <c r="AC85" s="0" t="s">
        <v>7643</v>
      </c>
      <c r="AD85" s="0" t="s">
        <v>7644</v>
      </c>
      <c r="AE85" s="0" t="s">
        <v>7645</v>
      </c>
      <c r="AF85" s="0" t="s">
        <v>7646</v>
      </c>
      <c r="AG85" s="0" t="s">
        <v>7647</v>
      </c>
      <c r="AH85" s="0" t="s">
        <v>7648</v>
      </c>
      <c r="AI85" s="0" t="s">
        <v>7649</v>
      </c>
      <c r="AJ85" s="0" t="s">
        <v>7650</v>
      </c>
      <c r="AK85" s="0" t="s">
        <v>7651</v>
      </c>
      <c r="AL85" s="0" t="s">
        <v>7652</v>
      </c>
      <c r="AM85" s="0" t="s">
        <v>7653</v>
      </c>
      <c r="AN85" s="0" t="s">
        <v>7654</v>
      </c>
      <c r="AO85" s="0" t="s">
        <v>7655</v>
      </c>
      <c r="AP85" s="0" t="s">
        <v>7656</v>
      </c>
      <c r="AQ85" s="0" t="s">
        <v>7657</v>
      </c>
      <c r="AR85" s="0" t="s">
        <v>7658</v>
      </c>
      <c r="AS85" s="0" t="s">
        <v>7659</v>
      </c>
      <c r="AT85" s="0" t="s">
        <v>7660</v>
      </c>
      <c r="AU85" s="0" t="s">
        <v>7661</v>
      </c>
      <c r="AV85" s="0" t="s">
        <v>7662</v>
      </c>
      <c r="AW85" s="0" t="s">
        <v>7663</v>
      </c>
      <c r="AX85" s="0" t="s">
        <v>7664</v>
      </c>
      <c r="AY85" s="0" t="s">
        <v>7665</v>
      </c>
      <c r="AZ85" s="0" t="s">
        <v>7666</v>
      </c>
      <c r="BA85" s="0" t="s">
        <v>7667</v>
      </c>
      <c r="BB85" s="0" t="s">
        <v>7668</v>
      </c>
      <c r="BC85" s="0" t="s">
        <v>7669</v>
      </c>
      <c r="BD85" s="0" t="s">
        <v>7670</v>
      </c>
      <c r="BE85" s="0" t="s">
        <v>7671</v>
      </c>
      <c r="BF85" s="0" t="s">
        <v>7672</v>
      </c>
      <c r="BG85" s="0" t="s">
        <v>7673</v>
      </c>
      <c r="BH85" s="0" t="s">
        <v>7674</v>
      </c>
      <c r="BI85" s="0" t="s">
        <v>7675</v>
      </c>
      <c r="BJ85" s="0" t="s">
        <v>7676</v>
      </c>
      <c r="BK85" s="0" t="s">
        <v>7677</v>
      </c>
      <c r="BL85" s="0" t="s">
        <v>7678</v>
      </c>
      <c r="BM85" s="0" t="s">
        <v>7679</v>
      </c>
      <c r="BN85" s="0" t="s">
        <v>7680</v>
      </c>
      <c r="BO85" s="0" t="s">
        <v>7681</v>
      </c>
      <c r="BP85" s="0" t="s">
        <v>7682</v>
      </c>
      <c r="BQ85" s="0" t="s">
        <v>7683</v>
      </c>
      <c r="BR85" s="0" t="s">
        <v>7684</v>
      </c>
      <c r="BS85" s="0" t="s">
        <v>7685</v>
      </c>
      <c r="BT85" s="0" t="s">
        <v>7686</v>
      </c>
      <c r="BU85" s="0" t="s">
        <v>7687</v>
      </c>
      <c r="BV85" s="0" t="s">
        <v>7688</v>
      </c>
      <c r="BW85" s="0" t="s">
        <v>7689</v>
      </c>
      <c r="BX85" s="0" t="s">
        <v>7690</v>
      </c>
      <c r="BY85" s="0" t="s">
        <v>7691</v>
      </c>
      <c r="BZ85" s="0" t="s">
        <v>7692</v>
      </c>
      <c r="CA85" s="0" t="s">
        <v>7693</v>
      </c>
      <c r="CB85" s="0" t="s">
        <v>7694</v>
      </c>
      <c r="CC85" s="0" t="s">
        <v>7695</v>
      </c>
      <c r="CD85" s="0" t="s">
        <v>7696</v>
      </c>
      <c r="CE85" s="0" t="s">
        <v>7697</v>
      </c>
      <c r="CF85" s="0" t="s">
        <v>7698</v>
      </c>
      <c r="CG85" s="0" t="s">
        <v>7699</v>
      </c>
      <c r="CH85" s="0" t="s">
        <v>7700</v>
      </c>
      <c r="CI85" s="0" t="s">
        <v>7701</v>
      </c>
      <c r="CJ85" s="0" t="s">
        <v>7702</v>
      </c>
      <c r="CK85" s="0" t="s">
        <v>7703</v>
      </c>
      <c r="CL85" s="0" t="s">
        <v>7704</v>
      </c>
      <c r="CM85" s="0" t="s">
        <v>7705</v>
      </c>
      <c r="CN85" s="0" t="s">
        <v>7706</v>
      </c>
      <c r="CO85" s="0" t="s">
        <v>7707</v>
      </c>
      <c r="CP85" s="0" t="s">
        <v>7708</v>
      </c>
    </row>
    <row r="86" customFormat="false" ht="12.75" hidden="false" customHeight="false" outlineLevel="0" collapsed="false">
      <c r="A86" s="0" t="s">
        <v>7709</v>
      </c>
      <c r="B86" s="0" t="s">
        <v>7710</v>
      </c>
      <c r="C86" s="0" t="s">
        <v>7711</v>
      </c>
      <c r="D86" s="0" t="s">
        <v>7712</v>
      </c>
      <c r="E86" s="0" t="s">
        <v>7713</v>
      </c>
      <c r="F86" s="0" t="s">
        <v>7714</v>
      </c>
      <c r="G86" s="0" t="s">
        <v>7715</v>
      </c>
      <c r="H86" s="0" t="s">
        <v>7716</v>
      </c>
      <c r="I86" s="0" t="s">
        <v>7717</v>
      </c>
      <c r="J86" s="0" t="s">
        <v>7718</v>
      </c>
      <c r="K86" s="0" t="s">
        <v>7719</v>
      </c>
      <c r="L86" s="0" t="s">
        <v>7720</v>
      </c>
      <c r="M86" s="0" t="s">
        <v>7721</v>
      </c>
      <c r="N86" s="0" t="s">
        <v>7722</v>
      </c>
      <c r="O86" s="0" t="s">
        <v>7723</v>
      </c>
      <c r="P86" s="0" t="s">
        <v>7724</v>
      </c>
      <c r="Q86" s="0" t="s">
        <v>7725</v>
      </c>
      <c r="R86" s="0" t="s">
        <v>7726</v>
      </c>
      <c r="S86" s="0" t="s">
        <v>7727</v>
      </c>
      <c r="T86" s="0" t="s">
        <v>7728</v>
      </c>
      <c r="U86" s="0" t="s">
        <v>7729</v>
      </c>
      <c r="V86" s="0" t="s">
        <v>7730</v>
      </c>
      <c r="W86" s="0" t="s">
        <v>7731</v>
      </c>
      <c r="X86" s="0" t="s">
        <v>7732</v>
      </c>
      <c r="Y86" s="0" t="s">
        <v>7733</v>
      </c>
      <c r="Z86" s="0" t="s">
        <v>7734</v>
      </c>
      <c r="AA86" s="0" t="s">
        <v>7735</v>
      </c>
      <c r="AB86" s="0" t="s">
        <v>7736</v>
      </c>
      <c r="AC86" s="0" t="s">
        <v>7737</v>
      </c>
      <c r="AD86" s="0" t="s">
        <v>7738</v>
      </c>
      <c r="AE86" s="0" t="s">
        <v>7739</v>
      </c>
      <c r="AF86" s="0" t="s">
        <v>7740</v>
      </c>
      <c r="AG86" s="0" t="s">
        <v>7741</v>
      </c>
      <c r="AH86" s="0" t="s">
        <v>7742</v>
      </c>
      <c r="AI86" s="0" t="s">
        <v>7743</v>
      </c>
      <c r="AJ86" s="0" t="s">
        <v>7744</v>
      </c>
      <c r="AK86" s="0" t="s">
        <v>7745</v>
      </c>
      <c r="AL86" s="0" t="s">
        <v>7746</v>
      </c>
      <c r="AM86" s="0" t="s">
        <v>7747</v>
      </c>
      <c r="AN86" s="0" t="s">
        <v>7748</v>
      </c>
      <c r="AO86" s="0" t="s">
        <v>7749</v>
      </c>
      <c r="AP86" s="0" t="s">
        <v>7750</v>
      </c>
      <c r="AQ86" s="0" t="s">
        <v>7751</v>
      </c>
      <c r="AR86" s="0" t="s">
        <v>7752</v>
      </c>
      <c r="AS86" s="0" t="s">
        <v>7753</v>
      </c>
      <c r="AT86" s="0" t="s">
        <v>7754</v>
      </c>
      <c r="AU86" s="0" t="s">
        <v>7755</v>
      </c>
      <c r="AV86" s="0" t="s">
        <v>7756</v>
      </c>
      <c r="AW86" s="0" t="s">
        <v>7757</v>
      </c>
      <c r="AX86" s="0" t="s">
        <v>7758</v>
      </c>
      <c r="AY86" s="0" t="s">
        <v>7759</v>
      </c>
      <c r="AZ86" s="0" t="s">
        <v>7760</v>
      </c>
      <c r="BA86" s="0" t="s">
        <v>7761</v>
      </c>
      <c r="BB86" s="0" t="s">
        <v>7762</v>
      </c>
      <c r="BC86" s="0" t="s">
        <v>7763</v>
      </c>
      <c r="BD86" s="0" t="s">
        <v>7764</v>
      </c>
      <c r="BE86" s="0" t="s">
        <v>7765</v>
      </c>
      <c r="BF86" s="0" t="s">
        <v>7766</v>
      </c>
      <c r="BG86" s="0" t="s">
        <v>7767</v>
      </c>
      <c r="BH86" s="0" t="s">
        <v>7768</v>
      </c>
      <c r="BI86" s="0" t="s">
        <v>7769</v>
      </c>
      <c r="BJ86" s="0" t="s">
        <v>7770</v>
      </c>
      <c r="BK86" s="0" t="s">
        <v>7771</v>
      </c>
      <c r="BL86" s="0" t="s">
        <v>7772</v>
      </c>
      <c r="BM86" s="0" t="s">
        <v>7773</v>
      </c>
      <c r="BN86" s="0" t="s">
        <v>7774</v>
      </c>
      <c r="BO86" s="0" t="s">
        <v>7775</v>
      </c>
      <c r="BP86" s="0" t="s">
        <v>7776</v>
      </c>
      <c r="BQ86" s="0" t="s">
        <v>7777</v>
      </c>
      <c r="BR86" s="0" t="s">
        <v>7778</v>
      </c>
      <c r="BS86" s="0" t="s">
        <v>7779</v>
      </c>
      <c r="BT86" s="0" t="s">
        <v>7780</v>
      </c>
      <c r="BU86" s="0" t="s">
        <v>7781</v>
      </c>
      <c r="BV86" s="0" t="s">
        <v>7782</v>
      </c>
      <c r="BW86" s="0" t="s">
        <v>7783</v>
      </c>
      <c r="BX86" s="0" t="s">
        <v>7784</v>
      </c>
      <c r="BY86" s="0" t="s">
        <v>7785</v>
      </c>
      <c r="BZ86" s="0" t="s">
        <v>7786</v>
      </c>
      <c r="CA86" s="0" t="s">
        <v>7787</v>
      </c>
      <c r="CB86" s="0" t="s">
        <v>7788</v>
      </c>
      <c r="CC86" s="0" t="s">
        <v>7789</v>
      </c>
      <c r="CD86" s="0" t="s">
        <v>7790</v>
      </c>
      <c r="CE86" s="0" t="s">
        <v>7791</v>
      </c>
      <c r="CF86" s="0" t="s">
        <v>7792</v>
      </c>
      <c r="CG86" s="0" t="s">
        <v>7793</v>
      </c>
      <c r="CH86" s="0" t="s">
        <v>7794</v>
      </c>
      <c r="CI86" s="0" t="s">
        <v>7795</v>
      </c>
      <c r="CJ86" s="0" t="s">
        <v>7796</v>
      </c>
      <c r="CK86" s="0" t="s">
        <v>7797</v>
      </c>
      <c r="CL86" s="0" t="s">
        <v>7798</v>
      </c>
      <c r="CM86" s="0" t="s">
        <v>7799</v>
      </c>
      <c r="CN86" s="0" t="s">
        <v>7800</v>
      </c>
      <c r="CO86" s="0" t="s">
        <v>7801</v>
      </c>
      <c r="CP86" s="0" t="s">
        <v>7802</v>
      </c>
    </row>
    <row r="87" customFormat="false" ht="12.75" hidden="false" customHeight="false" outlineLevel="0" collapsed="false">
      <c r="A87" s="0" t="s">
        <v>7803</v>
      </c>
      <c r="B87" s="0" t="s">
        <v>7804</v>
      </c>
      <c r="C87" s="0" t="s">
        <v>7805</v>
      </c>
      <c r="D87" s="0" t="s">
        <v>7806</v>
      </c>
      <c r="E87" s="0" t="s">
        <v>7807</v>
      </c>
      <c r="F87" s="0" t="s">
        <v>7808</v>
      </c>
      <c r="G87" s="0" t="s">
        <v>7809</v>
      </c>
      <c r="H87" s="0" t="s">
        <v>7810</v>
      </c>
      <c r="I87" s="0" t="s">
        <v>7811</v>
      </c>
      <c r="J87" s="0" t="s">
        <v>7812</v>
      </c>
      <c r="K87" s="0" t="s">
        <v>7813</v>
      </c>
      <c r="L87" s="0" t="s">
        <v>7814</v>
      </c>
      <c r="M87" s="0" t="s">
        <v>7815</v>
      </c>
      <c r="N87" s="0" t="s">
        <v>7816</v>
      </c>
      <c r="O87" s="0" t="s">
        <v>7817</v>
      </c>
      <c r="P87" s="0" t="s">
        <v>7818</v>
      </c>
      <c r="Q87" s="0" t="s">
        <v>7819</v>
      </c>
      <c r="R87" s="0" t="s">
        <v>7820</v>
      </c>
      <c r="S87" s="0" t="s">
        <v>7821</v>
      </c>
      <c r="T87" s="0" t="s">
        <v>7822</v>
      </c>
      <c r="U87" s="0" t="s">
        <v>7823</v>
      </c>
      <c r="V87" s="0" t="s">
        <v>7824</v>
      </c>
      <c r="W87" s="0" t="s">
        <v>7825</v>
      </c>
      <c r="X87" s="0" t="s">
        <v>7826</v>
      </c>
      <c r="Y87" s="0" t="s">
        <v>7827</v>
      </c>
      <c r="Z87" s="0" t="s">
        <v>7828</v>
      </c>
      <c r="AA87" s="0" t="s">
        <v>7829</v>
      </c>
      <c r="AB87" s="0" t="s">
        <v>7830</v>
      </c>
      <c r="AC87" s="0" t="s">
        <v>7831</v>
      </c>
      <c r="AD87" s="0" t="s">
        <v>7832</v>
      </c>
      <c r="AE87" s="0" t="s">
        <v>7833</v>
      </c>
      <c r="AF87" s="0" t="s">
        <v>7834</v>
      </c>
      <c r="AG87" s="0" t="s">
        <v>7835</v>
      </c>
      <c r="AH87" s="0" t="s">
        <v>7836</v>
      </c>
      <c r="AI87" s="0" t="s">
        <v>7837</v>
      </c>
      <c r="AJ87" s="0" t="s">
        <v>7838</v>
      </c>
      <c r="AK87" s="0" t="s">
        <v>7839</v>
      </c>
      <c r="AL87" s="0" t="s">
        <v>7840</v>
      </c>
      <c r="AM87" s="0" t="s">
        <v>7841</v>
      </c>
      <c r="AN87" s="0" t="s">
        <v>7842</v>
      </c>
      <c r="AO87" s="0" t="s">
        <v>7843</v>
      </c>
      <c r="AP87" s="0" t="s">
        <v>7844</v>
      </c>
      <c r="AQ87" s="0" t="s">
        <v>7845</v>
      </c>
      <c r="AR87" s="0" t="s">
        <v>7846</v>
      </c>
      <c r="AS87" s="0" t="s">
        <v>7847</v>
      </c>
      <c r="AT87" s="0" t="s">
        <v>7848</v>
      </c>
      <c r="AU87" s="0" t="s">
        <v>7849</v>
      </c>
      <c r="AV87" s="0" t="s">
        <v>7850</v>
      </c>
      <c r="AW87" s="0" t="s">
        <v>7851</v>
      </c>
      <c r="AX87" s="0" t="s">
        <v>7852</v>
      </c>
      <c r="AY87" s="0" t="s">
        <v>7853</v>
      </c>
      <c r="AZ87" s="0" t="s">
        <v>7854</v>
      </c>
      <c r="BA87" s="0" t="s">
        <v>7855</v>
      </c>
      <c r="BB87" s="0" t="s">
        <v>7856</v>
      </c>
      <c r="BC87" s="0" t="s">
        <v>7857</v>
      </c>
      <c r="BD87" s="0" t="s">
        <v>7858</v>
      </c>
      <c r="BE87" s="0" t="s">
        <v>7859</v>
      </c>
      <c r="BF87" s="0" t="s">
        <v>7860</v>
      </c>
      <c r="BG87" s="0" t="s">
        <v>7861</v>
      </c>
      <c r="BH87" s="0" t="s">
        <v>7862</v>
      </c>
      <c r="BI87" s="0" t="s">
        <v>7863</v>
      </c>
      <c r="BJ87" s="0" t="s">
        <v>7864</v>
      </c>
      <c r="BK87" s="0" t="s">
        <v>7865</v>
      </c>
      <c r="BL87" s="0" t="s">
        <v>7866</v>
      </c>
      <c r="BM87" s="0" t="s">
        <v>7867</v>
      </c>
      <c r="BN87" s="0" t="s">
        <v>7868</v>
      </c>
      <c r="BO87" s="0" t="s">
        <v>7869</v>
      </c>
      <c r="BP87" s="0" t="s">
        <v>7870</v>
      </c>
      <c r="BQ87" s="0" t="s">
        <v>7871</v>
      </c>
      <c r="BR87" s="0" t="s">
        <v>7872</v>
      </c>
      <c r="BS87" s="0" t="s">
        <v>7873</v>
      </c>
      <c r="BT87" s="0" t="s">
        <v>7874</v>
      </c>
      <c r="BU87" s="0" t="s">
        <v>7875</v>
      </c>
      <c r="BV87" s="0" t="s">
        <v>7876</v>
      </c>
      <c r="BW87" s="0" t="s">
        <v>7877</v>
      </c>
      <c r="BX87" s="0" t="s">
        <v>7878</v>
      </c>
      <c r="BY87" s="0" t="s">
        <v>7879</v>
      </c>
      <c r="BZ87" s="0" t="s">
        <v>7880</v>
      </c>
      <c r="CA87" s="0" t="s">
        <v>7881</v>
      </c>
      <c r="CB87" s="0" t="s">
        <v>7882</v>
      </c>
      <c r="CC87" s="0" t="s">
        <v>7883</v>
      </c>
      <c r="CD87" s="0" t="s">
        <v>7884</v>
      </c>
      <c r="CE87" s="0" t="s">
        <v>7885</v>
      </c>
      <c r="CF87" s="0" t="s">
        <v>7886</v>
      </c>
      <c r="CG87" s="0" t="s">
        <v>7887</v>
      </c>
      <c r="CH87" s="0" t="s">
        <v>7888</v>
      </c>
      <c r="CI87" s="0" t="s">
        <v>7889</v>
      </c>
      <c r="CJ87" s="0" t="s">
        <v>7890</v>
      </c>
      <c r="CK87" s="0" t="s">
        <v>7891</v>
      </c>
      <c r="CL87" s="0" t="s">
        <v>7892</v>
      </c>
      <c r="CM87" s="0" t="s">
        <v>7893</v>
      </c>
      <c r="CN87" s="0" t="s">
        <v>7894</v>
      </c>
      <c r="CO87" s="0" t="s">
        <v>7895</v>
      </c>
      <c r="CP87" s="0" t="s">
        <v>7896</v>
      </c>
    </row>
    <row r="88" customFormat="false" ht="12.75" hidden="false" customHeight="false" outlineLevel="0" collapsed="false">
      <c r="A88" s="0" t="s">
        <v>7897</v>
      </c>
      <c r="B88" s="0" t="s">
        <v>7898</v>
      </c>
      <c r="C88" s="0" t="s">
        <v>7899</v>
      </c>
      <c r="D88" s="0" t="s">
        <v>7900</v>
      </c>
      <c r="E88" s="0" t="s">
        <v>7901</v>
      </c>
      <c r="F88" s="0" t="s">
        <v>7902</v>
      </c>
      <c r="G88" s="0" t="s">
        <v>7903</v>
      </c>
      <c r="H88" s="0" t="s">
        <v>7904</v>
      </c>
      <c r="I88" s="0" t="s">
        <v>7905</v>
      </c>
      <c r="J88" s="0" t="s">
        <v>7906</v>
      </c>
      <c r="K88" s="0" t="s">
        <v>7907</v>
      </c>
      <c r="L88" s="0" t="s">
        <v>7908</v>
      </c>
      <c r="M88" s="0" t="s">
        <v>7909</v>
      </c>
      <c r="N88" s="0" t="s">
        <v>7910</v>
      </c>
      <c r="O88" s="0" t="s">
        <v>7911</v>
      </c>
      <c r="P88" s="0" t="s">
        <v>7912</v>
      </c>
      <c r="Q88" s="0" t="s">
        <v>7913</v>
      </c>
      <c r="R88" s="0" t="s">
        <v>7914</v>
      </c>
      <c r="S88" s="0" t="s">
        <v>7915</v>
      </c>
      <c r="T88" s="0" t="s">
        <v>7916</v>
      </c>
      <c r="U88" s="0" t="s">
        <v>7917</v>
      </c>
      <c r="V88" s="0" t="s">
        <v>7918</v>
      </c>
      <c r="W88" s="0" t="s">
        <v>7919</v>
      </c>
      <c r="X88" s="0" t="s">
        <v>7920</v>
      </c>
      <c r="Y88" s="0" t="s">
        <v>7921</v>
      </c>
      <c r="Z88" s="0" t="s">
        <v>7922</v>
      </c>
      <c r="AA88" s="0" t="s">
        <v>7923</v>
      </c>
      <c r="AB88" s="0" t="s">
        <v>7924</v>
      </c>
      <c r="AC88" s="0" t="s">
        <v>7925</v>
      </c>
      <c r="AD88" s="0" t="s">
        <v>7926</v>
      </c>
      <c r="AE88" s="0" t="s">
        <v>7927</v>
      </c>
      <c r="AF88" s="0" t="s">
        <v>7928</v>
      </c>
      <c r="AG88" s="0" t="s">
        <v>7929</v>
      </c>
      <c r="AH88" s="0" t="s">
        <v>7930</v>
      </c>
      <c r="AI88" s="0" t="s">
        <v>7931</v>
      </c>
      <c r="AJ88" s="0" t="s">
        <v>7932</v>
      </c>
      <c r="AK88" s="0" t="s">
        <v>7933</v>
      </c>
      <c r="AL88" s="0" t="s">
        <v>7934</v>
      </c>
      <c r="AM88" s="0" t="s">
        <v>7935</v>
      </c>
      <c r="AN88" s="0" t="s">
        <v>7936</v>
      </c>
      <c r="AO88" s="0" t="s">
        <v>7937</v>
      </c>
      <c r="AP88" s="0" t="s">
        <v>7938</v>
      </c>
      <c r="AQ88" s="0" t="s">
        <v>7939</v>
      </c>
      <c r="AR88" s="0" t="s">
        <v>7940</v>
      </c>
      <c r="AS88" s="0" t="s">
        <v>7941</v>
      </c>
      <c r="AT88" s="0" t="s">
        <v>7942</v>
      </c>
      <c r="AU88" s="0" t="s">
        <v>7943</v>
      </c>
      <c r="AV88" s="0" t="s">
        <v>7944</v>
      </c>
      <c r="AW88" s="0" t="s">
        <v>7945</v>
      </c>
      <c r="AX88" s="0" t="s">
        <v>7946</v>
      </c>
      <c r="AY88" s="0" t="s">
        <v>7947</v>
      </c>
      <c r="AZ88" s="0" t="e">
        <f aca="false"/>
        <v>#VALUE!</v>
      </c>
      <c r="BA88" s="0" t="s">
        <v>7948</v>
      </c>
      <c r="BB88" s="0" t="s">
        <v>7949</v>
      </c>
      <c r="BC88" s="0" t="s">
        <v>7950</v>
      </c>
      <c r="BD88" s="0" t="s">
        <v>7951</v>
      </c>
      <c r="BE88" s="0" t="s">
        <v>7952</v>
      </c>
      <c r="BF88" s="0" t="s">
        <v>7953</v>
      </c>
      <c r="BG88" s="0" t="s">
        <v>7954</v>
      </c>
      <c r="BH88" s="0" t="s">
        <v>7955</v>
      </c>
      <c r="BI88" s="0" t="s">
        <v>7956</v>
      </c>
      <c r="BJ88" s="0" t="s">
        <v>7957</v>
      </c>
      <c r="BK88" s="0" t="s">
        <v>7958</v>
      </c>
      <c r="BL88" s="0" t="s">
        <v>7959</v>
      </c>
      <c r="BM88" s="0" t="s">
        <v>7960</v>
      </c>
      <c r="BN88" s="0" t="s">
        <v>7305</v>
      </c>
      <c r="BO88" s="0" t="s">
        <v>7961</v>
      </c>
      <c r="BP88" s="0" t="s">
        <v>7962</v>
      </c>
      <c r="BQ88" s="0" t="s">
        <v>7963</v>
      </c>
      <c r="BR88" s="0" t="s">
        <v>7964</v>
      </c>
      <c r="BS88" s="0" t="s">
        <v>7965</v>
      </c>
      <c r="BT88" s="0" t="s">
        <v>7966</v>
      </c>
      <c r="BU88" s="0" t="s">
        <v>7967</v>
      </c>
      <c r="BV88" s="0" t="s">
        <v>7968</v>
      </c>
      <c r="BW88" s="0" t="s">
        <v>7969</v>
      </c>
      <c r="BX88" s="0" t="s">
        <v>7970</v>
      </c>
      <c r="BY88" s="0" t="s">
        <v>7971</v>
      </c>
      <c r="BZ88" s="0" t="s">
        <v>7972</v>
      </c>
      <c r="CA88" s="0" t="s">
        <v>7973</v>
      </c>
      <c r="CB88" s="0" t="s">
        <v>7974</v>
      </c>
      <c r="CC88" s="0" t="s">
        <v>7975</v>
      </c>
      <c r="CD88" s="0" t="s">
        <v>7976</v>
      </c>
      <c r="CE88" s="0" t="s">
        <v>7977</v>
      </c>
      <c r="CF88" s="0" t="s">
        <v>7978</v>
      </c>
      <c r="CG88" s="0" t="s">
        <v>7979</v>
      </c>
      <c r="CH88" s="0" t="s">
        <v>7980</v>
      </c>
      <c r="CI88" s="0" t="s">
        <v>7981</v>
      </c>
      <c r="CJ88" s="0" t="s">
        <v>7982</v>
      </c>
      <c r="CK88" s="0" t="s">
        <v>7983</v>
      </c>
      <c r="CL88" s="0" t="s">
        <v>7984</v>
      </c>
      <c r="CM88" s="0" t="s">
        <v>7985</v>
      </c>
      <c r="CN88" s="0" t="s">
        <v>7986</v>
      </c>
      <c r="CO88" s="0" t="s">
        <v>2647</v>
      </c>
      <c r="CP88" s="0" t="s">
        <v>7987</v>
      </c>
    </row>
    <row r="89" customFormat="false" ht="12.75" hidden="false" customHeight="false" outlineLevel="0" collapsed="false">
      <c r="A89" s="0" t="s">
        <v>7988</v>
      </c>
      <c r="B89" s="0" t="s">
        <v>7989</v>
      </c>
      <c r="C89" s="0" t="s">
        <v>7990</v>
      </c>
      <c r="D89" s="0" t="s">
        <v>7991</v>
      </c>
      <c r="E89" s="0" t="s">
        <v>7992</v>
      </c>
      <c r="F89" s="0" t="s">
        <v>7993</v>
      </c>
      <c r="G89" s="0" t="s">
        <v>7994</v>
      </c>
      <c r="H89" s="0" t="s">
        <v>7995</v>
      </c>
      <c r="I89" s="0" t="s">
        <v>7996</v>
      </c>
      <c r="J89" s="0" t="s">
        <v>7997</v>
      </c>
      <c r="K89" s="0" t="s">
        <v>7998</v>
      </c>
      <c r="L89" s="0" t="s">
        <v>7999</v>
      </c>
      <c r="M89" s="0" t="s">
        <v>8000</v>
      </c>
      <c r="N89" s="0" t="s">
        <v>8001</v>
      </c>
      <c r="O89" s="0" t="s">
        <v>8002</v>
      </c>
      <c r="P89" s="0" t="s">
        <v>8003</v>
      </c>
      <c r="Q89" s="0" t="s">
        <v>8004</v>
      </c>
      <c r="R89" s="0" t="s">
        <v>8005</v>
      </c>
      <c r="S89" s="0" t="s">
        <v>8006</v>
      </c>
      <c r="T89" s="0" t="s">
        <v>8007</v>
      </c>
      <c r="U89" s="0" t="s">
        <v>8008</v>
      </c>
      <c r="V89" s="0" t="s">
        <v>8009</v>
      </c>
      <c r="W89" s="0" t="s">
        <v>8010</v>
      </c>
      <c r="X89" s="0" t="s">
        <v>8011</v>
      </c>
      <c r="Y89" s="0" t="s">
        <v>8012</v>
      </c>
      <c r="Z89" s="0" t="s">
        <v>8013</v>
      </c>
      <c r="AA89" s="0" t="s">
        <v>8014</v>
      </c>
      <c r="AB89" s="0" t="s">
        <v>8015</v>
      </c>
      <c r="AC89" s="0" t="s">
        <v>8016</v>
      </c>
      <c r="AD89" s="0" t="s">
        <v>8017</v>
      </c>
      <c r="AE89" s="0" t="s">
        <v>8018</v>
      </c>
      <c r="AF89" s="0" t="s">
        <v>8019</v>
      </c>
      <c r="AG89" s="0" t="s">
        <v>8020</v>
      </c>
      <c r="AH89" s="0" t="s">
        <v>8021</v>
      </c>
      <c r="AI89" s="0" t="s">
        <v>8022</v>
      </c>
      <c r="AJ89" s="0" t="s">
        <v>8023</v>
      </c>
      <c r="AK89" s="0" t="s">
        <v>8024</v>
      </c>
      <c r="AL89" s="0" t="s">
        <v>8025</v>
      </c>
      <c r="AM89" s="0" t="s">
        <v>8026</v>
      </c>
      <c r="AN89" s="0" t="s">
        <v>8027</v>
      </c>
      <c r="AO89" s="0" t="s">
        <v>8028</v>
      </c>
      <c r="AP89" s="0" t="s">
        <v>8029</v>
      </c>
      <c r="AQ89" s="0" t="s">
        <v>8030</v>
      </c>
      <c r="AR89" s="0" t="s">
        <v>8031</v>
      </c>
      <c r="AS89" s="0" t="s">
        <v>8032</v>
      </c>
      <c r="AT89" s="0" t="s">
        <v>8033</v>
      </c>
      <c r="AU89" s="0" t="s">
        <v>8034</v>
      </c>
      <c r="AV89" s="0" t="s">
        <v>8035</v>
      </c>
      <c r="AW89" s="0" t="s">
        <v>8036</v>
      </c>
      <c r="AX89" s="0" t="s">
        <v>8037</v>
      </c>
      <c r="AY89" s="0" t="s">
        <v>8038</v>
      </c>
      <c r="AZ89" s="0" t="s">
        <v>8039</v>
      </c>
      <c r="BA89" s="0" t="s">
        <v>8040</v>
      </c>
      <c r="BB89" s="0" t="s">
        <v>8041</v>
      </c>
      <c r="BC89" s="0" t="s">
        <v>8042</v>
      </c>
      <c r="BD89" s="0" t="s">
        <v>8043</v>
      </c>
      <c r="BE89" s="0" t="s">
        <v>8044</v>
      </c>
      <c r="BF89" s="0" t="s">
        <v>8045</v>
      </c>
      <c r="BG89" s="0" t="s">
        <v>8046</v>
      </c>
      <c r="BH89" s="0" t="s">
        <v>8047</v>
      </c>
      <c r="BI89" s="0" t="s">
        <v>8048</v>
      </c>
      <c r="BJ89" s="0" t="s">
        <v>8049</v>
      </c>
      <c r="BK89" s="0" t="s">
        <v>8050</v>
      </c>
      <c r="BL89" s="0" t="s">
        <v>8051</v>
      </c>
      <c r="BM89" s="0" t="s">
        <v>8052</v>
      </c>
      <c r="BN89" s="0" t="s">
        <v>8053</v>
      </c>
      <c r="BO89" s="0" t="s">
        <v>8054</v>
      </c>
      <c r="BP89" s="0" t="s">
        <v>8055</v>
      </c>
      <c r="BQ89" s="0" t="s">
        <v>8056</v>
      </c>
      <c r="BR89" s="0" t="s">
        <v>8057</v>
      </c>
      <c r="BS89" s="0" t="s">
        <v>8058</v>
      </c>
      <c r="BT89" s="0" t="s">
        <v>8059</v>
      </c>
      <c r="BU89" s="0" t="s">
        <v>8060</v>
      </c>
      <c r="BV89" s="0" t="s">
        <v>8061</v>
      </c>
      <c r="BW89" s="0" t="s">
        <v>8062</v>
      </c>
      <c r="BX89" s="0" t="s">
        <v>8063</v>
      </c>
      <c r="BY89" s="0" t="s">
        <v>8064</v>
      </c>
      <c r="BZ89" s="0" t="s">
        <v>8065</v>
      </c>
      <c r="CA89" s="0" t="s">
        <v>8066</v>
      </c>
      <c r="CB89" s="0" t="s">
        <v>8067</v>
      </c>
      <c r="CC89" s="0" t="s">
        <v>8068</v>
      </c>
      <c r="CD89" s="0" t="s">
        <v>8069</v>
      </c>
      <c r="CE89" s="0" t="s">
        <v>8070</v>
      </c>
      <c r="CF89" s="0" t="s">
        <v>8071</v>
      </c>
      <c r="CG89" s="0" t="s">
        <v>8072</v>
      </c>
      <c r="CH89" s="0" t="s">
        <v>8073</v>
      </c>
      <c r="CI89" s="0" t="s">
        <v>8074</v>
      </c>
      <c r="CJ89" s="0" t="s">
        <v>8075</v>
      </c>
      <c r="CK89" s="0" t="s">
        <v>8076</v>
      </c>
      <c r="CL89" s="0" t="s">
        <v>8077</v>
      </c>
      <c r="CM89" s="0" t="s">
        <v>8078</v>
      </c>
      <c r="CN89" s="0" t="s">
        <v>8079</v>
      </c>
      <c r="CO89" s="0" t="s">
        <v>8080</v>
      </c>
      <c r="CP89" s="0" t="s">
        <v>8081</v>
      </c>
    </row>
    <row r="90" customFormat="false" ht="12.75" hidden="false" customHeight="false" outlineLevel="0" collapsed="false">
      <c r="A90" s="0" t="s">
        <v>8082</v>
      </c>
      <c r="B90" s="0" t="s">
        <v>8083</v>
      </c>
      <c r="C90" s="0" t="s">
        <v>8084</v>
      </c>
      <c r="D90" s="0" t="s">
        <v>8085</v>
      </c>
      <c r="E90" s="0" t="s">
        <v>8086</v>
      </c>
      <c r="F90" s="0" t="s">
        <v>8087</v>
      </c>
      <c r="G90" s="0" t="s">
        <v>8088</v>
      </c>
      <c r="H90" s="0" t="s">
        <v>8089</v>
      </c>
      <c r="I90" s="0" t="s">
        <v>8090</v>
      </c>
      <c r="J90" s="0" t="s">
        <v>8091</v>
      </c>
      <c r="K90" s="0" t="s">
        <v>8092</v>
      </c>
      <c r="L90" s="0" t="s">
        <v>8093</v>
      </c>
      <c r="M90" s="0" t="s">
        <v>8094</v>
      </c>
      <c r="N90" s="0" t="s">
        <v>8095</v>
      </c>
      <c r="O90" s="0" t="s">
        <v>8096</v>
      </c>
      <c r="P90" s="0" t="s">
        <v>8097</v>
      </c>
      <c r="Q90" s="0" t="s">
        <v>8098</v>
      </c>
      <c r="R90" s="0" t="s">
        <v>8099</v>
      </c>
      <c r="S90" s="0" t="s">
        <v>8100</v>
      </c>
      <c r="T90" s="0" t="s">
        <v>8101</v>
      </c>
      <c r="U90" s="0" t="s">
        <v>8102</v>
      </c>
      <c r="V90" s="0" t="s">
        <v>8103</v>
      </c>
      <c r="W90" s="0" t="s">
        <v>8104</v>
      </c>
      <c r="X90" s="0" t="s">
        <v>8105</v>
      </c>
      <c r="Y90" s="0" t="s">
        <v>8106</v>
      </c>
      <c r="Z90" s="0" t="s">
        <v>8107</v>
      </c>
      <c r="AA90" s="0" t="s">
        <v>8108</v>
      </c>
      <c r="AB90" s="0" t="s">
        <v>8109</v>
      </c>
      <c r="AC90" s="0" t="s">
        <v>8110</v>
      </c>
      <c r="AD90" s="0" t="s">
        <v>8111</v>
      </c>
      <c r="AE90" s="0" t="s">
        <v>8112</v>
      </c>
      <c r="AF90" s="0" t="s">
        <v>8113</v>
      </c>
      <c r="AG90" s="0" t="s">
        <v>8114</v>
      </c>
      <c r="AH90" s="0" t="s">
        <v>8115</v>
      </c>
      <c r="AI90" s="0" t="s">
        <v>8116</v>
      </c>
      <c r="AJ90" s="0" t="s">
        <v>8117</v>
      </c>
      <c r="AK90" s="0" t="s">
        <v>8118</v>
      </c>
      <c r="AL90" s="0" t="s">
        <v>8119</v>
      </c>
      <c r="AM90" s="0" t="s">
        <v>8120</v>
      </c>
      <c r="AN90" s="0" t="s">
        <v>8121</v>
      </c>
      <c r="AO90" s="0" t="s">
        <v>8122</v>
      </c>
      <c r="AP90" s="0" t="s">
        <v>8123</v>
      </c>
      <c r="AQ90" s="0" t="s">
        <v>8124</v>
      </c>
      <c r="AR90" s="0" t="s">
        <v>8125</v>
      </c>
      <c r="AS90" s="0" t="s">
        <v>8126</v>
      </c>
      <c r="AT90" s="0" t="s">
        <v>8127</v>
      </c>
      <c r="AU90" s="0" t="s">
        <v>8128</v>
      </c>
      <c r="AV90" s="0" t="s">
        <v>8129</v>
      </c>
      <c r="AW90" s="0" t="s">
        <v>8130</v>
      </c>
      <c r="AX90" s="0" t="s">
        <v>8131</v>
      </c>
      <c r="AY90" s="0" t="s">
        <v>8132</v>
      </c>
      <c r="AZ90" s="0" t="s">
        <v>8133</v>
      </c>
      <c r="BA90" s="0" t="s">
        <v>8134</v>
      </c>
      <c r="BB90" s="0" t="s">
        <v>8135</v>
      </c>
      <c r="BC90" s="0" t="s">
        <v>8136</v>
      </c>
      <c r="BD90" s="0" t="s">
        <v>8137</v>
      </c>
      <c r="BE90" s="0" t="s">
        <v>8138</v>
      </c>
      <c r="BF90" s="0" t="s">
        <v>8139</v>
      </c>
      <c r="BG90" s="0" t="s">
        <v>8140</v>
      </c>
      <c r="BH90" s="0" t="s">
        <v>8141</v>
      </c>
      <c r="BI90" s="0" t="s">
        <v>8142</v>
      </c>
      <c r="BJ90" s="0" t="s">
        <v>8143</v>
      </c>
      <c r="BK90" s="0" t="s">
        <v>8144</v>
      </c>
      <c r="BL90" s="0" t="s">
        <v>8145</v>
      </c>
      <c r="BM90" s="0" t="s">
        <v>8146</v>
      </c>
      <c r="BN90" s="0" t="s">
        <v>8147</v>
      </c>
      <c r="BO90" s="0" t="s">
        <v>8148</v>
      </c>
      <c r="BP90" s="0" t="s">
        <v>8149</v>
      </c>
      <c r="BQ90" s="0" t="s">
        <v>8150</v>
      </c>
      <c r="BR90" s="0" t="s">
        <v>8151</v>
      </c>
      <c r="BS90" s="0" t="s">
        <v>8152</v>
      </c>
      <c r="BT90" s="0" t="s">
        <v>8153</v>
      </c>
      <c r="BU90" s="0" t="s">
        <v>8154</v>
      </c>
      <c r="BV90" s="0" t="s">
        <v>8155</v>
      </c>
      <c r="BW90" s="0" t="s">
        <v>8156</v>
      </c>
      <c r="BX90" s="0" t="s">
        <v>8157</v>
      </c>
      <c r="BY90" s="0" t="s">
        <v>8158</v>
      </c>
      <c r="BZ90" s="0" t="s">
        <v>8159</v>
      </c>
      <c r="CA90" s="0" t="s">
        <v>8160</v>
      </c>
      <c r="CB90" s="0" t="s">
        <v>8161</v>
      </c>
      <c r="CC90" s="0" t="s">
        <v>8162</v>
      </c>
      <c r="CD90" s="0" t="s">
        <v>8163</v>
      </c>
      <c r="CE90" s="0" t="s">
        <v>8164</v>
      </c>
      <c r="CF90" s="0" t="s">
        <v>8165</v>
      </c>
      <c r="CG90" s="0" t="s">
        <v>8166</v>
      </c>
      <c r="CH90" s="0" t="s">
        <v>8167</v>
      </c>
      <c r="CI90" s="0" t="s">
        <v>8168</v>
      </c>
      <c r="CJ90" s="0" t="s">
        <v>8169</v>
      </c>
      <c r="CK90" s="0" t="s">
        <v>8170</v>
      </c>
      <c r="CL90" s="0" t="s">
        <v>8171</v>
      </c>
      <c r="CM90" s="0" t="s">
        <v>8172</v>
      </c>
      <c r="CN90" s="0" t="s">
        <v>8173</v>
      </c>
      <c r="CO90" s="0" t="s">
        <v>8174</v>
      </c>
      <c r="CP90" s="0" t="s">
        <v>8175</v>
      </c>
    </row>
    <row r="91" customFormat="false" ht="12.75" hidden="false" customHeight="false" outlineLevel="0" collapsed="false">
      <c r="A91" s="0" t="s">
        <v>8176</v>
      </c>
      <c r="B91" s="0" t="s">
        <v>8177</v>
      </c>
      <c r="C91" s="0" t="s">
        <v>8178</v>
      </c>
      <c r="D91" s="0" t="s">
        <v>8179</v>
      </c>
      <c r="E91" s="0" t="s">
        <v>8180</v>
      </c>
      <c r="F91" s="0" t="s">
        <v>8181</v>
      </c>
      <c r="G91" s="0" t="s">
        <v>8182</v>
      </c>
      <c r="H91" s="0" t="s">
        <v>8183</v>
      </c>
      <c r="I91" s="0" t="s">
        <v>8184</v>
      </c>
      <c r="J91" s="0" t="s">
        <v>8185</v>
      </c>
      <c r="K91" s="0" t="s">
        <v>8186</v>
      </c>
      <c r="L91" s="0" t="s">
        <v>8187</v>
      </c>
      <c r="M91" s="0" t="s">
        <v>8188</v>
      </c>
      <c r="N91" s="0" t="s">
        <v>8189</v>
      </c>
      <c r="O91" s="0" t="s">
        <v>8190</v>
      </c>
      <c r="P91" s="0" t="s">
        <v>8191</v>
      </c>
      <c r="Q91" s="0" t="s">
        <v>8192</v>
      </c>
      <c r="R91" s="0" t="s">
        <v>8193</v>
      </c>
      <c r="S91" s="0" t="s">
        <v>8194</v>
      </c>
      <c r="T91" s="0" t="s">
        <v>8195</v>
      </c>
      <c r="U91" s="0" t="s">
        <v>8196</v>
      </c>
      <c r="V91" s="0" t="s">
        <v>8197</v>
      </c>
      <c r="W91" s="0" t="s">
        <v>8198</v>
      </c>
      <c r="X91" s="0" t="s">
        <v>8199</v>
      </c>
      <c r="Y91" s="0" t="s">
        <v>8200</v>
      </c>
      <c r="Z91" s="0" t="s">
        <v>8201</v>
      </c>
      <c r="AA91" s="0" t="s">
        <v>8202</v>
      </c>
      <c r="AB91" s="0" t="s">
        <v>8203</v>
      </c>
      <c r="AC91" s="0" t="s">
        <v>8204</v>
      </c>
      <c r="AD91" s="0" t="s">
        <v>8205</v>
      </c>
      <c r="AE91" s="0" t="s">
        <v>8206</v>
      </c>
      <c r="AF91" s="0" t="e">
        <f aca="false"/>
        <v>#VALUE!</v>
      </c>
      <c r="AG91" s="0" t="s">
        <v>8207</v>
      </c>
      <c r="AH91" s="0" t="s">
        <v>8208</v>
      </c>
      <c r="AI91" s="0" t="s">
        <v>8209</v>
      </c>
      <c r="AJ91" s="0" t="s">
        <v>8210</v>
      </c>
      <c r="AK91" s="0" t="s">
        <v>8211</v>
      </c>
      <c r="AL91" s="0" t="s">
        <v>8212</v>
      </c>
      <c r="AM91" s="0" t="s">
        <v>8213</v>
      </c>
      <c r="AN91" s="0" t="s">
        <v>8214</v>
      </c>
      <c r="AO91" s="0" t="s">
        <v>8215</v>
      </c>
      <c r="AP91" s="0" t="s">
        <v>8216</v>
      </c>
      <c r="AQ91" s="0" t="s">
        <v>8217</v>
      </c>
      <c r="AR91" s="0" t="s">
        <v>8218</v>
      </c>
      <c r="AS91" s="0" t="s">
        <v>8219</v>
      </c>
      <c r="AT91" s="0" t="s">
        <v>8220</v>
      </c>
      <c r="AU91" s="0" t="s">
        <v>8221</v>
      </c>
      <c r="AV91" s="0" t="s">
        <v>8222</v>
      </c>
      <c r="AW91" s="0" t="s">
        <v>8223</v>
      </c>
      <c r="AX91" s="0" t="s">
        <v>8224</v>
      </c>
      <c r="AY91" s="0" t="s">
        <v>8225</v>
      </c>
      <c r="AZ91" s="0" t="s">
        <v>8226</v>
      </c>
      <c r="BA91" s="0" t="s">
        <v>8227</v>
      </c>
      <c r="BB91" s="0" t="s">
        <v>8228</v>
      </c>
      <c r="BC91" s="0" t="s">
        <v>8229</v>
      </c>
      <c r="BD91" s="0" t="s">
        <v>8230</v>
      </c>
      <c r="BE91" s="0" t="s">
        <v>8231</v>
      </c>
      <c r="BF91" s="0" t="s">
        <v>8232</v>
      </c>
      <c r="BG91" s="0" t="s">
        <v>8233</v>
      </c>
      <c r="BH91" s="0" t="s">
        <v>8234</v>
      </c>
      <c r="BI91" s="0" t="s">
        <v>8235</v>
      </c>
      <c r="BJ91" s="0" t="s">
        <v>8236</v>
      </c>
      <c r="BK91" s="0" t="s">
        <v>8237</v>
      </c>
      <c r="BL91" s="0" t="s">
        <v>8238</v>
      </c>
      <c r="BM91" s="0" t="s">
        <v>8239</v>
      </c>
      <c r="BN91" s="0" t="s">
        <v>8240</v>
      </c>
      <c r="BO91" s="0" t="s">
        <v>8241</v>
      </c>
      <c r="BP91" s="0" t="s">
        <v>8242</v>
      </c>
      <c r="BQ91" s="0" t="s">
        <v>8243</v>
      </c>
      <c r="BR91" s="0" t="s">
        <v>8244</v>
      </c>
      <c r="BS91" s="0" t="s">
        <v>8245</v>
      </c>
      <c r="BT91" s="0" t="s">
        <v>8246</v>
      </c>
      <c r="BU91" s="0" t="s">
        <v>8247</v>
      </c>
      <c r="BV91" s="0" t="s">
        <v>8248</v>
      </c>
      <c r="BW91" s="0" t="s">
        <v>8249</v>
      </c>
      <c r="BX91" s="0" t="s">
        <v>8250</v>
      </c>
      <c r="BY91" s="0" t="s">
        <v>8251</v>
      </c>
      <c r="BZ91" s="0" t="s">
        <v>8252</v>
      </c>
      <c r="CA91" s="0" t="s">
        <v>8253</v>
      </c>
      <c r="CB91" s="0" t="s">
        <v>8254</v>
      </c>
      <c r="CC91" s="0" t="s">
        <v>8255</v>
      </c>
      <c r="CD91" s="0" t="s">
        <v>8256</v>
      </c>
      <c r="CE91" s="0" t="s">
        <v>8257</v>
      </c>
      <c r="CF91" s="0" t="s">
        <v>8258</v>
      </c>
      <c r="CG91" s="0" t="s">
        <v>8259</v>
      </c>
      <c r="CH91" s="0" t="s">
        <v>8260</v>
      </c>
      <c r="CI91" s="0" t="s">
        <v>8261</v>
      </c>
      <c r="CJ91" s="0" t="s">
        <v>8262</v>
      </c>
      <c r="CK91" s="0" t="s">
        <v>8263</v>
      </c>
      <c r="CL91" s="0" t="s">
        <v>8264</v>
      </c>
      <c r="CM91" s="0" t="s">
        <v>8265</v>
      </c>
      <c r="CN91" s="0" t="s">
        <v>8266</v>
      </c>
      <c r="CO91" s="0" t="s">
        <v>8267</v>
      </c>
      <c r="CP91" s="0" t="s">
        <v>8268</v>
      </c>
    </row>
    <row r="92" customFormat="false" ht="12.75" hidden="false" customHeight="false" outlineLevel="0" collapsed="false">
      <c r="A92" s="0" t="s">
        <v>8269</v>
      </c>
      <c r="B92" s="0" t="s">
        <v>8270</v>
      </c>
      <c r="C92" s="0" t="s">
        <v>8271</v>
      </c>
      <c r="D92" s="0" t="s">
        <v>8272</v>
      </c>
      <c r="E92" s="0" t="s">
        <v>8273</v>
      </c>
      <c r="F92" s="0" t="s">
        <v>8274</v>
      </c>
      <c r="G92" s="0" t="s">
        <v>8275</v>
      </c>
      <c r="H92" s="0" t="s">
        <v>8276</v>
      </c>
      <c r="I92" s="0" t="s">
        <v>8277</v>
      </c>
      <c r="J92" s="0" t="s">
        <v>8278</v>
      </c>
      <c r="K92" s="0" t="s">
        <v>8279</v>
      </c>
      <c r="L92" s="0" t="s">
        <v>8280</v>
      </c>
      <c r="M92" s="0" t="s">
        <v>8281</v>
      </c>
      <c r="N92" s="0" t="e">
        <f aca="false"/>
        <v>#VALUE!</v>
      </c>
      <c r="O92" s="0" t="s">
        <v>8282</v>
      </c>
      <c r="P92" s="0" t="s">
        <v>8283</v>
      </c>
      <c r="Q92" s="0" t="s">
        <v>8284</v>
      </c>
      <c r="R92" s="0" t="s">
        <v>8285</v>
      </c>
      <c r="S92" s="0" t="s">
        <v>8286</v>
      </c>
      <c r="T92" s="0" t="s">
        <v>8287</v>
      </c>
      <c r="U92" s="0" t="s">
        <v>8288</v>
      </c>
      <c r="V92" s="0" t="s">
        <v>8289</v>
      </c>
      <c r="W92" s="0" t="s">
        <v>8290</v>
      </c>
      <c r="X92" s="0" t="s">
        <v>8291</v>
      </c>
      <c r="Y92" s="0" t="s">
        <v>8292</v>
      </c>
      <c r="Z92" s="0" t="s">
        <v>8293</v>
      </c>
      <c r="AA92" s="0" t="s">
        <v>8294</v>
      </c>
      <c r="AB92" s="0" t="s">
        <v>8295</v>
      </c>
      <c r="AC92" s="0" t="s">
        <v>8296</v>
      </c>
      <c r="AD92" s="0" t="s">
        <v>8297</v>
      </c>
      <c r="AE92" s="0" t="s">
        <v>8298</v>
      </c>
      <c r="AF92" s="0" t="s">
        <v>8299</v>
      </c>
      <c r="AG92" s="0" t="s">
        <v>8300</v>
      </c>
      <c r="AH92" s="0" t="s">
        <v>8301</v>
      </c>
      <c r="AI92" s="0" t="s">
        <v>8302</v>
      </c>
      <c r="AJ92" s="0" t="s">
        <v>8303</v>
      </c>
      <c r="AK92" s="0" t="s">
        <v>8304</v>
      </c>
      <c r="AL92" s="0" t="s">
        <v>8305</v>
      </c>
      <c r="AM92" s="0" t="s">
        <v>8306</v>
      </c>
      <c r="AN92" s="0" t="s">
        <v>8307</v>
      </c>
      <c r="AO92" s="0" t="s">
        <v>8308</v>
      </c>
      <c r="AP92" s="0" t="s">
        <v>8309</v>
      </c>
      <c r="AQ92" s="0" t="s">
        <v>8310</v>
      </c>
      <c r="AR92" s="0" t="s">
        <v>8311</v>
      </c>
      <c r="AS92" s="0" t="s">
        <v>8312</v>
      </c>
      <c r="AT92" s="0" t="s">
        <v>8313</v>
      </c>
      <c r="AU92" s="0" t="s">
        <v>8314</v>
      </c>
      <c r="AV92" s="0" t="s">
        <v>8315</v>
      </c>
      <c r="AW92" s="0" t="s">
        <v>8316</v>
      </c>
      <c r="AX92" s="0" t="s">
        <v>8317</v>
      </c>
      <c r="AY92" s="0" t="s">
        <v>8318</v>
      </c>
      <c r="AZ92" s="0" t="s">
        <v>8319</v>
      </c>
      <c r="BA92" s="0" t="s">
        <v>8320</v>
      </c>
      <c r="BB92" s="0" t="s">
        <v>8321</v>
      </c>
      <c r="BC92" s="0" t="s">
        <v>8322</v>
      </c>
      <c r="BD92" s="0" t="s">
        <v>8323</v>
      </c>
      <c r="BE92" s="0" t="s">
        <v>8324</v>
      </c>
      <c r="BF92" s="0" t="s">
        <v>8325</v>
      </c>
      <c r="BG92" s="0" t="s">
        <v>8326</v>
      </c>
      <c r="BH92" s="0" t="s">
        <v>8327</v>
      </c>
      <c r="BI92" s="0" t="s">
        <v>8328</v>
      </c>
      <c r="BJ92" s="0" t="s">
        <v>8329</v>
      </c>
      <c r="BK92" s="0" t="s">
        <v>8330</v>
      </c>
      <c r="BL92" s="0" t="s">
        <v>8331</v>
      </c>
      <c r="BM92" s="0" t="s">
        <v>8332</v>
      </c>
      <c r="BN92" s="0" t="s">
        <v>8333</v>
      </c>
      <c r="BO92" s="0" t="s">
        <v>8334</v>
      </c>
      <c r="BP92" s="0" t="s">
        <v>8335</v>
      </c>
      <c r="BQ92" s="0" t="s">
        <v>8336</v>
      </c>
      <c r="BR92" s="0" t="s">
        <v>8337</v>
      </c>
      <c r="BS92" s="0" t="s">
        <v>8338</v>
      </c>
      <c r="BT92" s="0" t="s">
        <v>8339</v>
      </c>
      <c r="BU92" s="0" t="s">
        <v>8340</v>
      </c>
      <c r="BV92" s="0" t="s">
        <v>8341</v>
      </c>
      <c r="BW92" s="0" t="s">
        <v>8342</v>
      </c>
      <c r="BX92" s="0" t="s">
        <v>8343</v>
      </c>
      <c r="BY92" s="0" t="s">
        <v>8344</v>
      </c>
      <c r="BZ92" s="0" t="s">
        <v>8345</v>
      </c>
      <c r="CA92" s="0" t="s">
        <v>8346</v>
      </c>
      <c r="CB92" s="0" t="s">
        <v>8347</v>
      </c>
      <c r="CC92" s="0" t="s">
        <v>8348</v>
      </c>
      <c r="CD92" s="0" t="s">
        <v>8349</v>
      </c>
      <c r="CE92" s="0" t="s">
        <v>8350</v>
      </c>
      <c r="CF92" s="0" t="s">
        <v>8351</v>
      </c>
      <c r="CG92" s="0" t="s">
        <v>8352</v>
      </c>
      <c r="CH92" s="0" t="s">
        <v>8353</v>
      </c>
      <c r="CI92" s="0" t="s">
        <v>8354</v>
      </c>
      <c r="CJ92" s="0" t="s">
        <v>8355</v>
      </c>
      <c r="CK92" s="0" t="s">
        <v>8356</v>
      </c>
      <c r="CL92" s="0" t="s">
        <v>8357</v>
      </c>
      <c r="CM92" s="0" t="s">
        <v>8358</v>
      </c>
      <c r="CN92" s="0" t="s">
        <v>8359</v>
      </c>
      <c r="CO92" s="0" t="s">
        <v>8360</v>
      </c>
      <c r="CP92" s="0" t="s">
        <v>8361</v>
      </c>
    </row>
    <row r="93" customFormat="false" ht="12.75" hidden="false" customHeight="false" outlineLevel="0" collapsed="false">
      <c r="A93" s="0" t="s">
        <v>8362</v>
      </c>
      <c r="B93" s="0" t="s">
        <v>8363</v>
      </c>
      <c r="C93" s="0" t="s">
        <v>8364</v>
      </c>
      <c r="D93" s="0" t="s">
        <v>8365</v>
      </c>
      <c r="E93" s="0" t="s">
        <v>8366</v>
      </c>
      <c r="F93" s="0" t="s">
        <v>8367</v>
      </c>
      <c r="G93" s="0" t="s">
        <v>8368</v>
      </c>
      <c r="H93" s="0" t="s">
        <v>8369</v>
      </c>
      <c r="I93" s="0" t="s">
        <v>8370</v>
      </c>
      <c r="J93" s="0" t="s">
        <v>8371</v>
      </c>
      <c r="K93" s="0" t="s">
        <v>8372</v>
      </c>
      <c r="L93" s="0" t="s">
        <v>8373</v>
      </c>
      <c r="M93" s="0" t="s">
        <v>8374</v>
      </c>
      <c r="N93" s="0" t="s">
        <v>8375</v>
      </c>
      <c r="O93" s="0" t="s">
        <v>8376</v>
      </c>
      <c r="P93" s="0" t="s">
        <v>8377</v>
      </c>
      <c r="Q93" s="0" t="s">
        <v>8378</v>
      </c>
      <c r="R93" s="0" t="s">
        <v>8379</v>
      </c>
      <c r="S93" s="0" t="s">
        <v>8380</v>
      </c>
      <c r="T93" s="0" t="s">
        <v>8381</v>
      </c>
      <c r="U93" s="0" t="s">
        <v>8382</v>
      </c>
      <c r="V93" s="0" t="s">
        <v>8383</v>
      </c>
      <c r="W93" s="0" t="s">
        <v>8384</v>
      </c>
      <c r="X93" s="0" t="s">
        <v>8385</v>
      </c>
      <c r="Y93" s="0" t="s">
        <v>8386</v>
      </c>
      <c r="Z93" s="0" t="s">
        <v>8387</v>
      </c>
      <c r="AA93" s="0" t="s">
        <v>8388</v>
      </c>
      <c r="AB93" s="0" t="s">
        <v>8389</v>
      </c>
      <c r="AC93" s="0" t="s">
        <v>8390</v>
      </c>
      <c r="AD93" s="0" t="s">
        <v>8391</v>
      </c>
      <c r="AE93" s="0" t="s">
        <v>8392</v>
      </c>
      <c r="AF93" s="0" t="s">
        <v>8393</v>
      </c>
      <c r="AG93" s="0" t="s">
        <v>8394</v>
      </c>
      <c r="AH93" s="0" t="s">
        <v>8395</v>
      </c>
      <c r="AI93" s="0" t="s">
        <v>8396</v>
      </c>
      <c r="AJ93" s="0" t="s">
        <v>8397</v>
      </c>
      <c r="AK93" s="0" t="s">
        <v>8398</v>
      </c>
      <c r="AL93" s="0" t="s">
        <v>8399</v>
      </c>
      <c r="AM93" s="0" t="s">
        <v>8400</v>
      </c>
      <c r="AN93" s="0" t="s">
        <v>8401</v>
      </c>
      <c r="AO93" s="0" t="s">
        <v>8402</v>
      </c>
      <c r="AP93" s="0" t="s">
        <v>8403</v>
      </c>
      <c r="AQ93" s="0" t="s">
        <v>8404</v>
      </c>
      <c r="AR93" s="0" t="s">
        <v>8405</v>
      </c>
      <c r="AS93" s="0" t="s">
        <v>8406</v>
      </c>
      <c r="AT93" s="0" t="s">
        <v>8407</v>
      </c>
      <c r="AU93" s="0" t="s">
        <v>8408</v>
      </c>
      <c r="AV93" s="0" t="s">
        <v>8409</v>
      </c>
      <c r="AW93" s="0" t="s">
        <v>8410</v>
      </c>
      <c r="AX93" s="0" t="s">
        <v>8411</v>
      </c>
      <c r="AY93" s="0" t="s">
        <v>8412</v>
      </c>
      <c r="AZ93" s="0" t="s">
        <v>8413</v>
      </c>
      <c r="BA93" s="0" t="s">
        <v>8414</v>
      </c>
      <c r="BB93" s="0" t="s">
        <v>8415</v>
      </c>
      <c r="BC93" s="0" t="s">
        <v>8416</v>
      </c>
      <c r="BD93" s="0" t="s">
        <v>8417</v>
      </c>
      <c r="BE93" s="0" t="s">
        <v>8418</v>
      </c>
      <c r="BF93" s="0" t="s">
        <v>8419</v>
      </c>
      <c r="BG93" s="0" t="s">
        <v>8420</v>
      </c>
      <c r="BH93" s="0" t="s">
        <v>8421</v>
      </c>
      <c r="BI93" s="0" t="s">
        <v>8422</v>
      </c>
      <c r="BJ93" s="0" t="s">
        <v>8423</v>
      </c>
      <c r="BK93" s="0" t="s">
        <v>8424</v>
      </c>
      <c r="BL93" s="0" t="s">
        <v>8425</v>
      </c>
      <c r="BM93" s="0" t="s">
        <v>8426</v>
      </c>
      <c r="BN93" s="0" t="s">
        <v>8427</v>
      </c>
      <c r="BO93" s="0" t="s">
        <v>8428</v>
      </c>
      <c r="BP93" s="0" t="s">
        <v>8429</v>
      </c>
      <c r="BQ93" s="0" t="s">
        <v>8430</v>
      </c>
      <c r="BR93" s="0" t="s">
        <v>8431</v>
      </c>
      <c r="BS93" s="0" t="s">
        <v>8432</v>
      </c>
      <c r="BT93" s="0" t="s">
        <v>8433</v>
      </c>
      <c r="BU93" s="0" t="s">
        <v>8434</v>
      </c>
      <c r="BV93" s="0" t="s">
        <v>8435</v>
      </c>
      <c r="BW93" s="0" t="s">
        <v>8436</v>
      </c>
      <c r="BX93" s="0" t="s">
        <v>8437</v>
      </c>
      <c r="BY93" s="0" t="s">
        <v>8438</v>
      </c>
      <c r="BZ93" s="0" t="s">
        <v>8439</v>
      </c>
      <c r="CA93" s="0" t="s">
        <v>8440</v>
      </c>
      <c r="CB93" s="0" t="s">
        <v>8441</v>
      </c>
      <c r="CC93" s="0" t="s">
        <v>8442</v>
      </c>
      <c r="CD93" s="0" t="s">
        <v>8443</v>
      </c>
      <c r="CE93" s="0" t="s">
        <v>8444</v>
      </c>
      <c r="CF93" s="0" t="s">
        <v>8445</v>
      </c>
      <c r="CG93" s="0" t="s">
        <v>8446</v>
      </c>
      <c r="CH93" s="0" t="s">
        <v>8447</v>
      </c>
      <c r="CI93" s="0" t="s">
        <v>8448</v>
      </c>
      <c r="CJ93" s="0" t="s">
        <v>8449</v>
      </c>
      <c r="CK93" s="0" t="s">
        <v>8450</v>
      </c>
      <c r="CL93" s="0" t="s">
        <v>8451</v>
      </c>
      <c r="CM93" s="0" t="s">
        <v>8452</v>
      </c>
      <c r="CN93" s="0" t="s">
        <v>8453</v>
      </c>
      <c r="CO93" s="0" t="s">
        <v>8454</v>
      </c>
      <c r="CP93" s="0" t="s">
        <v>8455</v>
      </c>
    </row>
    <row r="94" customFormat="false" ht="12.75" hidden="false" customHeight="false" outlineLevel="0" collapsed="false">
      <c r="A94" s="0" t="s">
        <v>8456</v>
      </c>
      <c r="B94" s="0" t="s">
        <v>8457</v>
      </c>
      <c r="C94" s="0" t="s">
        <v>8458</v>
      </c>
      <c r="D94" s="0" t="s">
        <v>8459</v>
      </c>
      <c r="E94" s="0" t="s">
        <v>8460</v>
      </c>
      <c r="F94" s="0" t="s">
        <v>8461</v>
      </c>
      <c r="G94" s="0" t="s">
        <v>8462</v>
      </c>
      <c r="H94" s="0" t="s">
        <v>8463</v>
      </c>
      <c r="I94" s="0" t="s">
        <v>8464</v>
      </c>
      <c r="J94" s="0" t="s">
        <v>8465</v>
      </c>
      <c r="K94" s="0" t="s">
        <v>8466</v>
      </c>
      <c r="L94" s="0" t="s">
        <v>8467</v>
      </c>
      <c r="M94" s="0" t="s">
        <v>8468</v>
      </c>
      <c r="N94" s="0" t="s">
        <v>8469</v>
      </c>
      <c r="O94" s="0" t="s">
        <v>8470</v>
      </c>
      <c r="P94" s="0" t="s">
        <v>8471</v>
      </c>
      <c r="Q94" s="0" t="s">
        <v>8472</v>
      </c>
      <c r="R94" s="0" t="s">
        <v>8473</v>
      </c>
      <c r="S94" s="0" t="s">
        <v>8474</v>
      </c>
      <c r="T94" s="0" t="s">
        <v>8475</v>
      </c>
      <c r="U94" s="0" t="s">
        <v>8476</v>
      </c>
      <c r="V94" s="0" t="s">
        <v>8477</v>
      </c>
      <c r="W94" s="0" t="s">
        <v>8478</v>
      </c>
      <c r="X94" s="0" t="s">
        <v>8479</v>
      </c>
      <c r="Y94" s="0" t="s">
        <v>8480</v>
      </c>
      <c r="Z94" s="0" t="s">
        <v>8481</v>
      </c>
      <c r="AA94" s="0" t="s">
        <v>8482</v>
      </c>
      <c r="AB94" s="0" t="s">
        <v>8483</v>
      </c>
      <c r="AC94" s="0" t="s">
        <v>8484</v>
      </c>
      <c r="AD94" s="0" t="s">
        <v>8485</v>
      </c>
      <c r="AE94" s="0" t="s">
        <v>8486</v>
      </c>
      <c r="AF94" s="0" t="s">
        <v>8487</v>
      </c>
      <c r="AG94" s="0" t="s">
        <v>8488</v>
      </c>
      <c r="AH94" s="0" t="s">
        <v>8489</v>
      </c>
      <c r="AI94" s="0" t="s">
        <v>8490</v>
      </c>
      <c r="AJ94" s="0" t="s">
        <v>8491</v>
      </c>
      <c r="AK94" s="0" t="s">
        <v>8492</v>
      </c>
      <c r="AL94" s="0" t="s">
        <v>8493</v>
      </c>
      <c r="AM94" s="0" t="s">
        <v>8494</v>
      </c>
      <c r="AN94" s="0" t="s">
        <v>8495</v>
      </c>
      <c r="AO94" s="0" t="s">
        <v>8496</v>
      </c>
      <c r="AP94" s="0" t="s">
        <v>8497</v>
      </c>
      <c r="AQ94" s="0" t="s">
        <v>8498</v>
      </c>
      <c r="AR94" s="0" t="s">
        <v>8499</v>
      </c>
      <c r="AS94" s="0" t="s">
        <v>8500</v>
      </c>
      <c r="AT94" s="0" t="s">
        <v>8501</v>
      </c>
      <c r="AU94" s="0" t="s">
        <v>8502</v>
      </c>
      <c r="AV94" s="0" t="s">
        <v>8503</v>
      </c>
      <c r="AW94" s="0" t="s">
        <v>8504</v>
      </c>
      <c r="AX94" s="0" t="s">
        <v>8505</v>
      </c>
      <c r="AY94" s="0" t="s">
        <v>8506</v>
      </c>
      <c r="AZ94" s="0" t="s">
        <v>8507</v>
      </c>
      <c r="BA94" s="0" t="s">
        <v>8508</v>
      </c>
      <c r="BB94" s="0" t="s">
        <v>8509</v>
      </c>
      <c r="BC94" s="0" t="s">
        <v>8510</v>
      </c>
      <c r="BD94" s="0" t="s">
        <v>8511</v>
      </c>
      <c r="BE94" s="0" t="s">
        <v>8512</v>
      </c>
      <c r="BF94" s="0" t="s">
        <v>8513</v>
      </c>
      <c r="BG94" s="0" t="s">
        <v>8514</v>
      </c>
      <c r="BH94" s="0" t="s">
        <v>8515</v>
      </c>
      <c r="BI94" s="0" t="s">
        <v>8516</v>
      </c>
      <c r="BJ94" s="0" t="s">
        <v>8517</v>
      </c>
      <c r="BK94" s="0" t="s">
        <v>8518</v>
      </c>
      <c r="BL94" s="0" t="s">
        <v>8519</v>
      </c>
      <c r="BM94" s="0" t="s">
        <v>8520</v>
      </c>
      <c r="BN94" s="0" t="s">
        <v>8521</v>
      </c>
      <c r="BO94" s="0" t="s">
        <v>8522</v>
      </c>
      <c r="BP94" s="0" t="s">
        <v>8523</v>
      </c>
      <c r="BQ94" s="0" t="s">
        <v>8524</v>
      </c>
      <c r="BR94" s="0" t="s">
        <v>8525</v>
      </c>
      <c r="BS94" s="0" t="s">
        <v>8526</v>
      </c>
      <c r="BT94" s="0" t="s">
        <v>8527</v>
      </c>
      <c r="BU94" s="0" t="s">
        <v>8528</v>
      </c>
      <c r="BV94" s="0" t="s">
        <v>8529</v>
      </c>
      <c r="BW94" s="0" t="s">
        <v>8530</v>
      </c>
      <c r="BX94" s="0" t="s">
        <v>8531</v>
      </c>
      <c r="BY94" s="0" t="s">
        <v>8532</v>
      </c>
      <c r="BZ94" s="0" t="s">
        <v>8533</v>
      </c>
      <c r="CA94" s="0" t="s">
        <v>8534</v>
      </c>
      <c r="CB94" s="0" t="s">
        <v>8535</v>
      </c>
      <c r="CC94" s="0" t="s">
        <v>8536</v>
      </c>
      <c r="CD94" s="0" t="s">
        <v>8537</v>
      </c>
      <c r="CE94" s="0" t="s">
        <v>8538</v>
      </c>
      <c r="CF94" s="0" t="s">
        <v>8539</v>
      </c>
      <c r="CG94" s="0" t="s">
        <v>8540</v>
      </c>
      <c r="CH94" s="0" t="s">
        <v>8541</v>
      </c>
      <c r="CI94" s="0" t="s">
        <v>8542</v>
      </c>
      <c r="CJ94" s="0" t="s">
        <v>8543</v>
      </c>
      <c r="CK94" s="0" t="s">
        <v>8544</v>
      </c>
      <c r="CL94" s="0" t="s">
        <v>8545</v>
      </c>
      <c r="CM94" s="0" t="s">
        <v>8546</v>
      </c>
      <c r="CN94" s="0" t="s">
        <v>8547</v>
      </c>
      <c r="CO94" s="0" t="s">
        <v>8548</v>
      </c>
      <c r="CP94" s="0" t="s">
        <v>8549</v>
      </c>
    </row>
    <row r="95" customFormat="false" ht="12.75" hidden="false" customHeight="false" outlineLevel="0" collapsed="false">
      <c r="A95" s="0" t="s">
        <v>8550</v>
      </c>
      <c r="B95" s="0" t="s">
        <v>8551</v>
      </c>
      <c r="C95" s="0" t="s">
        <v>8552</v>
      </c>
      <c r="D95" s="0" t="s">
        <v>8553</v>
      </c>
      <c r="E95" s="0" t="s">
        <v>8554</v>
      </c>
      <c r="F95" s="0" t="s">
        <v>8555</v>
      </c>
      <c r="G95" s="0" t="s">
        <v>8556</v>
      </c>
      <c r="H95" s="0" t="s">
        <v>8557</v>
      </c>
      <c r="I95" s="0" t="s">
        <v>8558</v>
      </c>
      <c r="J95" s="0" t="s">
        <v>8559</v>
      </c>
      <c r="K95" s="0" t="s">
        <v>8560</v>
      </c>
      <c r="L95" s="0" t="s">
        <v>8561</v>
      </c>
      <c r="M95" s="0" t="s">
        <v>8562</v>
      </c>
      <c r="N95" s="0" t="s">
        <v>8563</v>
      </c>
      <c r="O95" s="0" t="s">
        <v>8564</v>
      </c>
      <c r="P95" s="0" t="s">
        <v>8565</v>
      </c>
      <c r="Q95" s="0" t="s">
        <v>8566</v>
      </c>
      <c r="R95" s="0" t="s">
        <v>8567</v>
      </c>
      <c r="S95" s="0" t="s">
        <v>8568</v>
      </c>
      <c r="T95" s="0" t="s">
        <v>8569</v>
      </c>
      <c r="U95" s="0" t="s">
        <v>8570</v>
      </c>
      <c r="V95" s="0" t="s">
        <v>8571</v>
      </c>
      <c r="W95" s="0" t="s">
        <v>8572</v>
      </c>
      <c r="X95" s="0" t="s">
        <v>6611</v>
      </c>
      <c r="Y95" s="0" t="s">
        <v>8573</v>
      </c>
      <c r="Z95" s="0" t="s">
        <v>8574</v>
      </c>
      <c r="AA95" s="0" t="s">
        <v>8575</v>
      </c>
      <c r="AB95" s="0" t="s">
        <v>8576</v>
      </c>
      <c r="AC95" s="0" t="s">
        <v>8577</v>
      </c>
      <c r="AD95" s="0" t="s">
        <v>6617</v>
      </c>
      <c r="AE95" s="0" t="s">
        <v>8578</v>
      </c>
      <c r="AF95" s="0" t="s">
        <v>8579</v>
      </c>
      <c r="AG95" s="0" t="s">
        <v>8580</v>
      </c>
      <c r="AH95" s="0" t="s">
        <v>8581</v>
      </c>
      <c r="AI95" s="0" t="s">
        <v>8582</v>
      </c>
      <c r="AJ95" s="0" t="s">
        <v>8583</v>
      </c>
      <c r="AK95" s="0" t="s">
        <v>8584</v>
      </c>
      <c r="AL95" s="0" t="s">
        <v>8585</v>
      </c>
      <c r="AM95" s="0" t="s">
        <v>8586</v>
      </c>
      <c r="AN95" s="0" t="s">
        <v>8587</v>
      </c>
      <c r="AO95" s="0" t="s">
        <v>8588</v>
      </c>
      <c r="AP95" s="0" t="s">
        <v>8589</v>
      </c>
      <c r="AQ95" s="0" t="s">
        <v>8590</v>
      </c>
      <c r="AR95" s="0" t="s">
        <v>8591</v>
      </c>
      <c r="AS95" s="0" t="s">
        <v>8592</v>
      </c>
      <c r="AT95" s="0" t="s">
        <v>8593</v>
      </c>
      <c r="AU95" s="0" t="s">
        <v>8594</v>
      </c>
      <c r="AV95" s="0" t="s">
        <v>8595</v>
      </c>
      <c r="AW95" s="0" t="s">
        <v>8596</v>
      </c>
      <c r="AX95" s="0" t="s">
        <v>8597</v>
      </c>
      <c r="AY95" s="0" t="s">
        <v>8598</v>
      </c>
      <c r="AZ95" s="0" t="s">
        <v>8599</v>
      </c>
      <c r="BA95" s="0" t="s">
        <v>8600</v>
      </c>
      <c r="BB95" s="0" t="s">
        <v>8601</v>
      </c>
      <c r="BC95" s="0" t="s">
        <v>8602</v>
      </c>
      <c r="BD95" s="0" t="s">
        <v>8603</v>
      </c>
      <c r="BE95" s="0" t="s">
        <v>8604</v>
      </c>
      <c r="BF95" s="0" t="s">
        <v>8605</v>
      </c>
      <c r="BG95" s="0" t="s">
        <v>8606</v>
      </c>
      <c r="BH95" s="0" t="s">
        <v>8607</v>
      </c>
      <c r="BI95" s="0" t="s">
        <v>8608</v>
      </c>
      <c r="BJ95" s="0" t="s">
        <v>8609</v>
      </c>
      <c r="BK95" s="0" t="s">
        <v>8610</v>
      </c>
      <c r="BL95" s="0" t="s">
        <v>8611</v>
      </c>
      <c r="BM95" s="0" t="s">
        <v>8612</v>
      </c>
      <c r="BN95" s="0" t="s">
        <v>8613</v>
      </c>
      <c r="BO95" s="0" t="s">
        <v>8614</v>
      </c>
      <c r="BP95" s="0" t="s">
        <v>8615</v>
      </c>
      <c r="BQ95" s="0" t="s">
        <v>8616</v>
      </c>
      <c r="BR95" s="0" t="s">
        <v>8617</v>
      </c>
      <c r="BS95" s="0" t="s">
        <v>8618</v>
      </c>
      <c r="BT95" s="0" t="s">
        <v>8619</v>
      </c>
      <c r="BU95" s="0" t="s">
        <v>8620</v>
      </c>
      <c r="BV95" s="0" t="s">
        <v>8621</v>
      </c>
      <c r="BW95" s="0" t="s">
        <v>8622</v>
      </c>
      <c r="BX95" s="0" t="s">
        <v>8623</v>
      </c>
      <c r="BY95" s="0" t="s">
        <v>8624</v>
      </c>
      <c r="BZ95" s="0" t="s">
        <v>8625</v>
      </c>
      <c r="CA95" s="0" t="s">
        <v>8626</v>
      </c>
      <c r="CB95" s="0" t="s">
        <v>8627</v>
      </c>
      <c r="CC95" s="0" t="s">
        <v>8628</v>
      </c>
      <c r="CD95" s="0" t="s">
        <v>8629</v>
      </c>
      <c r="CE95" s="0" t="s">
        <v>8630</v>
      </c>
      <c r="CF95" s="0" t="s">
        <v>8631</v>
      </c>
      <c r="CG95" s="0" t="s">
        <v>8632</v>
      </c>
      <c r="CH95" s="0" t="s">
        <v>8633</v>
      </c>
      <c r="CI95" s="0" t="s">
        <v>8634</v>
      </c>
      <c r="CJ95" s="0" t="s">
        <v>8635</v>
      </c>
      <c r="CK95" s="0" t="s">
        <v>8636</v>
      </c>
      <c r="CL95" s="0" t="s">
        <v>8637</v>
      </c>
      <c r="CM95" s="0" t="s">
        <v>8638</v>
      </c>
      <c r="CN95" s="0" t="s">
        <v>8639</v>
      </c>
      <c r="CO95" s="0" t="s">
        <v>8640</v>
      </c>
      <c r="CP95" s="0" t="s">
        <v>8641</v>
      </c>
    </row>
    <row r="96" customFormat="false" ht="12.75" hidden="false" customHeight="false" outlineLevel="0" collapsed="false">
      <c r="A96" s="0" t="s">
        <v>8642</v>
      </c>
      <c r="B96" s="0" t="s">
        <v>8643</v>
      </c>
      <c r="C96" s="0" t="s">
        <v>8644</v>
      </c>
      <c r="D96" s="0" t="s">
        <v>8645</v>
      </c>
      <c r="E96" s="0" t="s">
        <v>8646</v>
      </c>
      <c r="F96" s="0" t="s">
        <v>8647</v>
      </c>
      <c r="G96" s="0" t="s">
        <v>8648</v>
      </c>
      <c r="H96" s="0" t="s">
        <v>8649</v>
      </c>
      <c r="I96" s="0" t="s">
        <v>8650</v>
      </c>
      <c r="J96" s="0" t="s">
        <v>8651</v>
      </c>
      <c r="K96" s="0" t="s">
        <v>8652</v>
      </c>
      <c r="L96" s="0" t="s">
        <v>8653</v>
      </c>
      <c r="M96" s="0" t="s">
        <v>8654</v>
      </c>
      <c r="N96" s="0" t="s">
        <v>8655</v>
      </c>
      <c r="O96" s="0" t="s">
        <v>8656</v>
      </c>
      <c r="P96" s="0" t="s">
        <v>8657</v>
      </c>
      <c r="Q96" s="0" t="s">
        <v>8658</v>
      </c>
      <c r="R96" s="0" t="s">
        <v>8659</v>
      </c>
      <c r="S96" s="0" t="s">
        <v>8660</v>
      </c>
      <c r="T96" s="0" t="s">
        <v>8661</v>
      </c>
      <c r="U96" s="0" t="s">
        <v>8662</v>
      </c>
      <c r="V96" s="0" t="s">
        <v>8663</v>
      </c>
      <c r="W96" s="0" t="s">
        <v>8664</v>
      </c>
      <c r="X96" s="0" t="s">
        <v>8665</v>
      </c>
      <c r="Y96" s="0" t="s">
        <v>8666</v>
      </c>
      <c r="Z96" s="0" t="s">
        <v>8667</v>
      </c>
      <c r="AA96" s="0" t="s">
        <v>8668</v>
      </c>
      <c r="AB96" s="0" t="s">
        <v>8669</v>
      </c>
      <c r="AC96" s="0" t="s">
        <v>8670</v>
      </c>
      <c r="AD96" s="0" t="s">
        <v>8671</v>
      </c>
      <c r="AE96" s="0" t="s">
        <v>8672</v>
      </c>
      <c r="AF96" s="0" t="s">
        <v>8673</v>
      </c>
      <c r="AG96" s="0" t="s">
        <v>8674</v>
      </c>
      <c r="AH96" s="0" t="s">
        <v>8675</v>
      </c>
      <c r="AI96" s="0" t="s">
        <v>8676</v>
      </c>
      <c r="AJ96" s="0" t="s">
        <v>8677</v>
      </c>
      <c r="AK96" s="0" t="s">
        <v>8678</v>
      </c>
      <c r="AL96" s="0" t="s">
        <v>8679</v>
      </c>
      <c r="AM96" s="0" t="s">
        <v>8680</v>
      </c>
      <c r="AN96" s="0" t="s">
        <v>8681</v>
      </c>
      <c r="AO96" s="0" t="s">
        <v>8682</v>
      </c>
      <c r="AP96" s="0" t="s">
        <v>8683</v>
      </c>
      <c r="AQ96" s="0" t="s">
        <v>8684</v>
      </c>
      <c r="AR96" s="0" t="s">
        <v>8685</v>
      </c>
      <c r="AS96" s="0" t="s">
        <v>8686</v>
      </c>
      <c r="AT96" s="0" t="s">
        <v>8687</v>
      </c>
      <c r="AU96" s="0" t="s">
        <v>8688</v>
      </c>
      <c r="AV96" s="0" t="s">
        <v>8689</v>
      </c>
      <c r="AW96" s="0" t="s">
        <v>8690</v>
      </c>
      <c r="AX96" s="0" t="s">
        <v>8691</v>
      </c>
      <c r="AY96" s="0" t="s">
        <v>8692</v>
      </c>
      <c r="AZ96" s="0" t="s">
        <v>8693</v>
      </c>
      <c r="BA96" s="0" t="s">
        <v>8694</v>
      </c>
      <c r="BB96" s="0" t="s">
        <v>8695</v>
      </c>
      <c r="BC96" s="0" t="s">
        <v>8696</v>
      </c>
      <c r="BD96" s="0" t="s">
        <v>8697</v>
      </c>
      <c r="BE96" s="0" t="s">
        <v>8698</v>
      </c>
      <c r="BF96" s="0" t="s">
        <v>8699</v>
      </c>
      <c r="BG96" s="0" t="s">
        <v>8700</v>
      </c>
      <c r="BH96" s="0" t="s">
        <v>8701</v>
      </c>
      <c r="BI96" s="0" t="s">
        <v>8702</v>
      </c>
      <c r="BJ96" s="0" t="s">
        <v>8703</v>
      </c>
      <c r="BK96" s="0" t="s">
        <v>8704</v>
      </c>
      <c r="BL96" s="0" t="s">
        <v>8705</v>
      </c>
      <c r="BM96" s="0" t="s">
        <v>8706</v>
      </c>
      <c r="BN96" s="0" t="s">
        <v>8707</v>
      </c>
      <c r="BO96" s="0" t="s">
        <v>8708</v>
      </c>
      <c r="BP96" s="0" t="s">
        <v>8709</v>
      </c>
      <c r="BQ96" s="0" t="s">
        <v>8710</v>
      </c>
      <c r="BR96" s="0" t="s">
        <v>8711</v>
      </c>
      <c r="BS96" s="0" t="s">
        <v>8712</v>
      </c>
      <c r="BT96" s="0" t="s">
        <v>8713</v>
      </c>
      <c r="BU96" s="0" t="s">
        <v>8714</v>
      </c>
      <c r="BV96" s="0" t="s">
        <v>8715</v>
      </c>
      <c r="BW96" s="0" t="s">
        <v>8716</v>
      </c>
      <c r="BX96" s="0" t="s">
        <v>8717</v>
      </c>
      <c r="BY96" s="0" t="s">
        <v>8718</v>
      </c>
      <c r="BZ96" s="0" t="s">
        <v>8719</v>
      </c>
      <c r="CA96" s="0" t="s">
        <v>8720</v>
      </c>
      <c r="CB96" s="0" t="s">
        <v>8721</v>
      </c>
      <c r="CC96" s="0" t="s">
        <v>8722</v>
      </c>
      <c r="CD96" s="0" t="s">
        <v>8723</v>
      </c>
      <c r="CE96" s="0" t="s">
        <v>8724</v>
      </c>
      <c r="CF96" s="0" t="s">
        <v>8725</v>
      </c>
      <c r="CG96" s="0" t="s">
        <v>8726</v>
      </c>
      <c r="CH96" s="0" t="s">
        <v>8727</v>
      </c>
      <c r="CI96" s="0" t="s">
        <v>8728</v>
      </c>
      <c r="CJ96" s="0" t="s">
        <v>8729</v>
      </c>
      <c r="CK96" s="0" t="s">
        <v>8730</v>
      </c>
      <c r="CL96" s="0" t="s">
        <v>8731</v>
      </c>
      <c r="CM96" s="0" t="s">
        <v>8732</v>
      </c>
      <c r="CN96" s="0" t="s">
        <v>8733</v>
      </c>
      <c r="CO96" s="0" t="s">
        <v>8734</v>
      </c>
      <c r="CP96" s="0" t="s">
        <v>8735</v>
      </c>
    </row>
    <row r="97" customFormat="false" ht="12.75" hidden="false" customHeight="false" outlineLevel="0" collapsed="false">
      <c r="A97" s="0" t="s">
        <v>8736</v>
      </c>
      <c r="B97" s="0" t="s">
        <v>8737</v>
      </c>
      <c r="C97" s="0" t="s">
        <v>8738</v>
      </c>
      <c r="D97" s="0" t="s">
        <v>8739</v>
      </c>
      <c r="E97" s="0" t="s">
        <v>8740</v>
      </c>
      <c r="F97" s="0" t="s">
        <v>8741</v>
      </c>
      <c r="G97" s="0" t="s">
        <v>8742</v>
      </c>
      <c r="H97" s="0" t="s">
        <v>8743</v>
      </c>
      <c r="I97" s="0" t="s">
        <v>8744</v>
      </c>
      <c r="J97" s="0" t="s">
        <v>8745</v>
      </c>
      <c r="K97" s="0" t="s">
        <v>8746</v>
      </c>
      <c r="L97" s="0" t="s">
        <v>8747</v>
      </c>
      <c r="M97" s="0" t="s">
        <v>8748</v>
      </c>
      <c r="N97" s="0" t="s">
        <v>8749</v>
      </c>
      <c r="O97" s="0" t="s">
        <v>8750</v>
      </c>
      <c r="P97" s="0" t="s">
        <v>8751</v>
      </c>
      <c r="Q97" s="0" t="s">
        <v>8752</v>
      </c>
      <c r="R97" s="0" t="s">
        <v>8753</v>
      </c>
      <c r="S97" s="0" t="s">
        <v>8754</v>
      </c>
      <c r="T97" s="0" t="s">
        <v>8755</v>
      </c>
      <c r="U97" s="0" t="s">
        <v>8756</v>
      </c>
      <c r="V97" s="0" t="s">
        <v>8757</v>
      </c>
      <c r="W97" s="0" t="s">
        <v>8758</v>
      </c>
      <c r="X97" s="0" t="s">
        <v>8759</v>
      </c>
      <c r="Y97" s="0" t="s">
        <v>8760</v>
      </c>
      <c r="Z97" s="0" t="s">
        <v>8761</v>
      </c>
      <c r="AA97" s="0" t="s">
        <v>8762</v>
      </c>
      <c r="AB97" s="0" t="s">
        <v>8763</v>
      </c>
      <c r="AC97" s="0" t="s">
        <v>8764</v>
      </c>
      <c r="AD97" s="0" t="s">
        <v>8765</v>
      </c>
      <c r="AE97" s="0" t="s">
        <v>8766</v>
      </c>
      <c r="AF97" s="0" t="s">
        <v>8767</v>
      </c>
      <c r="AG97" s="0" t="s">
        <v>8768</v>
      </c>
      <c r="AH97" s="0" t="s">
        <v>8769</v>
      </c>
      <c r="AI97" s="0" t="s">
        <v>8770</v>
      </c>
      <c r="AJ97" s="0" t="s">
        <v>8771</v>
      </c>
      <c r="AK97" s="0" t="s">
        <v>8772</v>
      </c>
      <c r="AL97" s="0" t="s">
        <v>8773</v>
      </c>
      <c r="AM97" s="0" t="s">
        <v>8774</v>
      </c>
      <c r="AN97" s="0" t="s">
        <v>8775</v>
      </c>
      <c r="AO97" s="0" t="s">
        <v>8776</v>
      </c>
      <c r="AP97" s="0" t="s">
        <v>8777</v>
      </c>
      <c r="AQ97" s="0" t="s">
        <v>8778</v>
      </c>
      <c r="AR97" s="0" t="s">
        <v>8779</v>
      </c>
      <c r="AS97" s="0" t="s">
        <v>8780</v>
      </c>
      <c r="AT97" s="0" t="s">
        <v>8781</v>
      </c>
      <c r="AU97" s="0" t="s">
        <v>8782</v>
      </c>
      <c r="AV97" s="0" t="s">
        <v>8783</v>
      </c>
      <c r="AW97" s="0" t="s">
        <v>8784</v>
      </c>
      <c r="AX97" s="0" t="s">
        <v>8785</v>
      </c>
      <c r="AY97" s="0" t="s">
        <v>8786</v>
      </c>
      <c r="AZ97" s="0" t="s">
        <v>8787</v>
      </c>
      <c r="BA97" s="0" t="s">
        <v>8788</v>
      </c>
      <c r="BB97" s="0" t="s">
        <v>8789</v>
      </c>
      <c r="BC97" s="0" t="s">
        <v>8790</v>
      </c>
      <c r="BD97" s="0" t="s">
        <v>8791</v>
      </c>
      <c r="BE97" s="0" t="s">
        <v>8792</v>
      </c>
      <c r="BF97" s="0" t="s">
        <v>8793</v>
      </c>
      <c r="BG97" s="0" t="s">
        <v>8794</v>
      </c>
      <c r="BH97" s="0" t="s">
        <v>8795</v>
      </c>
      <c r="BI97" s="0" t="s">
        <v>8796</v>
      </c>
      <c r="BJ97" s="0" t="s">
        <v>8797</v>
      </c>
      <c r="BK97" s="0" t="s">
        <v>8798</v>
      </c>
      <c r="BL97" s="0" t="s">
        <v>8799</v>
      </c>
      <c r="BM97" s="0" t="s">
        <v>8800</v>
      </c>
      <c r="BN97" s="0" t="s">
        <v>8801</v>
      </c>
      <c r="BO97" s="0" t="s">
        <v>8802</v>
      </c>
      <c r="BP97" s="0" t="s">
        <v>8803</v>
      </c>
      <c r="BQ97" s="0" t="s">
        <v>8804</v>
      </c>
      <c r="BR97" s="0" t="s">
        <v>8805</v>
      </c>
      <c r="BS97" s="0" t="s">
        <v>8806</v>
      </c>
      <c r="BT97" s="0" t="s">
        <v>8807</v>
      </c>
      <c r="BU97" s="0" t="s">
        <v>8808</v>
      </c>
      <c r="BV97" s="0" t="s">
        <v>8809</v>
      </c>
      <c r="BW97" s="0" t="s">
        <v>8810</v>
      </c>
      <c r="BX97" s="0" t="s">
        <v>8811</v>
      </c>
      <c r="BY97" s="0" t="s">
        <v>8812</v>
      </c>
      <c r="BZ97" s="0" t="s">
        <v>8813</v>
      </c>
      <c r="CA97" s="0" t="s">
        <v>8814</v>
      </c>
      <c r="CB97" s="0" t="s">
        <v>8815</v>
      </c>
      <c r="CC97" s="0" t="s">
        <v>8816</v>
      </c>
      <c r="CD97" s="0" t="s">
        <v>8817</v>
      </c>
      <c r="CE97" s="0" t="s">
        <v>8818</v>
      </c>
      <c r="CF97" s="0" t="s">
        <v>8819</v>
      </c>
      <c r="CG97" s="0" t="s">
        <v>8820</v>
      </c>
      <c r="CH97" s="0" t="s">
        <v>8821</v>
      </c>
      <c r="CI97" s="0" t="s">
        <v>8822</v>
      </c>
      <c r="CJ97" s="0" t="s">
        <v>8823</v>
      </c>
      <c r="CK97" s="0" t="s">
        <v>8824</v>
      </c>
      <c r="CL97" s="0" t="s">
        <v>8825</v>
      </c>
      <c r="CM97" s="0" t="s">
        <v>8826</v>
      </c>
      <c r="CN97" s="0" t="s">
        <v>8827</v>
      </c>
      <c r="CO97" s="0" t="s">
        <v>8828</v>
      </c>
      <c r="CP97" s="0" t="s">
        <v>8829</v>
      </c>
    </row>
    <row r="98" customFormat="false" ht="12.75" hidden="false" customHeight="false" outlineLevel="0" collapsed="false">
      <c r="A98" s="0" t="s">
        <v>8830</v>
      </c>
      <c r="B98" s="0" t="s">
        <v>8831</v>
      </c>
      <c r="C98" s="0" t="s">
        <v>8832</v>
      </c>
      <c r="D98" s="0" t="s">
        <v>8833</v>
      </c>
      <c r="E98" s="0" t="s">
        <v>8834</v>
      </c>
      <c r="F98" s="0" t="s">
        <v>8835</v>
      </c>
      <c r="G98" s="0" t="s">
        <v>8836</v>
      </c>
      <c r="H98" s="0" t="s">
        <v>8837</v>
      </c>
      <c r="I98" s="0" t="s">
        <v>8838</v>
      </c>
      <c r="J98" s="0" t="s">
        <v>8839</v>
      </c>
      <c r="K98" s="0" t="s">
        <v>8840</v>
      </c>
      <c r="L98" s="0" t="s">
        <v>8841</v>
      </c>
      <c r="M98" s="0" t="s">
        <v>8842</v>
      </c>
      <c r="N98" s="0" t="s">
        <v>8843</v>
      </c>
      <c r="O98" s="0" t="s">
        <v>8844</v>
      </c>
      <c r="P98" s="0" t="s">
        <v>8845</v>
      </c>
      <c r="Q98" s="0" t="s">
        <v>8846</v>
      </c>
      <c r="R98" s="0" t="s">
        <v>8847</v>
      </c>
      <c r="S98" s="0" t="s">
        <v>8848</v>
      </c>
      <c r="T98" s="0" t="s">
        <v>8849</v>
      </c>
      <c r="U98" s="0" t="s">
        <v>8850</v>
      </c>
      <c r="V98" s="0" t="s">
        <v>8851</v>
      </c>
      <c r="W98" s="0" t="s">
        <v>8852</v>
      </c>
      <c r="X98" s="0" t="s">
        <v>8853</v>
      </c>
      <c r="Y98" s="0" t="s">
        <v>8854</v>
      </c>
      <c r="Z98" s="0" t="s">
        <v>8855</v>
      </c>
      <c r="AA98" s="0" t="s">
        <v>8856</v>
      </c>
      <c r="AB98" s="0" t="s">
        <v>8857</v>
      </c>
      <c r="AC98" s="0" t="s">
        <v>8858</v>
      </c>
      <c r="AD98" s="0" t="s">
        <v>8859</v>
      </c>
      <c r="AE98" s="0" t="s">
        <v>8860</v>
      </c>
      <c r="AF98" s="0" t="s">
        <v>8861</v>
      </c>
      <c r="AG98" s="0" t="s">
        <v>8862</v>
      </c>
      <c r="AH98" s="0" t="s">
        <v>8863</v>
      </c>
      <c r="AI98" s="0" t="s">
        <v>8864</v>
      </c>
      <c r="AJ98" s="0" t="s">
        <v>8865</v>
      </c>
      <c r="AK98" s="0" t="s">
        <v>8866</v>
      </c>
      <c r="AL98" s="0" t="s">
        <v>8867</v>
      </c>
      <c r="AM98" s="0" t="s">
        <v>8868</v>
      </c>
      <c r="AN98" s="0" t="s">
        <v>8869</v>
      </c>
      <c r="AO98" s="0" t="s">
        <v>8870</v>
      </c>
      <c r="AP98" s="0" t="s">
        <v>8871</v>
      </c>
      <c r="AQ98" s="0" t="s">
        <v>8872</v>
      </c>
      <c r="AR98" s="0" t="s">
        <v>8873</v>
      </c>
      <c r="AS98" s="0" t="s">
        <v>8874</v>
      </c>
      <c r="AT98" s="0" t="s">
        <v>8875</v>
      </c>
      <c r="AU98" s="0" t="s">
        <v>8876</v>
      </c>
      <c r="AV98" s="0" t="s">
        <v>8877</v>
      </c>
      <c r="AW98" s="0" t="s">
        <v>8878</v>
      </c>
      <c r="AX98" s="0" t="s">
        <v>8879</v>
      </c>
      <c r="AY98" s="0" t="s">
        <v>8880</v>
      </c>
      <c r="AZ98" s="0" t="s">
        <v>8881</v>
      </c>
      <c r="BA98" s="0" t="s">
        <v>8882</v>
      </c>
      <c r="BB98" s="0" t="s">
        <v>8883</v>
      </c>
      <c r="BC98" s="0" t="s">
        <v>8884</v>
      </c>
      <c r="BD98" s="0" t="s">
        <v>8885</v>
      </c>
      <c r="BE98" s="0" t="s">
        <v>8886</v>
      </c>
      <c r="BF98" s="0" t="s">
        <v>8887</v>
      </c>
      <c r="BG98" s="0" t="s">
        <v>8888</v>
      </c>
      <c r="BH98" s="0" t="s">
        <v>8889</v>
      </c>
      <c r="BI98" s="0" t="s">
        <v>8890</v>
      </c>
      <c r="BJ98" s="0" t="s">
        <v>8891</v>
      </c>
      <c r="BK98" s="0" t="s">
        <v>8892</v>
      </c>
      <c r="BL98" s="0" t="s">
        <v>8893</v>
      </c>
      <c r="BM98" s="0" t="s">
        <v>8894</v>
      </c>
      <c r="BN98" s="0" t="s">
        <v>8895</v>
      </c>
      <c r="BO98" s="0" t="s">
        <v>8896</v>
      </c>
      <c r="BP98" s="0" t="s">
        <v>8897</v>
      </c>
      <c r="BQ98" s="0" t="s">
        <v>8898</v>
      </c>
      <c r="BR98" s="0" t="s">
        <v>8899</v>
      </c>
      <c r="BS98" s="0" t="s">
        <v>8900</v>
      </c>
      <c r="BT98" s="0" t="s">
        <v>8901</v>
      </c>
      <c r="BU98" s="0" t="s">
        <v>8902</v>
      </c>
      <c r="BV98" s="0" t="s">
        <v>8903</v>
      </c>
      <c r="BW98" s="0" t="s">
        <v>8904</v>
      </c>
      <c r="BX98" s="0" t="s">
        <v>8905</v>
      </c>
      <c r="BY98" s="0" t="s">
        <v>8906</v>
      </c>
      <c r="BZ98" s="0" t="s">
        <v>8907</v>
      </c>
      <c r="CA98" s="0" t="s">
        <v>8908</v>
      </c>
      <c r="CB98" s="0" t="s">
        <v>8909</v>
      </c>
      <c r="CC98" s="0" t="s">
        <v>8910</v>
      </c>
      <c r="CD98" s="0" t="s">
        <v>8911</v>
      </c>
      <c r="CE98" s="0" t="s">
        <v>8912</v>
      </c>
      <c r="CF98" s="0" t="s">
        <v>8913</v>
      </c>
      <c r="CG98" s="0" t="s">
        <v>8914</v>
      </c>
      <c r="CH98" s="0" t="s">
        <v>8915</v>
      </c>
      <c r="CI98" s="0" t="s">
        <v>8916</v>
      </c>
      <c r="CJ98" s="0" t="s">
        <v>8917</v>
      </c>
      <c r="CK98" s="0" t="s">
        <v>8918</v>
      </c>
      <c r="CL98" s="0" t="s">
        <v>8919</v>
      </c>
      <c r="CM98" s="0" t="s">
        <v>8920</v>
      </c>
      <c r="CN98" s="0" t="s">
        <v>8921</v>
      </c>
      <c r="CO98" s="0" t="s">
        <v>8922</v>
      </c>
      <c r="CP98" s="0" t="s">
        <v>8923</v>
      </c>
    </row>
    <row r="99" customFormat="false" ht="12.75" hidden="false" customHeight="false" outlineLevel="0" collapsed="false">
      <c r="A99" s="0" t="s">
        <v>8924</v>
      </c>
      <c r="B99" s="0" t="s">
        <v>8925</v>
      </c>
      <c r="C99" s="0" t="s">
        <v>8926</v>
      </c>
      <c r="D99" s="0" t="s">
        <v>8927</v>
      </c>
      <c r="E99" s="0" t="s">
        <v>8928</v>
      </c>
      <c r="F99" s="0" t="s">
        <v>8929</v>
      </c>
      <c r="G99" s="0" t="s">
        <v>8930</v>
      </c>
      <c r="H99" s="0" t="s">
        <v>8931</v>
      </c>
      <c r="I99" s="0" t="s">
        <v>8932</v>
      </c>
      <c r="J99" s="0" t="s">
        <v>8933</v>
      </c>
      <c r="K99" s="0" t="s">
        <v>8934</v>
      </c>
      <c r="L99" s="0" t="s">
        <v>8935</v>
      </c>
      <c r="M99" s="0" t="s">
        <v>8936</v>
      </c>
      <c r="N99" s="0" t="s">
        <v>8937</v>
      </c>
      <c r="O99" s="0" t="s">
        <v>8938</v>
      </c>
      <c r="P99" s="0" t="s">
        <v>8939</v>
      </c>
      <c r="Q99" s="0" t="s">
        <v>8940</v>
      </c>
      <c r="R99" s="0" t="s">
        <v>8941</v>
      </c>
      <c r="S99" s="0" t="s">
        <v>8942</v>
      </c>
      <c r="T99" s="0" t="s">
        <v>8943</v>
      </c>
      <c r="U99" s="0" t="s">
        <v>8944</v>
      </c>
      <c r="V99" s="0" t="s">
        <v>8945</v>
      </c>
      <c r="W99" s="0" t="s">
        <v>8946</v>
      </c>
      <c r="X99" s="0" t="s">
        <v>8947</v>
      </c>
      <c r="Y99" s="0" t="s">
        <v>8948</v>
      </c>
      <c r="Z99" s="0" t="s">
        <v>8949</v>
      </c>
      <c r="AA99" s="0" t="s">
        <v>8950</v>
      </c>
      <c r="AB99" s="0" t="s">
        <v>8951</v>
      </c>
      <c r="AC99" s="0" t="s">
        <v>8952</v>
      </c>
      <c r="AD99" s="0" t="s">
        <v>8953</v>
      </c>
      <c r="AE99" s="0" t="s">
        <v>8954</v>
      </c>
      <c r="AF99" s="0" t="s">
        <v>8955</v>
      </c>
      <c r="AG99" s="0" t="s">
        <v>8956</v>
      </c>
      <c r="AH99" s="0" t="s">
        <v>8957</v>
      </c>
      <c r="AI99" s="0" t="s">
        <v>8958</v>
      </c>
      <c r="AJ99" s="0" t="s">
        <v>8959</v>
      </c>
      <c r="AK99" s="0" t="s">
        <v>8960</v>
      </c>
      <c r="AL99" s="0" t="s">
        <v>8961</v>
      </c>
      <c r="AM99" s="0" t="s">
        <v>8962</v>
      </c>
      <c r="AN99" s="0" t="s">
        <v>8963</v>
      </c>
      <c r="AO99" s="0" t="s">
        <v>8964</v>
      </c>
      <c r="AP99" s="0" t="s">
        <v>8965</v>
      </c>
      <c r="AQ99" s="0" t="s">
        <v>8966</v>
      </c>
      <c r="AR99" s="0" t="s">
        <v>8967</v>
      </c>
      <c r="AS99" s="0" t="s">
        <v>8968</v>
      </c>
      <c r="AT99" s="0" t="s">
        <v>8969</v>
      </c>
      <c r="AU99" s="0" t="s">
        <v>8970</v>
      </c>
      <c r="AV99" s="0" t="s">
        <v>8971</v>
      </c>
      <c r="AW99" s="0" t="s">
        <v>8972</v>
      </c>
      <c r="AX99" s="0" t="s">
        <v>8973</v>
      </c>
      <c r="AY99" s="0" t="s">
        <v>8974</v>
      </c>
      <c r="AZ99" s="0" t="s">
        <v>8975</v>
      </c>
      <c r="BA99" s="0" t="s">
        <v>8976</v>
      </c>
      <c r="BB99" s="0" t="s">
        <v>8977</v>
      </c>
      <c r="BC99" s="0" t="s">
        <v>8978</v>
      </c>
      <c r="BD99" s="0" t="s">
        <v>8979</v>
      </c>
      <c r="BE99" s="0" t="s">
        <v>8980</v>
      </c>
      <c r="BF99" s="0" t="s">
        <v>8981</v>
      </c>
      <c r="BG99" s="0" t="s">
        <v>8982</v>
      </c>
      <c r="BH99" s="0" t="s">
        <v>8983</v>
      </c>
      <c r="BI99" s="0" t="s">
        <v>8984</v>
      </c>
      <c r="BJ99" s="0" t="s">
        <v>8985</v>
      </c>
      <c r="BK99" s="0" t="s">
        <v>8986</v>
      </c>
      <c r="BL99" s="0" t="s">
        <v>8987</v>
      </c>
      <c r="BM99" s="0" t="s">
        <v>8988</v>
      </c>
      <c r="BN99" s="0" t="s">
        <v>8989</v>
      </c>
      <c r="BO99" s="0" t="s">
        <v>8990</v>
      </c>
      <c r="BP99" s="0" t="s">
        <v>8991</v>
      </c>
      <c r="BQ99" s="0" t="s">
        <v>8992</v>
      </c>
      <c r="BR99" s="0" t="s">
        <v>8993</v>
      </c>
      <c r="BS99" s="0" t="s">
        <v>8994</v>
      </c>
      <c r="BT99" s="0" t="s">
        <v>8995</v>
      </c>
      <c r="BU99" s="0" t="s">
        <v>8996</v>
      </c>
      <c r="BV99" s="0" t="s">
        <v>8997</v>
      </c>
      <c r="BW99" s="0" t="s">
        <v>8998</v>
      </c>
      <c r="BX99" s="0" t="s">
        <v>8999</v>
      </c>
      <c r="BY99" s="0" t="s">
        <v>9000</v>
      </c>
      <c r="BZ99" s="0" t="s">
        <v>9001</v>
      </c>
      <c r="CA99" s="0" t="s">
        <v>9002</v>
      </c>
      <c r="CB99" s="0" t="s">
        <v>9003</v>
      </c>
      <c r="CC99" s="0" t="s">
        <v>9004</v>
      </c>
      <c r="CD99" s="0" t="s">
        <v>9005</v>
      </c>
      <c r="CE99" s="0" t="s">
        <v>9006</v>
      </c>
      <c r="CF99" s="0" t="s">
        <v>9007</v>
      </c>
      <c r="CG99" s="0" t="s">
        <v>9008</v>
      </c>
      <c r="CH99" s="0" t="s">
        <v>9009</v>
      </c>
      <c r="CI99" s="0" t="s">
        <v>9010</v>
      </c>
      <c r="CJ99" s="0" t="s">
        <v>9011</v>
      </c>
      <c r="CK99" s="0" t="s">
        <v>9012</v>
      </c>
      <c r="CL99" s="0" t="s">
        <v>9013</v>
      </c>
      <c r="CM99" s="0" t="s">
        <v>9014</v>
      </c>
      <c r="CN99" s="0" t="e">
        <f aca="false"/>
        <v>#VALUE!</v>
      </c>
      <c r="CO99" s="0" t="s">
        <v>9015</v>
      </c>
      <c r="CP99" s="0" t="s">
        <v>9016</v>
      </c>
    </row>
    <row r="100" customFormat="false" ht="12.75" hidden="false" customHeight="false" outlineLevel="0" collapsed="false">
      <c r="A100" s="0" t="s">
        <v>9017</v>
      </c>
      <c r="B100" s="0" t="s">
        <v>9018</v>
      </c>
      <c r="C100" s="0" t="s">
        <v>9019</v>
      </c>
      <c r="D100" s="0" t="s">
        <v>9020</v>
      </c>
      <c r="E100" s="0" t="s">
        <v>9021</v>
      </c>
      <c r="F100" s="0" t="s">
        <v>9022</v>
      </c>
      <c r="G100" s="0" t="s">
        <v>9023</v>
      </c>
      <c r="H100" s="0" t="s">
        <v>9024</v>
      </c>
      <c r="I100" s="0" t="s">
        <v>9025</v>
      </c>
      <c r="J100" s="0" t="s">
        <v>9026</v>
      </c>
      <c r="K100" s="0" t="s">
        <v>9027</v>
      </c>
      <c r="L100" s="0" t="s">
        <v>9028</v>
      </c>
      <c r="M100" s="0" t="s">
        <v>9029</v>
      </c>
      <c r="N100" s="0" t="s">
        <v>9030</v>
      </c>
      <c r="O100" s="0" t="s">
        <v>9031</v>
      </c>
      <c r="P100" s="0" t="s">
        <v>9032</v>
      </c>
      <c r="Q100" s="0" t="s">
        <v>9033</v>
      </c>
      <c r="R100" s="0" t="s">
        <v>9034</v>
      </c>
      <c r="S100" s="0" t="s">
        <v>9035</v>
      </c>
      <c r="T100" s="0" t="s">
        <v>9036</v>
      </c>
      <c r="U100" s="0" t="s">
        <v>9037</v>
      </c>
      <c r="V100" s="0" t="s">
        <v>9038</v>
      </c>
      <c r="W100" s="0" t="s">
        <v>9039</v>
      </c>
      <c r="X100" s="0" t="s">
        <v>9040</v>
      </c>
      <c r="Y100" s="0" t="s">
        <v>9041</v>
      </c>
      <c r="Z100" s="0" t="s">
        <v>9042</v>
      </c>
      <c r="AA100" s="0" t="s">
        <v>9043</v>
      </c>
      <c r="AB100" s="0" t="s">
        <v>9044</v>
      </c>
      <c r="AC100" s="0" t="s">
        <v>9045</v>
      </c>
      <c r="AD100" s="0" t="s">
        <v>9046</v>
      </c>
      <c r="AE100" s="0" t="s">
        <v>9047</v>
      </c>
      <c r="AF100" s="0" t="s">
        <v>9048</v>
      </c>
      <c r="AG100" s="0" t="s">
        <v>9049</v>
      </c>
      <c r="AH100" s="0" t="s">
        <v>9050</v>
      </c>
      <c r="AI100" s="0" t="s">
        <v>9051</v>
      </c>
      <c r="AJ100" s="0" t="s">
        <v>9052</v>
      </c>
      <c r="AK100" s="0" t="s">
        <v>9053</v>
      </c>
      <c r="AL100" s="0" t="s">
        <v>9054</v>
      </c>
      <c r="AM100" s="0" t="s">
        <v>9055</v>
      </c>
      <c r="AN100" s="0" t="s">
        <v>9056</v>
      </c>
      <c r="AO100" s="0" t="s">
        <v>9057</v>
      </c>
      <c r="AP100" s="0" t="s">
        <v>9058</v>
      </c>
      <c r="AQ100" s="0" t="s">
        <v>9059</v>
      </c>
      <c r="AR100" s="0" t="s">
        <v>9060</v>
      </c>
      <c r="AS100" s="0" t="s">
        <v>9061</v>
      </c>
      <c r="AT100" s="0" t="s">
        <v>9062</v>
      </c>
      <c r="AU100" s="0" t="s">
        <v>9063</v>
      </c>
      <c r="AV100" s="0" t="s">
        <v>9064</v>
      </c>
      <c r="AW100" s="0" t="s">
        <v>9065</v>
      </c>
      <c r="AX100" s="0" t="s">
        <v>9066</v>
      </c>
      <c r="AY100" s="0" t="s">
        <v>9067</v>
      </c>
      <c r="AZ100" s="0" t="s">
        <v>9068</v>
      </c>
      <c r="BA100" s="0" t="s">
        <v>9069</v>
      </c>
      <c r="BB100" s="0" t="s">
        <v>9070</v>
      </c>
      <c r="BC100" s="0" t="s">
        <v>9071</v>
      </c>
      <c r="BD100" s="0" t="s">
        <v>9072</v>
      </c>
      <c r="BE100" s="0" t="s">
        <v>9073</v>
      </c>
      <c r="BF100" s="0" t="s">
        <v>9074</v>
      </c>
      <c r="BG100" s="0" t="s">
        <v>9075</v>
      </c>
      <c r="BH100" s="0" t="s">
        <v>9076</v>
      </c>
      <c r="BI100" s="0" t="s">
        <v>9077</v>
      </c>
      <c r="BJ100" s="0" t="s">
        <v>9078</v>
      </c>
      <c r="BK100" s="0" t="s">
        <v>9079</v>
      </c>
      <c r="BL100" s="0" t="s">
        <v>9080</v>
      </c>
      <c r="BM100" s="0" t="s">
        <v>9081</v>
      </c>
      <c r="BN100" s="0" t="s">
        <v>9082</v>
      </c>
      <c r="BO100" s="0" t="s">
        <v>9083</v>
      </c>
      <c r="BP100" s="0" t="s">
        <v>9084</v>
      </c>
      <c r="BQ100" s="0" t="s">
        <v>9085</v>
      </c>
      <c r="BR100" s="0" t="s">
        <v>9086</v>
      </c>
      <c r="BS100" s="0" t="s">
        <v>9087</v>
      </c>
      <c r="BT100" s="0" t="s">
        <v>9088</v>
      </c>
      <c r="BU100" s="0" t="s">
        <v>9089</v>
      </c>
      <c r="BV100" s="0" t="s">
        <v>9090</v>
      </c>
      <c r="BW100" s="0" t="s">
        <v>9091</v>
      </c>
      <c r="BX100" s="0" t="s">
        <v>9092</v>
      </c>
      <c r="BY100" s="0" t="s">
        <v>9093</v>
      </c>
      <c r="BZ100" s="0" t="s">
        <v>9094</v>
      </c>
      <c r="CA100" s="0" t="s">
        <v>9095</v>
      </c>
      <c r="CB100" s="0" t="s">
        <v>9096</v>
      </c>
      <c r="CC100" s="0" t="s">
        <v>9097</v>
      </c>
      <c r="CD100" s="0" t="s">
        <v>9098</v>
      </c>
      <c r="CE100" s="0" t="s">
        <v>9099</v>
      </c>
      <c r="CF100" s="0" t="s">
        <v>9100</v>
      </c>
      <c r="CG100" s="0" t="s">
        <v>9101</v>
      </c>
      <c r="CH100" s="0" t="s">
        <v>9102</v>
      </c>
      <c r="CI100" s="0" t="s">
        <v>9103</v>
      </c>
      <c r="CJ100" s="0" t="s">
        <v>9104</v>
      </c>
      <c r="CK100" s="0" t="s">
        <v>9105</v>
      </c>
      <c r="CL100" s="0" t="s">
        <v>9106</v>
      </c>
      <c r="CM100" s="0" t="s">
        <v>9107</v>
      </c>
      <c r="CN100" s="0" t="s">
        <v>9108</v>
      </c>
      <c r="CO100" s="0" t="s">
        <v>9109</v>
      </c>
      <c r="CP100" s="0" t="s">
        <v>9110</v>
      </c>
    </row>
    <row r="101" customFormat="false" ht="12.75" hidden="false" customHeight="false" outlineLevel="0" collapsed="false">
      <c r="A101" s="0" t="s">
        <v>9111</v>
      </c>
      <c r="B101" s="0" t="s">
        <v>9112</v>
      </c>
      <c r="C101" s="0" t="s">
        <v>9113</v>
      </c>
      <c r="D101" s="0" t="s">
        <v>9114</v>
      </c>
      <c r="E101" s="0" t="s">
        <v>9115</v>
      </c>
      <c r="F101" s="0" t="s">
        <v>9116</v>
      </c>
      <c r="G101" s="0" t="s">
        <v>9117</v>
      </c>
      <c r="H101" s="0" t="s">
        <v>9118</v>
      </c>
      <c r="I101" s="0" t="s">
        <v>9119</v>
      </c>
      <c r="J101" s="0" t="s">
        <v>9120</v>
      </c>
      <c r="K101" s="0" t="s">
        <v>9121</v>
      </c>
      <c r="L101" s="0" t="s">
        <v>9122</v>
      </c>
      <c r="M101" s="0" t="s">
        <v>9123</v>
      </c>
      <c r="N101" s="0" t="s">
        <v>9124</v>
      </c>
      <c r="O101" s="0" t="s">
        <v>9125</v>
      </c>
      <c r="P101" s="0" t="s">
        <v>9126</v>
      </c>
      <c r="Q101" s="0" t="s">
        <v>9127</v>
      </c>
      <c r="R101" s="0" t="s">
        <v>9128</v>
      </c>
      <c r="S101" s="0" t="s">
        <v>9129</v>
      </c>
      <c r="T101" s="0" t="s">
        <v>9130</v>
      </c>
      <c r="U101" s="0" t="s">
        <v>9131</v>
      </c>
      <c r="V101" s="0" t="s">
        <v>9132</v>
      </c>
      <c r="W101" s="0" t="s">
        <v>9133</v>
      </c>
      <c r="X101" s="0" t="s">
        <v>9134</v>
      </c>
      <c r="Y101" s="0" t="s">
        <v>9135</v>
      </c>
      <c r="Z101" s="0" t="s">
        <v>9136</v>
      </c>
      <c r="AA101" s="0" t="s">
        <v>9137</v>
      </c>
      <c r="AB101" s="0" t="s">
        <v>9138</v>
      </c>
      <c r="AC101" s="0" t="s">
        <v>9139</v>
      </c>
      <c r="AD101" s="0" t="s">
        <v>9140</v>
      </c>
      <c r="AE101" s="0" t="s">
        <v>9141</v>
      </c>
      <c r="AF101" s="0" t="s">
        <v>9142</v>
      </c>
      <c r="AG101" s="0" t="s">
        <v>9143</v>
      </c>
      <c r="AH101" s="0" t="s">
        <v>9144</v>
      </c>
      <c r="AI101" s="0" t="s">
        <v>9145</v>
      </c>
      <c r="AJ101" s="0" t="s">
        <v>9146</v>
      </c>
      <c r="AK101" s="0" t="s">
        <v>9147</v>
      </c>
      <c r="AL101" s="0" t="s">
        <v>9148</v>
      </c>
      <c r="AM101" s="0" t="s">
        <v>9149</v>
      </c>
      <c r="AN101" s="0" t="s">
        <v>9150</v>
      </c>
      <c r="AO101" s="0" t="s">
        <v>9151</v>
      </c>
      <c r="AP101" s="0" t="s">
        <v>9152</v>
      </c>
      <c r="AQ101" s="0" t="s">
        <v>9153</v>
      </c>
      <c r="AR101" s="0" t="s">
        <v>9154</v>
      </c>
      <c r="AS101" s="0" t="s">
        <v>9155</v>
      </c>
      <c r="AT101" s="0" t="s">
        <v>9156</v>
      </c>
      <c r="AU101" s="0" t="s">
        <v>9157</v>
      </c>
      <c r="AV101" s="0" t="s">
        <v>9158</v>
      </c>
      <c r="AW101" s="0" t="s">
        <v>9159</v>
      </c>
      <c r="AX101" s="0" t="s">
        <v>9160</v>
      </c>
      <c r="AY101" s="0" t="s">
        <v>9161</v>
      </c>
      <c r="AZ101" s="0" t="s">
        <v>9162</v>
      </c>
      <c r="BA101" s="0" t="s">
        <v>9163</v>
      </c>
      <c r="BB101" s="0" t="s">
        <v>9164</v>
      </c>
      <c r="BC101" s="0" t="s">
        <v>9165</v>
      </c>
      <c r="BD101" s="0" t="s">
        <v>9166</v>
      </c>
      <c r="BE101" s="0" t="s">
        <v>9167</v>
      </c>
      <c r="BF101" s="0" t="s">
        <v>9168</v>
      </c>
      <c r="BG101" s="0" t="s">
        <v>9169</v>
      </c>
      <c r="BH101" s="0" t="s">
        <v>9170</v>
      </c>
      <c r="BI101" s="0" t="s">
        <v>9171</v>
      </c>
      <c r="BJ101" s="0" t="s">
        <v>9172</v>
      </c>
      <c r="BK101" s="0" t="s">
        <v>9173</v>
      </c>
      <c r="BL101" s="0" t="s">
        <v>9174</v>
      </c>
      <c r="BM101" s="0" t="s">
        <v>9175</v>
      </c>
      <c r="BN101" s="0" t="s">
        <v>9176</v>
      </c>
      <c r="BO101" s="0" t="s">
        <v>9177</v>
      </c>
      <c r="BP101" s="0" t="s">
        <v>9178</v>
      </c>
      <c r="BQ101" s="0" t="s">
        <v>9179</v>
      </c>
      <c r="BR101" s="0" t="s">
        <v>9180</v>
      </c>
      <c r="BS101" s="0" t="s">
        <v>9181</v>
      </c>
      <c r="BT101" s="0" t="s">
        <v>9182</v>
      </c>
      <c r="BU101" s="0" t="s">
        <v>9183</v>
      </c>
      <c r="BV101" s="0" t="s">
        <v>9184</v>
      </c>
      <c r="BW101" s="0" t="s">
        <v>9185</v>
      </c>
      <c r="BX101" s="0" t="s">
        <v>9186</v>
      </c>
      <c r="BY101" s="0" t="s">
        <v>9187</v>
      </c>
      <c r="BZ101" s="0" t="s">
        <v>9188</v>
      </c>
      <c r="CA101" s="0" t="s">
        <v>9189</v>
      </c>
      <c r="CB101" s="0" t="s">
        <v>9190</v>
      </c>
      <c r="CC101" s="0" t="s">
        <v>9191</v>
      </c>
      <c r="CD101" s="0" t="s">
        <v>9192</v>
      </c>
      <c r="CE101" s="0" t="s">
        <v>9193</v>
      </c>
      <c r="CF101" s="0" t="s">
        <v>9194</v>
      </c>
      <c r="CG101" s="0" t="s">
        <v>9195</v>
      </c>
      <c r="CH101" s="0" t="s">
        <v>9196</v>
      </c>
      <c r="CI101" s="0" t="s">
        <v>9197</v>
      </c>
      <c r="CJ101" s="0" t="s">
        <v>9198</v>
      </c>
      <c r="CK101" s="0" t="s">
        <v>9199</v>
      </c>
      <c r="CL101" s="0" t="s">
        <v>9200</v>
      </c>
      <c r="CM101" s="0" t="s">
        <v>9201</v>
      </c>
      <c r="CN101" s="0" t="s">
        <v>9202</v>
      </c>
      <c r="CO101" s="0" t="s">
        <v>9203</v>
      </c>
      <c r="CP101" s="0" t="s">
        <v>9204</v>
      </c>
    </row>
    <row r="102" customFormat="false" ht="12.75" hidden="false" customHeight="false" outlineLevel="0" collapsed="false">
      <c r="A102" s="0" t="s">
        <v>9205</v>
      </c>
      <c r="B102" s="0" t="s">
        <v>9206</v>
      </c>
      <c r="C102" s="0" t="s">
        <v>9207</v>
      </c>
      <c r="D102" s="0" t="s">
        <v>9208</v>
      </c>
      <c r="E102" s="0" t="s">
        <v>9209</v>
      </c>
      <c r="F102" s="0" t="s">
        <v>9210</v>
      </c>
      <c r="G102" s="0" t="s">
        <v>9211</v>
      </c>
      <c r="H102" s="0" t="s">
        <v>9212</v>
      </c>
      <c r="I102" s="0" t="s">
        <v>9213</v>
      </c>
      <c r="J102" s="0" t="s">
        <v>9214</v>
      </c>
      <c r="K102" s="0" t="s">
        <v>9215</v>
      </c>
      <c r="L102" s="0" t="s">
        <v>9216</v>
      </c>
      <c r="M102" s="0" t="s">
        <v>9217</v>
      </c>
      <c r="N102" s="0" t="s">
        <v>9218</v>
      </c>
      <c r="O102" s="0" t="s">
        <v>9219</v>
      </c>
      <c r="P102" s="0" t="s">
        <v>9220</v>
      </c>
      <c r="Q102" s="0" t="s">
        <v>9221</v>
      </c>
      <c r="R102" s="0" t="s">
        <v>9222</v>
      </c>
      <c r="S102" s="0" t="s">
        <v>9223</v>
      </c>
      <c r="T102" s="0" t="s">
        <v>9224</v>
      </c>
      <c r="U102" s="0" t="s">
        <v>9225</v>
      </c>
      <c r="V102" s="0" t="s">
        <v>9226</v>
      </c>
      <c r="W102" s="0" t="s">
        <v>9227</v>
      </c>
      <c r="X102" s="0" t="s">
        <v>9228</v>
      </c>
      <c r="Y102" s="0" t="s">
        <v>9229</v>
      </c>
      <c r="Z102" s="0" t="s">
        <v>9230</v>
      </c>
      <c r="AA102" s="0" t="s">
        <v>9231</v>
      </c>
      <c r="AB102" s="0" t="s">
        <v>9232</v>
      </c>
      <c r="AC102" s="0" t="s">
        <v>9233</v>
      </c>
      <c r="AD102" s="0" t="s">
        <v>9234</v>
      </c>
      <c r="AE102" s="0" t="s">
        <v>9235</v>
      </c>
      <c r="AF102" s="0" t="s">
        <v>9236</v>
      </c>
      <c r="AG102" s="0" t="s">
        <v>9237</v>
      </c>
      <c r="AH102" s="0" t="s">
        <v>9238</v>
      </c>
      <c r="AI102" s="0" t="s">
        <v>9239</v>
      </c>
      <c r="AJ102" s="0" t="s">
        <v>9240</v>
      </c>
      <c r="AK102" s="0" t="s">
        <v>9241</v>
      </c>
      <c r="AL102" s="0" t="s">
        <v>9242</v>
      </c>
      <c r="AM102" s="0" t="s">
        <v>9243</v>
      </c>
      <c r="AN102" s="0" t="s">
        <v>9244</v>
      </c>
      <c r="AO102" s="0" t="s">
        <v>9245</v>
      </c>
      <c r="AP102" s="0" t="s">
        <v>9246</v>
      </c>
      <c r="AQ102" s="0" t="s">
        <v>9247</v>
      </c>
      <c r="AR102" s="0" t="s">
        <v>9248</v>
      </c>
      <c r="AS102" s="0" t="s">
        <v>9249</v>
      </c>
      <c r="AT102" s="0" t="s">
        <v>9250</v>
      </c>
      <c r="AU102" s="0" t="s">
        <v>9251</v>
      </c>
      <c r="AV102" s="0" t="s">
        <v>9252</v>
      </c>
      <c r="AW102" s="0" t="s">
        <v>9253</v>
      </c>
      <c r="AX102" s="0" t="s">
        <v>9254</v>
      </c>
      <c r="AY102" s="0" t="s">
        <v>9255</v>
      </c>
      <c r="AZ102" s="0" t="s">
        <v>9256</v>
      </c>
      <c r="BA102" s="0" t="s">
        <v>9257</v>
      </c>
      <c r="BB102" s="0" t="s">
        <v>9258</v>
      </c>
      <c r="BC102" s="0" t="s">
        <v>9259</v>
      </c>
      <c r="BD102" s="0" t="s">
        <v>9260</v>
      </c>
      <c r="BE102" s="0" t="s">
        <v>9261</v>
      </c>
      <c r="BF102" s="0" t="s">
        <v>9262</v>
      </c>
      <c r="BG102" s="0" t="s">
        <v>9263</v>
      </c>
      <c r="BH102" s="0" t="s">
        <v>9264</v>
      </c>
      <c r="BI102" s="0" t="s">
        <v>9265</v>
      </c>
      <c r="BJ102" s="0" t="s">
        <v>6648</v>
      </c>
      <c r="BK102" s="0" t="s">
        <v>9266</v>
      </c>
      <c r="BL102" s="0" t="s">
        <v>9267</v>
      </c>
      <c r="BM102" s="0" t="s">
        <v>9268</v>
      </c>
      <c r="BN102" s="0" t="s">
        <v>9269</v>
      </c>
      <c r="BO102" s="0" t="s">
        <v>9270</v>
      </c>
      <c r="BP102" s="0" t="s">
        <v>9271</v>
      </c>
      <c r="BQ102" s="0" t="s">
        <v>9272</v>
      </c>
      <c r="BR102" s="0" t="s">
        <v>9273</v>
      </c>
      <c r="BS102" s="0" t="s">
        <v>9274</v>
      </c>
      <c r="BT102" s="0" t="s">
        <v>9275</v>
      </c>
      <c r="BU102" s="0" t="s">
        <v>9276</v>
      </c>
      <c r="BV102" s="0" t="s">
        <v>9277</v>
      </c>
      <c r="BW102" s="0" t="s">
        <v>9278</v>
      </c>
      <c r="BX102" s="0" t="s">
        <v>9279</v>
      </c>
      <c r="BY102" s="0" t="s">
        <v>9280</v>
      </c>
      <c r="BZ102" s="0" t="s">
        <v>9281</v>
      </c>
      <c r="CA102" s="0" t="s">
        <v>9282</v>
      </c>
      <c r="CB102" s="0" t="s">
        <v>9283</v>
      </c>
      <c r="CC102" s="0" t="s">
        <v>9284</v>
      </c>
      <c r="CD102" s="0" t="s">
        <v>9285</v>
      </c>
      <c r="CE102" s="0" t="s">
        <v>9286</v>
      </c>
      <c r="CF102" s="0" t="s">
        <v>9287</v>
      </c>
      <c r="CG102" s="0" t="s">
        <v>9288</v>
      </c>
      <c r="CH102" s="0" t="s">
        <v>9289</v>
      </c>
      <c r="CI102" s="0" t="s">
        <v>9290</v>
      </c>
      <c r="CJ102" s="0" t="s">
        <v>9291</v>
      </c>
      <c r="CK102" s="0" t="s">
        <v>9292</v>
      </c>
      <c r="CL102" s="0" t="s">
        <v>3301</v>
      </c>
      <c r="CM102" s="0" t="s">
        <v>9293</v>
      </c>
      <c r="CN102" s="0" t="s">
        <v>9294</v>
      </c>
      <c r="CO102" s="0" t="s">
        <v>9295</v>
      </c>
      <c r="CP102" s="0" t="s">
        <v>9296</v>
      </c>
    </row>
    <row r="103" customFormat="false" ht="12.75" hidden="false" customHeight="false" outlineLevel="0" collapsed="false">
      <c r="A103" s="0" t="s">
        <v>9297</v>
      </c>
      <c r="B103" s="0" t="s">
        <v>9298</v>
      </c>
      <c r="C103" s="0" t="s">
        <v>9299</v>
      </c>
      <c r="D103" s="0" t="s">
        <v>9300</v>
      </c>
      <c r="E103" s="0" t="s">
        <v>9301</v>
      </c>
      <c r="F103" s="0" t="s">
        <v>9302</v>
      </c>
      <c r="G103" s="0" t="s">
        <v>9303</v>
      </c>
      <c r="H103" s="0" t="s">
        <v>9304</v>
      </c>
      <c r="I103" s="0" t="s">
        <v>9305</v>
      </c>
      <c r="J103" s="0" t="s">
        <v>9306</v>
      </c>
      <c r="K103" s="0" t="s">
        <v>9307</v>
      </c>
      <c r="L103" s="0" t="s">
        <v>9308</v>
      </c>
      <c r="M103" s="0" t="s">
        <v>9309</v>
      </c>
      <c r="N103" s="0" t="s">
        <v>9310</v>
      </c>
      <c r="O103" s="0" t="s">
        <v>9311</v>
      </c>
      <c r="P103" s="0" t="s">
        <v>9312</v>
      </c>
      <c r="Q103" s="0" t="s">
        <v>9313</v>
      </c>
      <c r="R103" s="0" t="s">
        <v>9314</v>
      </c>
      <c r="S103" s="0" t="s">
        <v>9315</v>
      </c>
      <c r="T103" s="0" t="s">
        <v>9316</v>
      </c>
      <c r="U103" s="0" t="s">
        <v>9317</v>
      </c>
      <c r="V103" s="0" t="s">
        <v>9318</v>
      </c>
      <c r="W103" s="0" t="s">
        <v>9319</v>
      </c>
      <c r="X103" s="0" t="s">
        <v>9320</v>
      </c>
      <c r="Y103" s="0" t="s">
        <v>9321</v>
      </c>
      <c r="Z103" s="0" t="s">
        <v>9322</v>
      </c>
      <c r="AA103" s="0" t="s">
        <v>9323</v>
      </c>
      <c r="AB103" s="0" t="s">
        <v>9324</v>
      </c>
      <c r="AC103" s="0" t="s">
        <v>9325</v>
      </c>
      <c r="AD103" s="0" t="s">
        <v>9326</v>
      </c>
      <c r="AE103" s="0" t="s">
        <v>9327</v>
      </c>
      <c r="AF103" s="0" t="s">
        <v>9328</v>
      </c>
      <c r="AG103" s="0" t="s">
        <v>9329</v>
      </c>
      <c r="AH103" s="0" t="s">
        <v>9330</v>
      </c>
      <c r="AI103" s="0" t="s">
        <v>9331</v>
      </c>
      <c r="AJ103" s="0" t="s">
        <v>9332</v>
      </c>
      <c r="AK103" s="0" t="s">
        <v>9333</v>
      </c>
      <c r="AL103" s="0" t="s">
        <v>9334</v>
      </c>
      <c r="AM103" s="0" t="s">
        <v>9335</v>
      </c>
      <c r="AN103" s="0" t="s">
        <v>9336</v>
      </c>
      <c r="AO103" s="0" t="s">
        <v>9337</v>
      </c>
      <c r="AP103" s="0" t="s">
        <v>9338</v>
      </c>
      <c r="AQ103" s="0" t="s">
        <v>9339</v>
      </c>
      <c r="AR103" s="0" t="s">
        <v>9340</v>
      </c>
      <c r="AS103" s="0" t="s">
        <v>9341</v>
      </c>
      <c r="AT103" s="0" t="s">
        <v>9342</v>
      </c>
      <c r="AU103" s="0" t="s">
        <v>9343</v>
      </c>
      <c r="AV103" s="0" t="s">
        <v>9344</v>
      </c>
      <c r="AW103" s="0" t="s">
        <v>9345</v>
      </c>
      <c r="AX103" s="0" t="s">
        <v>9346</v>
      </c>
      <c r="AY103" s="0" t="s">
        <v>9347</v>
      </c>
      <c r="AZ103" s="0" t="s">
        <v>9348</v>
      </c>
      <c r="BA103" s="0" t="s">
        <v>9349</v>
      </c>
      <c r="BB103" s="0" t="s">
        <v>9350</v>
      </c>
      <c r="BC103" s="0" t="s">
        <v>9351</v>
      </c>
      <c r="BD103" s="0" t="s">
        <v>9352</v>
      </c>
      <c r="BE103" s="0" t="s">
        <v>9353</v>
      </c>
      <c r="BF103" s="0" t="s">
        <v>9354</v>
      </c>
      <c r="BG103" s="0" t="s">
        <v>9355</v>
      </c>
      <c r="BH103" s="0" t="s">
        <v>9356</v>
      </c>
      <c r="BI103" s="0" t="s">
        <v>9357</v>
      </c>
      <c r="BJ103" s="0" t="s">
        <v>9358</v>
      </c>
      <c r="BK103" s="0" t="s">
        <v>9359</v>
      </c>
      <c r="BL103" s="0" t="s">
        <v>9360</v>
      </c>
      <c r="BM103" s="0" t="s">
        <v>9361</v>
      </c>
      <c r="BN103" s="0" t="s">
        <v>9362</v>
      </c>
      <c r="BO103" s="0" t="s">
        <v>9363</v>
      </c>
      <c r="BP103" s="0" t="s">
        <v>9364</v>
      </c>
      <c r="BQ103" s="0" t="s">
        <v>9365</v>
      </c>
      <c r="BR103" s="0" t="s">
        <v>9366</v>
      </c>
      <c r="BS103" s="0" t="s">
        <v>9367</v>
      </c>
      <c r="BT103" s="0" t="s">
        <v>9368</v>
      </c>
      <c r="BU103" s="0" t="s">
        <v>9369</v>
      </c>
      <c r="BV103" s="0" t="s">
        <v>9370</v>
      </c>
      <c r="BW103" s="0" t="s">
        <v>9371</v>
      </c>
      <c r="BX103" s="0" t="s">
        <v>9372</v>
      </c>
      <c r="BY103" s="0" t="s">
        <v>9373</v>
      </c>
      <c r="BZ103" s="0" t="s">
        <v>9374</v>
      </c>
      <c r="CA103" s="0" t="s">
        <v>9375</v>
      </c>
      <c r="CB103" s="0" t="s">
        <v>9376</v>
      </c>
      <c r="CC103" s="0" t="s">
        <v>9377</v>
      </c>
      <c r="CD103" s="0" t="s">
        <v>9378</v>
      </c>
      <c r="CE103" s="0" t="s">
        <v>9379</v>
      </c>
      <c r="CF103" s="0" t="s">
        <v>9380</v>
      </c>
      <c r="CG103" s="0" t="s">
        <v>9381</v>
      </c>
      <c r="CH103" s="0" t="s">
        <v>9382</v>
      </c>
      <c r="CI103" s="0" t="s">
        <v>9383</v>
      </c>
      <c r="CJ103" s="0" t="s">
        <v>9384</v>
      </c>
      <c r="CK103" s="0" t="s">
        <v>9385</v>
      </c>
      <c r="CL103" s="0" t="s">
        <v>9386</v>
      </c>
      <c r="CM103" s="0" t="s">
        <v>9387</v>
      </c>
      <c r="CN103" s="0" t="s">
        <v>9388</v>
      </c>
      <c r="CO103" s="0" t="s">
        <v>9389</v>
      </c>
      <c r="CP103" s="0" t="s">
        <v>9390</v>
      </c>
    </row>
    <row r="104" customFormat="false" ht="12.75" hidden="false" customHeight="false" outlineLevel="0" collapsed="false">
      <c r="A104" s="0" t="s">
        <v>9391</v>
      </c>
      <c r="B104" s="0" t="s">
        <v>9392</v>
      </c>
      <c r="C104" s="0" t="s">
        <v>9393</v>
      </c>
      <c r="D104" s="0" t="s">
        <v>9394</v>
      </c>
      <c r="E104" s="0" t="s">
        <v>9395</v>
      </c>
      <c r="F104" s="0" t="s">
        <v>9396</v>
      </c>
      <c r="G104" s="0" t="s">
        <v>9397</v>
      </c>
      <c r="H104" s="0" t="s">
        <v>9398</v>
      </c>
      <c r="I104" s="0" t="s">
        <v>9399</v>
      </c>
      <c r="J104" s="0" t="s">
        <v>9400</v>
      </c>
      <c r="K104" s="0" t="s">
        <v>9401</v>
      </c>
      <c r="L104" s="0" t="s">
        <v>9402</v>
      </c>
      <c r="M104" s="0" t="s">
        <v>9403</v>
      </c>
      <c r="N104" s="0" t="s">
        <v>9404</v>
      </c>
      <c r="O104" s="0" t="s">
        <v>9405</v>
      </c>
      <c r="P104" s="0" t="s">
        <v>9406</v>
      </c>
      <c r="Q104" s="0" t="s">
        <v>9407</v>
      </c>
      <c r="R104" s="0" t="s">
        <v>9408</v>
      </c>
      <c r="S104" s="0" t="s">
        <v>9409</v>
      </c>
      <c r="T104" s="0" t="s">
        <v>9410</v>
      </c>
      <c r="U104" s="0" t="s">
        <v>9411</v>
      </c>
      <c r="V104" s="0" t="s">
        <v>9412</v>
      </c>
      <c r="W104" s="0" t="s">
        <v>9413</v>
      </c>
      <c r="X104" s="0" t="s">
        <v>9414</v>
      </c>
      <c r="Y104" s="0" t="s">
        <v>9415</v>
      </c>
      <c r="Z104" s="0" t="s">
        <v>9416</v>
      </c>
      <c r="AA104" s="0" t="s">
        <v>9417</v>
      </c>
      <c r="AB104" s="0" t="s">
        <v>9418</v>
      </c>
      <c r="AC104" s="0" t="s">
        <v>6429</v>
      </c>
      <c r="AD104" s="0" t="s">
        <v>9419</v>
      </c>
      <c r="AE104" s="0" t="s">
        <v>9420</v>
      </c>
      <c r="AF104" s="0" t="s">
        <v>9421</v>
      </c>
      <c r="AG104" s="0" t="s">
        <v>9422</v>
      </c>
      <c r="AH104" s="0" t="s">
        <v>9423</v>
      </c>
      <c r="AI104" s="0" t="s">
        <v>9424</v>
      </c>
      <c r="AJ104" s="0" t="s">
        <v>9425</v>
      </c>
      <c r="AK104" s="0" t="s">
        <v>9426</v>
      </c>
      <c r="AL104" s="0" t="s">
        <v>9427</v>
      </c>
      <c r="AM104" s="0" t="s">
        <v>9428</v>
      </c>
      <c r="AN104" s="0" t="s">
        <v>9429</v>
      </c>
      <c r="AO104" s="0" t="s">
        <v>9430</v>
      </c>
      <c r="AP104" s="0" t="s">
        <v>9431</v>
      </c>
      <c r="AQ104" s="0" t="s">
        <v>9432</v>
      </c>
      <c r="AR104" s="0" t="s">
        <v>9433</v>
      </c>
      <c r="AS104" s="0" t="s">
        <v>9434</v>
      </c>
      <c r="AT104" s="0" t="s">
        <v>9435</v>
      </c>
      <c r="AU104" s="0" t="s">
        <v>9436</v>
      </c>
      <c r="AV104" s="0" t="s">
        <v>9437</v>
      </c>
      <c r="AW104" s="0" t="s">
        <v>9438</v>
      </c>
      <c r="AX104" s="0" t="s">
        <v>9439</v>
      </c>
      <c r="AY104" s="0" t="s">
        <v>9440</v>
      </c>
      <c r="AZ104" s="0" t="s">
        <v>9441</v>
      </c>
      <c r="BA104" s="0" t="s">
        <v>9442</v>
      </c>
      <c r="BB104" s="0" t="s">
        <v>9443</v>
      </c>
      <c r="BC104" s="0" t="s">
        <v>9444</v>
      </c>
      <c r="BD104" s="0" t="s">
        <v>9445</v>
      </c>
      <c r="BE104" s="0" t="s">
        <v>9446</v>
      </c>
      <c r="BF104" s="0" t="s">
        <v>9447</v>
      </c>
      <c r="BG104" s="0" t="s">
        <v>9448</v>
      </c>
      <c r="BH104" s="0" t="s">
        <v>9449</v>
      </c>
      <c r="BI104" s="0" t="s">
        <v>9450</v>
      </c>
      <c r="BJ104" s="0" t="s">
        <v>9451</v>
      </c>
      <c r="BK104" s="0" t="s">
        <v>9452</v>
      </c>
      <c r="BL104" s="0" t="s">
        <v>9453</v>
      </c>
      <c r="BM104" s="0" t="s">
        <v>9454</v>
      </c>
      <c r="BN104" s="0" t="s">
        <v>9455</v>
      </c>
      <c r="BO104" s="0" t="s">
        <v>9456</v>
      </c>
      <c r="BP104" s="0" t="s">
        <v>9457</v>
      </c>
      <c r="BQ104" s="0" t="s">
        <v>9458</v>
      </c>
      <c r="BR104" s="0" t="s">
        <v>9459</v>
      </c>
      <c r="BS104" s="0" t="s">
        <v>9460</v>
      </c>
      <c r="BT104" s="0" t="s">
        <v>9461</v>
      </c>
      <c r="BU104" s="0" t="s">
        <v>9462</v>
      </c>
      <c r="BV104" s="0" t="s">
        <v>9463</v>
      </c>
      <c r="BW104" s="0" t="s">
        <v>9464</v>
      </c>
      <c r="BX104" s="0" t="s">
        <v>9465</v>
      </c>
      <c r="BY104" s="0" t="s">
        <v>9466</v>
      </c>
      <c r="BZ104" s="0" t="s">
        <v>9467</v>
      </c>
      <c r="CA104" s="0" t="s">
        <v>9468</v>
      </c>
      <c r="CB104" s="0" t="s">
        <v>9469</v>
      </c>
      <c r="CC104" s="0" t="s">
        <v>9470</v>
      </c>
      <c r="CD104" s="0" t="s">
        <v>9471</v>
      </c>
      <c r="CE104" s="0" t="s">
        <v>9472</v>
      </c>
      <c r="CF104" s="0" t="s">
        <v>9473</v>
      </c>
      <c r="CG104" s="0" t="s">
        <v>9474</v>
      </c>
      <c r="CH104" s="0" t="s">
        <v>9475</v>
      </c>
      <c r="CI104" s="0" t="s">
        <v>9476</v>
      </c>
      <c r="CJ104" s="0" t="s">
        <v>9477</v>
      </c>
      <c r="CK104" s="0" t="s">
        <v>9478</v>
      </c>
      <c r="CL104" s="0" t="s">
        <v>9479</v>
      </c>
      <c r="CM104" s="0" t="s">
        <v>9480</v>
      </c>
      <c r="CN104" s="0" t="s">
        <v>9481</v>
      </c>
      <c r="CO104" s="0" t="s">
        <v>9482</v>
      </c>
      <c r="CP104" s="0" t="s">
        <v>9483</v>
      </c>
    </row>
    <row r="105" customFormat="false" ht="12.75" hidden="false" customHeight="false" outlineLevel="0" collapsed="false">
      <c r="A105" s="0" t="s">
        <v>9484</v>
      </c>
      <c r="B105" s="0" t="s">
        <v>9485</v>
      </c>
      <c r="C105" s="0" t="s">
        <v>9486</v>
      </c>
      <c r="D105" s="0" t="s">
        <v>9487</v>
      </c>
      <c r="E105" s="0" t="s">
        <v>9488</v>
      </c>
      <c r="F105" s="0" t="s">
        <v>9489</v>
      </c>
      <c r="G105" s="0" t="s">
        <v>9490</v>
      </c>
      <c r="H105" s="0" t="s">
        <v>9491</v>
      </c>
      <c r="I105" s="0" t="s">
        <v>9492</v>
      </c>
      <c r="J105" s="0" t="s">
        <v>9493</v>
      </c>
      <c r="K105" s="0" t="s">
        <v>9494</v>
      </c>
      <c r="L105" s="0" t="s">
        <v>9495</v>
      </c>
      <c r="M105" s="0" t="s">
        <v>9496</v>
      </c>
      <c r="N105" s="0" t="s">
        <v>9497</v>
      </c>
      <c r="O105" s="0" t="s">
        <v>9498</v>
      </c>
      <c r="P105" s="0" t="s">
        <v>9499</v>
      </c>
      <c r="Q105" s="0" t="s">
        <v>9500</v>
      </c>
      <c r="R105" s="0" t="s">
        <v>9501</v>
      </c>
      <c r="S105" s="0" t="s">
        <v>9502</v>
      </c>
      <c r="T105" s="0" t="s">
        <v>9503</v>
      </c>
      <c r="U105" s="0" t="s">
        <v>9504</v>
      </c>
      <c r="V105" s="0" t="s">
        <v>9505</v>
      </c>
      <c r="W105" s="0" t="s">
        <v>9506</v>
      </c>
      <c r="X105" s="0" t="s">
        <v>9507</v>
      </c>
      <c r="Y105" s="0" t="s">
        <v>9508</v>
      </c>
      <c r="Z105" s="0" t="s">
        <v>9509</v>
      </c>
      <c r="AA105" s="0" t="s">
        <v>9510</v>
      </c>
      <c r="AB105" s="0" t="s">
        <v>9511</v>
      </c>
      <c r="AC105" s="0" t="s">
        <v>9512</v>
      </c>
      <c r="AD105" s="0" t="s">
        <v>9513</v>
      </c>
      <c r="AE105" s="0" t="s">
        <v>9514</v>
      </c>
      <c r="AF105" s="0" t="s">
        <v>9515</v>
      </c>
      <c r="AG105" s="0" t="s">
        <v>9516</v>
      </c>
      <c r="AH105" s="0" t="s">
        <v>9517</v>
      </c>
      <c r="AI105" s="0" t="s">
        <v>9518</v>
      </c>
      <c r="AJ105" s="0" t="s">
        <v>9519</v>
      </c>
      <c r="AK105" s="0" t="s">
        <v>9520</v>
      </c>
      <c r="AL105" s="0" t="s">
        <v>9521</v>
      </c>
      <c r="AM105" s="0" t="s">
        <v>9522</v>
      </c>
      <c r="AN105" s="0" t="s">
        <v>9523</v>
      </c>
      <c r="AO105" s="0" t="s">
        <v>9524</v>
      </c>
      <c r="AP105" s="0" t="s">
        <v>9525</v>
      </c>
      <c r="AQ105" s="0" t="s">
        <v>9526</v>
      </c>
      <c r="AR105" s="0" t="s">
        <v>9527</v>
      </c>
      <c r="AS105" s="0" t="s">
        <v>9528</v>
      </c>
      <c r="AT105" s="0" t="s">
        <v>9529</v>
      </c>
      <c r="AU105" s="0" t="s">
        <v>9530</v>
      </c>
      <c r="AV105" s="0" t="s">
        <v>9531</v>
      </c>
      <c r="AW105" s="0" t="s">
        <v>9532</v>
      </c>
      <c r="AX105" s="0" t="s">
        <v>9533</v>
      </c>
      <c r="AY105" s="0" t="s">
        <v>9534</v>
      </c>
      <c r="AZ105" s="0" t="s">
        <v>9535</v>
      </c>
      <c r="BA105" s="0" t="s">
        <v>9536</v>
      </c>
      <c r="BB105" s="0" t="s">
        <v>9537</v>
      </c>
      <c r="BC105" s="0" t="s">
        <v>9538</v>
      </c>
      <c r="BD105" s="0" t="s">
        <v>9539</v>
      </c>
      <c r="BE105" s="0" t="s">
        <v>9540</v>
      </c>
      <c r="BF105" s="0" t="s">
        <v>9541</v>
      </c>
      <c r="BG105" s="0" t="s">
        <v>9542</v>
      </c>
      <c r="BH105" s="0" t="s">
        <v>9543</v>
      </c>
      <c r="BI105" s="0" t="s">
        <v>9544</v>
      </c>
      <c r="BJ105" s="0" t="s">
        <v>9545</v>
      </c>
      <c r="BK105" s="0" t="s">
        <v>9546</v>
      </c>
      <c r="BL105" s="0" t="s">
        <v>9547</v>
      </c>
      <c r="BM105" s="0" t="s">
        <v>9548</v>
      </c>
      <c r="BN105" s="0" t="s">
        <v>9549</v>
      </c>
      <c r="BO105" s="0" t="s">
        <v>9550</v>
      </c>
      <c r="BP105" s="0" t="s">
        <v>9551</v>
      </c>
      <c r="BQ105" s="0" t="s">
        <v>9552</v>
      </c>
      <c r="BR105" s="0" t="s">
        <v>9553</v>
      </c>
      <c r="BS105" s="0" t="s">
        <v>9554</v>
      </c>
      <c r="BT105" s="0" t="s">
        <v>9555</v>
      </c>
      <c r="BU105" s="0" t="s">
        <v>9556</v>
      </c>
      <c r="BV105" s="0" t="s">
        <v>9557</v>
      </c>
      <c r="BW105" s="0" t="s">
        <v>9558</v>
      </c>
      <c r="BX105" s="0" t="s">
        <v>9559</v>
      </c>
      <c r="BY105" s="0" t="s">
        <v>9560</v>
      </c>
      <c r="BZ105" s="0" t="s">
        <v>9561</v>
      </c>
      <c r="CA105" s="0" t="s">
        <v>9562</v>
      </c>
      <c r="CB105" s="0" t="s">
        <v>9563</v>
      </c>
      <c r="CC105" s="0" t="s">
        <v>9564</v>
      </c>
      <c r="CD105" s="0" t="s">
        <v>9565</v>
      </c>
      <c r="CE105" s="0" t="s">
        <v>9566</v>
      </c>
      <c r="CF105" s="0" t="s">
        <v>9567</v>
      </c>
      <c r="CG105" s="0" t="s">
        <v>9568</v>
      </c>
      <c r="CH105" s="0" t="s">
        <v>9569</v>
      </c>
      <c r="CI105" s="0" t="s">
        <v>9570</v>
      </c>
      <c r="CJ105" s="0" t="s">
        <v>9571</v>
      </c>
      <c r="CK105" s="0" t="s">
        <v>9572</v>
      </c>
      <c r="CL105" s="0" t="s">
        <v>9573</v>
      </c>
      <c r="CM105" s="0" t="s">
        <v>9574</v>
      </c>
      <c r="CN105" s="0" t="s">
        <v>9575</v>
      </c>
      <c r="CO105" s="0" t="s">
        <v>9576</v>
      </c>
      <c r="CP105" s="0" t="s">
        <v>9577</v>
      </c>
    </row>
    <row r="106" customFormat="false" ht="12.75" hidden="false" customHeight="false" outlineLevel="0" collapsed="false">
      <c r="A106" s="0" t="s">
        <v>9578</v>
      </c>
      <c r="B106" s="0" t="s">
        <v>9579</v>
      </c>
      <c r="C106" s="0" t="s">
        <v>9580</v>
      </c>
      <c r="D106" s="0" t="s">
        <v>9581</v>
      </c>
      <c r="E106" s="0" t="s">
        <v>9582</v>
      </c>
      <c r="F106" s="0" t="s">
        <v>9583</v>
      </c>
      <c r="G106" s="0" t="s">
        <v>9584</v>
      </c>
      <c r="H106" s="0" t="s">
        <v>9585</v>
      </c>
      <c r="I106" s="0" t="s">
        <v>9586</v>
      </c>
      <c r="J106" s="0" t="s">
        <v>9587</v>
      </c>
      <c r="K106" s="0" t="s">
        <v>9588</v>
      </c>
      <c r="L106" s="0" t="s">
        <v>9589</v>
      </c>
      <c r="M106" s="0" t="s">
        <v>9590</v>
      </c>
      <c r="N106" s="0" t="s">
        <v>9591</v>
      </c>
      <c r="O106" s="0" t="s">
        <v>9592</v>
      </c>
      <c r="P106" s="0" t="s">
        <v>9593</v>
      </c>
      <c r="Q106" s="0" t="s">
        <v>9594</v>
      </c>
      <c r="R106" s="0" t="s">
        <v>9595</v>
      </c>
      <c r="S106" s="0" t="s">
        <v>9596</v>
      </c>
      <c r="T106" s="0" t="s">
        <v>9597</v>
      </c>
      <c r="U106" s="0" t="s">
        <v>9598</v>
      </c>
      <c r="V106" s="0" t="s">
        <v>9599</v>
      </c>
      <c r="W106" s="0" t="s">
        <v>9600</v>
      </c>
      <c r="X106" s="0" t="s">
        <v>9601</v>
      </c>
      <c r="Y106" s="0" t="s">
        <v>9602</v>
      </c>
      <c r="Z106" s="0" t="s">
        <v>9603</v>
      </c>
      <c r="AA106" s="0" t="s">
        <v>9604</v>
      </c>
      <c r="AB106" s="0" t="s">
        <v>9605</v>
      </c>
      <c r="AC106" s="0" t="s">
        <v>9606</v>
      </c>
      <c r="AD106" s="0" t="s">
        <v>9607</v>
      </c>
      <c r="AE106" s="0" t="s">
        <v>9608</v>
      </c>
      <c r="AF106" s="0" t="s">
        <v>9609</v>
      </c>
      <c r="AG106" s="0" t="s">
        <v>9610</v>
      </c>
      <c r="AH106" s="0" t="s">
        <v>9611</v>
      </c>
      <c r="AI106" s="0" t="s">
        <v>9612</v>
      </c>
      <c r="AJ106" s="0" t="s">
        <v>9613</v>
      </c>
      <c r="AK106" s="0" t="s">
        <v>9614</v>
      </c>
      <c r="AL106" s="0" t="s">
        <v>9615</v>
      </c>
      <c r="AM106" s="0" t="s">
        <v>9616</v>
      </c>
      <c r="AN106" s="0" t="s">
        <v>9617</v>
      </c>
      <c r="AO106" s="0" t="s">
        <v>9618</v>
      </c>
      <c r="AP106" s="0" t="s">
        <v>9619</v>
      </c>
      <c r="AQ106" s="0" t="s">
        <v>9620</v>
      </c>
      <c r="AR106" s="0" t="s">
        <v>9621</v>
      </c>
      <c r="AS106" s="0" t="s">
        <v>9622</v>
      </c>
      <c r="AT106" s="0" t="s">
        <v>9623</v>
      </c>
      <c r="AU106" s="0" t="s">
        <v>9624</v>
      </c>
      <c r="AV106" s="0" t="s">
        <v>9625</v>
      </c>
      <c r="AW106" s="0" t="s">
        <v>9626</v>
      </c>
      <c r="AX106" s="0" t="s">
        <v>9627</v>
      </c>
      <c r="AY106" s="0" t="s">
        <v>9628</v>
      </c>
      <c r="AZ106" s="0" t="s">
        <v>9629</v>
      </c>
      <c r="BA106" s="0" t="s">
        <v>9630</v>
      </c>
      <c r="BB106" s="0" t="s">
        <v>9631</v>
      </c>
      <c r="BC106" s="0" t="s">
        <v>9632</v>
      </c>
      <c r="BD106" s="0" t="s">
        <v>9633</v>
      </c>
      <c r="BE106" s="0" t="s">
        <v>9634</v>
      </c>
      <c r="BF106" s="0" t="s">
        <v>9635</v>
      </c>
      <c r="BG106" s="0" t="s">
        <v>9636</v>
      </c>
      <c r="BH106" s="0" t="s">
        <v>9637</v>
      </c>
      <c r="BI106" s="0" t="s">
        <v>9638</v>
      </c>
      <c r="BJ106" s="0" t="s">
        <v>9639</v>
      </c>
      <c r="BK106" s="0" t="s">
        <v>9640</v>
      </c>
      <c r="BL106" s="0" t="s">
        <v>9641</v>
      </c>
      <c r="BM106" s="0" t="s">
        <v>9642</v>
      </c>
      <c r="BN106" s="0" t="s">
        <v>9643</v>
      </c>
      <c r="BO106" s="0" t="s">
        <v>9644</v>
      </c>
      <c r="BP106" s="0" t="s">
        <v>9645</v>
      </c>
      <c r="BQ106" s="0" t="s">
        <v>9646</v>
      </c>
      <c r="BR106" s="0" t="s">
        <v>9647</v>
      </c>
      <c r="BS106" s="0" t="s">
        <v>9648</v>
      </c>
      <c r="BT106" s="0" t="s">
        <v>9649</v>
      </c>
      <c r="BU106" s="0" t="s">
        <v>9650</v>
      </c>
      <c r="BV106" s="0" t="s">
        <v>9651</v>
      </c>
      <c r="BW106" s="0" t="s">
        <v>9652</v>
      </c>
      <c r="BX106" s="0" t="s">
        <v>9653</v>
      </c>
      <c r="BY106" s="0" t="s">
        <v>9654</v>
      </c>
      <c r="BZ106" s="0" t="s">
        <v>9655</v>
      </c>
      <c r="CA106" s="0" t="s">
        <v>9656</v>
      </c>
      <c r="CB106" s="0" t="s">
        <v>9657</v>
      </c>
      <c r="CC106" s="0" t="s">
        <v>9658</v>
      </c>
      <c r="CD106" s="0" t="s">
        <v>9659</v>
      </c>
      <c r="CE106" s="0" t="s">
        <v>9660</v>
      </c>
      <c r="CF106" s="0" t="s">
        <v>9661</v>
      </c>
      <c r="CG106" s="0" t="s">
        <v>9662</v>
      </c>
      <c r="CH106" s="0" t="s">
        <v>9663</v>
      </c>
      <c r="CI106" s="0" t="s">
        <v>9664</v>
      </c>
      <c r="CJ106" s="0" t="s">
        <v>9665</v>
      </c>
      <c r="CK106" s="0" t="s">
        <v>9666</v>
      </c>
      <c r="CL106" s="0" t="s">
        <v>9667</v>
      </c>
      <c r="CM106" s="0" t="s">
        <v>9668</v>
      </c>
      <c r="CN106" s="0" t="s">
        <v>9669</v>
      </c>
      <c r="CO106" s="0" t="s">
        <v>9670</v>
      </c>
      <c r="CP106" s="0" t="s">
        <v>9671</v>
      </c>
    </row>
    <row r="107" customFormat="false" ht="12.75" hidden="false" customHeight="false" outlineLevel="0" collapsed="false">
      <c r="A107" s="0" t="s">
        <v>9672</v>
      </c>
      <c r="B107" s="0" t="s">
        <v>9673</v>
      </c>
      <c r="C107" s="0" t="s">
        <v>9674</v>
      </c>
      <c r="D107" s="0" t="s">
        <v>9675</v>
      </c>
      <c r="E107" s="0" t="s">
        <v>9676</v>
      </c>
      <c r="F107" s="0" t="s">
        <v>9677</v>
      </c>
      <c r="G107" s="0" t="s">
        <v>9678</v>
      </c>
      <c r="H107" s="0" t="s">
        <v>9679</v>
      </c>
      <c r="I107" s="0" t="s">
        <v>9680</v>
      </c>
      <c r="J107" s="0" t="s">
        <v>9681</v>
      </c>
      <c r="K107" s="0" t="s">
        <v>9682</v>
      </c>
      <c r="L107" s="0" t="s">
        <v>9683</v>
      </c>
      <c r="M107" s="0" t="s">
        <v>9684</v>
      </c>
      <c r="N107" s="0" t="s">
        <v>9685</v>
      </c>
      <c r="O107" s="0" t="s">
        <v>9686</v>
      </c>
      <c r="P107" s="0" t="s">
        <v>9687</v>
      </c>
      <c r="Q107" s="0" t="s">
        <v>9688</v>
      </c>
      <c r="R107" s="0" t="s">
        <v>9689</v>
      </c>
      <c r="S107" s="0" t="s">
        <v>9690</v>
      </c>
      <c r="T107" s="0" t="s">
        <v>9691</v>
      </c>
      <c r="U107" s="0" t="s">
        <v>9692</v>
      </c>
      <c r="V107" s="0" t="s">
        <v>9693</v>
      </c>
      <c r="W107" s="0" t="s">
        <v>9694</v>
      </c>
      <c r="X107" s="0" t="s">
        <v>9695</v>
      </c>
      <c r="Y107" s="0" t="s">
        <v>9696</v>
      </c>
      <c r="Z107" s="0" t="s">
        <v>9697</v>
      </c>
      <c r="AA107" s="0" t="s">
        <v>9698</v>
      </c>
      <c r="AB107" s="0" t="s">
        <v>9699</v>
      </c>
      <c r="AC107" s="0" t="s">
        <v>9700</v>
      </c>
      <c r="AD107" s="0" t="s">
        <v>9701</v>
      </c>
      <c r="AE107" s="0" t="s">
        <v>9702</v>
      </c>
      <c r="AF107" s="0" t="s">
        <v>9703</v>
      </c>
      <c r="AG107" s="0" t="s">
        <v>9704</v>
      </c>
      <c r="AH107" s="0" t="s">
        <v>9705</v>
      </c>
      <c r="AI107" s="0" t="s">
        <v>9706</v>
      </c>
      <c r="AJ107" s="0" t="s">
        <v>9707</v>
      </c>
      <c r="AK107" s="0" t="s">
        <v>9708</v>
      </c>
      <c r="AL107" s="0" t="s">
        <v>9709</v>
      </c>
      <c r="AM107" s="0" t="s">
        <v>9710</v>
      </c>
      <c r="AN107" s="0" t="s">
        <v>9711</v>
      </c>
      <c r="AO107" s="0" t="s">
        <v>9712</v>
      </c>
      <c r="AP107" s="0" t="s">
        <v>9713</v>
      </c>
      <c r="AQ107" s="0" t="s">
        <v>9714</v>
      </c>
      <c r="AR107" s="0" t="s">
        <v>9715</v>
      </c>
      <c r="AS107" s="0" t="s">
        <v>9716</v>
      </c>
      <c r="AT107" s="0" t="s">
        <v>9717</v>
      </c>
      <c r="AU107" s="0" t="s">
        <v>9718</v>
      </c>
      <c r="AV107" s="0" t="s">
        <v>9719</v>
      </c>
      <c r="AW107" s="0" t="s">
        <v>9720</v>
      </c>
      <c r="AX107" s="0" t="s">
        <v>9721</v>
      </c>
      <c r="AY107" s="0" t="s">
        <v>9722</v>
      </c>
      <c r="AZ107" s="0" t="s">
        <v>9723</v>
      </c>
      <c r="BA107" s="0" t="s">
        <v>9724</v>
      </c>
      <c r="BB107" s="0" t="s">
        <v>9725</v>
      </c>
      <c r="BC107" s="0" t="s">
        <v>9726</v>
      </c>
      <c r="BD107" s="0" t="s">
        <v>9727</v>
      </c>
      <c r="BE107" s="0" t="s">
        <v>9728</v>
      </c>
      <c r="BF107" s="0" t="s">
        <v>9729</v>
      </c>
      <c r="BG107" s="0" t="s">
        <v>9730</v>
      </c>
      <c r="BH107" s="0" t="s">
        <v>9731</v>
      </c>
      <c r="BI107" s="0" t="s">
        <v>9732</v>
      </c>
      <c r="BJ107" s="0" t="s">
        <v>9733</v>
      </c>
      <c r="BK107" s="0" t="s">
        <v>9734</v>
      </c>
      <c r="BL107" s="0" t="s">
        <v>9735</v>
      </c>
      <c r="BM107" s="0" t="s">
        <v>9736</v>
      </c>
      <c r="BN107" s="0" t="s">
        <v>9737</v>
      </c>
      <c r="BO107" s="0" t="s">
        <v>9738</v>
      </c>
      <c r="BP107" s="0" t="s">
        <v>9739</v>
      </c>
      <c r="BQ107" s="0" t="s">
        <v>9740</v>
      </c>
      <c r="BR107" s="0" t="s">
        <v>9741</v>
      </c>
      <c r="BS107" s="0" t="s">
        <v>9742</v>
      </c>
      <c r="BT107" s="0" t="s">
        <v>9743</v>
      </c>
      <c r="BU107" s="0" t="s">
        <v>9744</v>
      </c>
      <c r="BV107" s="0" t="s">
        <v>9745</v>
      </c>
      <c r="BW107" s="0" t="s">
        <v>9746</v>
      </c>
      <c r="BX107" s="0" t="s">
        <v>9747</v>
      </c>
      <c r="BY107" s="0" t="s">
        <v>9748</v>
      </c>
      <c r="BZ107" s="0" t="s">
        <v>9749</v>
      </c>
      <c r="CA107" s="0" t="s">
        <v>9750</v>
      </c>
      <c r="CB107" s="0" t="s">
        <v>9751</v>
      </c>
      <c r="CC107" s="0" t="s">
        <v>9752</v>
      </c>
      <c r="CD107" s="0" t="s">
        <v>9753</v>
      </c>
      <c r="CE107" s="0" t="s">
        <v>9754</v>
      </c>
      <c r="CF107" s="0" t="s">
        <v>9755</v>
      </c>
      <c r="CG107" s="0" t="s">
        <v>9756</v>
      </c>
      <c r="CH107" s="0" t="s">
        <v>9757</v>
      </c>
      <c r="CI107" s="0" t="s">
        <v>9758</v>
      </c>
      <c r="CJ107" s="0" t="s">
        <v>9759</v>
      </c>
      <c r="CK107" s="0" t="s">
        <v>9760</v>
      </c>
      <c r="CL107" s="0" t="s">
        <v>9761</v>
      </c>
      <c r="CM107" s="0" t="s">
        <v>9762</v>
      </c>
      <c r="CN107" s="0" t="s">
        <v>9763</v>
      </c>
      <c r="CO107" s="0" t="s">
        <v>9764</v>
      </c>
      <c r="CP107" s="0" t="e">
        <f aca="false"/>
        <v>#VALUE!</v>
      </c>
    </row>
    <row r="108" customFormat="false" ht="12.75" hidden="false" customHeight="false" outlineLevel="0" collapsed="false">
      <c r="A108" s="0" t="s">
        <v>9765</v>
      </c>
      <c r="B108" s="0" t="s">
        <v>9766</v>
      </c>
      <c r="C108" s="0" t="s">
        <v>9767</v>
      </c>
      <c r="D108" s="0" t="s">
        <v>9768</v>
      </c>
      <c r="E108" s="0" t="s">
        <v>9769</v>
      </c>
      <c r="F108" s="0" t="s">
        <v>9770</v>
      </c>
      <c r="G108" s="0" t="s">
        <v>9771</v>
      </c>
      <c r="H108" s="0" t="s">
        <v>9772</v>
      </c>
      <c r="I108" s="0" t="s">
        <v>9773</v>
      </c>
      <c r="J108" s="0" t="s">
        <v>9774</v>
      </c>
      <c r="K108" s="0" t="s">
        <v>9775</v>
      </c>
      <c r="L108" s="0" t="s">
        <v>9776</v>
      </c>
      <c r="M108" s="0" t="s">
        <v>9777</v>
      </c>
      <c r="N108" s="0" t="s">
        <v>9778</v>
      </c>
      <c r="O108" s="0" t="s">
        <v>9779</v>
      </c>
      <c r="P108" s="0" t="s">
        <v>9780</v>
      </c>
      <c r="Q108" s="0" t="s">
        <v>9781</v>
      </c>
      <c r="R108" s="0" t="s">
        <v>9782</v>
      </c>
      <c r="S108" s="0" t="s">
        <v>9783</v>
      </c>
      <c r="T108" s="0" t="s">
        <v>9784</v>
      </c>
      <c r="U108" s="0" t="s">
        <v>9785</v>
      </c>
      <c r="V108" s="0" t="s">
        <v>9786</v>
      </c>
      <c r="W108" s="0" t="s">
        <v>9787</v>
      </c>
      <c r="X108" s="0" t="s">
        <v>9788</v>
      </c>
      <c r="Y108" s="0" t="s">
        <v>9789</v>
      </c>
      <c r="Z108" s="0" t="s">
        <v>9790</v>
      </c>
      <c r="AA108" s="0" t="s">
        <v>9791</v>
      </c>
      <c r="AB108" s="0" t="s">
        <v>9792</v>
      </c>
      <c r="AC108" s="0" t="s">
        <v>9793</v>
      </c>
      <c r="AD108" s="0" t="s">
        <v>9794</v>
      </c>
      <c r="AE108" s="0" t="s">
        <v>9795</v>
      </c>
      <c r="AF108" s="0" t="s">
        <v>9796</v>
      </c>
      <c r="AG108" s="0" t="s">
        <v>9797</v>
      </c>
      <c r="AH108" s="0" t="s">
        <v>9798</v>
      </c>
      <c r="AI108" s="0" t="s">
        <v>9799</v>
      </c>
      <c r="AJ108" s="0" t="s">
        <v>9800</v>
      </c>
      <c r="AK108" s="0" t="s">
        <v>9801</v>
      </c>
      <c r="AL108" s="0" t="s">
        <v>9802</v>
      </c>
      <c r="AM108" s="0" t="s">
        <v>9803</v>
      </c>
      <c r="AN108" s="0" t="s">
        <v>9804</v>
      </c>
      <c r="AO108" s="0" t="s">
        <v>9805</v>
      </c>
      <c r="AP108" s="0" t="s">
        <v>9806</v>
      </c>
      <c r="AQ108" s="0" t="s">
        <v>9807</v>
      </c>
      <c r="AR108" s="0" t="s">
        <v>9808</v>
      </c>
      <c r="AS108" s="0" t="s">
        <v>9809</v>
      </c>
      <c r="AT108" s="0" t="s">
        <v>9810</v>
      </c>
      <c r="AU108" s="0" t="s">
        <v>9811</v>
      </c>
      <c r="AV108" s="0" t="s">
        <v>9812</v>
      </c>
      <c r="AW108" s="0" t="s">
        <v>9813</v>
      </c>
      <c r="AX108" s="0" t="s">
        <v>9814</v>
      </c>
      <c r="AY108" s="0" t="s">
        <v>9815</v>
      </c>
      <c r="AZ108" s="0" t="s">
        <v>9816</v>
      </c>
      <c r="BA108" s="0" t="s">
        <v>9817</v>
      </c>
      <c r="BB108" s="0" t="s">
        <v>9818</v>
      </c>
      <c r="BC108" s="0" t="s">
        <v>9819</v>
      </c>
      <c r="BD108" s="0" t="s">
        <v>9820</v>
      </c>
      <c r="BE108" s="0" t="s">
        <v>9821</v>
      </c>
      <c r="BF108" s="0" t="s">
        <v>9822</v>
      </c>
      <c r="BG108" s="0" t="s">
        <v>9823</v>
      </c>
      <c r="BH108" s="0" t="s">
        <v>9824</v>
      </c>
      <c r="BI108" s="0" t="s">
        <v>9825</v>
      </c>
      <c r="BJ108" s="0" t="s">
        <v>9826</v>
      </c>
      <c r="BK108" s="0" t="s">
        <v>9827</v>
      </c>
      <c r="BL108" s="0" t="s">
        <v>9828</v>
      </c>
      <c r="BM108" s="0" t="s">
        <v>9829</v>
      </c>
      <c r="BN108" s="0" t="s">
        <v>9830</v>
      </c>
      <c r="BO108" s="0" t="s">
        <v>9831</v>
      </c>
      <c r="BP108" s="0" t="s">
        <v>9832</v>
      </c>
      <c r="BQ108" s="0" t="s">
        <v>9833</v>
      </c>
      <c r="BR108" s="0" t="s">
        <v>9834</v>
      </c>
      <c r="BS108" s="0" t="s">
        <v>9835</v>
      </c>
      <c r="BT108" s="0" t="s">
        <v>9836</v>
      </c>
      <c r="BU108" s="0" t="s">
        <v>9837</v>
      </c>
      <c r="BV108" s="0" t="s">
        <v>9838</v>
      </c>
      <c r="BW108" s="0" t="s">
        <v>9839</v>
      </c>
      <c r="BX108" s="0" t="s">
        <v>9840</v>
      </c>
      <c r="BY108" s="0" t="s">
        <v>9841</v>
      </c>
      <c r="BZ108" s="0" t="s">
        <v>9842</v>
      </c>
      <c r="CA108" s="0" t="s">
        <v>9843</v>
      </c>
      <c r="CB108" s="0" t="s">
        <v>9844</v>
      </c>
      <c r="CC108" s="0" t="s">
        <v>9845</v>
      </c>
      <c r="CD108" s="0" t="s">
        <v>9846</v>
      </c>
      <c r="CE108" s="0" t="s">
        <v>9847</v>
      </c>
      <c r="CF108" s="0" t="s">
        <v>9848</v>
      </c>
      <c r="CG108" s="0" t="s">
        <v>9849</v>
      </c>
      <c r="CH108" s="0" t="s">
        <v>9850</v>
      </c>
      <c r="CI108" s="0" t="s">
        <v>9851</v>
      </c>
      <c r="CJ108" s="0" t="s">
        <v>9852</v>
      </c>
      <c r="CK108" s="0" t="s">
        <v>9853</v>
      </c>
      <c r="CL108" s="0" t="s">
        <v>9854</v>
      </c>
      <c r="CM108" s="0" t="s">
        <v>9855</v>
      </c>
      <c r="CN108" s="0" t="s">
        <v>9856</v>
      </c>
      <c r="CO108" s="0" t="s">
        <v>9857</v>
      </c>
      <c r="CP108" s="0" t="s">
        <v>9858</v>
      </c>
    </row>
    <row r="109" customFormat="false" ht="12.75" hidden="false" customHeight="false" outlineLevel="0" collapsed="false">
      <c r="A109" s="0" t="s">
        <v>9859</v>
      </c>
      <c r="B109" s="0" t="s">
        <v>9860</v>
      </c>
      <c r="C109" s="0" t="s">
        <v>9861</v>
      </c>
      <c r="D109" s="0" t="s">
        <v>9862</v>
      </c>
      <c r="E109" s="0" t="s">
        <v>9863</v>
      </c>
      <c r="F109" s="0" t="s">
        <v>9864</v>
      </c>
      <c r="G109" s="0" t="s">
        <v>9865</v>
      </c>
      <c r="H109" s="0" t="s">
        <v>9866</v>
      </c>
      <c r="I109" s="0" t="s">
        <v>9867</v>
      </c>
      <c r="J109" s="0" t="s">
        <v>9868</v>
      </c>
      <c r="K109" s="0" t="s">
        <v>9869</v>
      </c>
      <c r="L109" s="0" t="s">
        <v>9870</v>
      </c>
      <c r="M109" s="0" t="s">
        <v>9871</v>
      </c>
      <c r="N109" s="0" t="s">
        <v>9872</v>
      </c>
      <c r="O109" s="0" t="s">
        <v>9873</v>
      </c>
      <c r="P109" s="0" t="s">
        <v>9874</v>
      </c>
      <c r="Q109" s="0" t="s">
        <v>9875</v>
      </c>
      <c r="R109" s="0" t="s">
        <v>9876</v>
      </c>
      <c r="S109" s="0" t="s">
        <v>9877</v>
      </c>
      <c r="T109" s="0" t="s">
        <v>9878</v>
      </c>
      <c r="U109" s="0" t="s">
        <v>9879</v>
      </c>
      <c r="V109" s="0" t="s">
        <v>9880</v>
      </c>
      <c r="W109" s="0" t="s">
        <v>9881</v>
      </c>
      <c r="X109" s="0" t="s">
        <v>9882</v>
      </c>
      <c r="Y109" s="0" t="s">
        <v>9883</v>
      </c>
      <c r="Z109" s="0" t="s">
        <v>9884</v>
      </c>
      <c r="AA109" s="0" t="s">
        <v>9885</v>
      </c>
      <c r="AB109" s="0" t="s">
        <v>9886</v>
      </c>
      <c r="AC109" s="0" t="s">
        <v>9887</v>
      </c>
      <c r="AD109" s="0" t="s">
        <v>9888</v>
      </c>
      <c r="AE109" s="0" t="s">
        <v>9889</v>
      </c>
      <c r="AF109" s="0" t="s">
        <v>9890</v>
      </c>
      <c r="AG109" s="0" t="s">
        <v>9891</v>
      </c>
      <c r="AH109" s="0" t="s">
        <v>9892</v>
      </c>
      <c r="AI109" s="0" t="s">
        <v>9893</v>
      </c>
      <c r="AJ109" s="0" t="s">
        <v>9894</v>
      </c>
      <c r="AK109" s="0" t="s">
        <v>9895</v>
      </c>
      <c r="AL109" s="0" t="s">
        <v>9896</v>
      </c>
      <c r="AM109" s="0" t="s">
        <v>9897</v>
      </c>
      <c r="AN109" s="0" t="s">
        <v>9898</v>
      </c>
      <c r="AO109" s="0" t="s">
        <v>9899</v>
      </c>
      <c r="AP109" s="0" t="s">
        <v>9900</v>
      </c>
      <c r="AQ109" s="0" t="s">
        <v>9901</v>
      </c>
      <c r="AR109" s="0" t="s">
        <v>9902</v>
      </c>
      <c r="AS109" s="0" t="s">
        <v>9903</v>
      </c>
      <c r="AT109" s="0" t="s">
        <v>9904</v>
      </c>
      <c r="AU109" s="0" t="s">
        <v>9905</v>
      </c>
      <c r="AV109" s="0" t="s">
        <v>9906</v>
      </c>
      <c r="AW109" s="0" t="s">
        <v>9907</v>
      </c>
      <c r="AX109" s="0" t="s">
        <v>9908</v>
      </c>
      <c r="AY109" s="0" t="s">
        <v>9909</v>
      </c>
      <c r="AZ109" s="0" t="s">
        <v>9910</v>
      </c>
      <c r="BA109" s="0" t="s">
        <v>9911</v>
      </c>
      <c r="BB109" s="0" t="s">
        <v>9912</v>
      </c>
      <c r="BC109" s="0" t="s">
        <v>9913</v>
      </c>
      <c r="BD109" s="0" t="s">
        <v>9914</v>
      </c>
      <c r="BE109" s="0" t="s">
        <v>9915</v>
      </c>
      <c r="BF109" s="0" t="s">
        <v>9916</v>
      </c>
      <c r="BG109" s="0" t="s">
        <v>9917</v>
      </c>
      <c r="BH109" s="0" t="s">
        <v>9918</v>
      </c>
      <c r="BI109" s="0" t="s">
        <v>9919</v>
      </c>
      <c r="BJ109" s="0" t="s">
        <v>9920</v>
      </c>
      <c r="BK109" s="0" t="s">
        <v>9921</v>
      </c>
      <c r="BL109" s="0" t="s">
        <v>9922</v>
      </c>
      <c r="BM109" s="0" t="s">
        <v>9923</v>
      </c>
      <c r="BN109" s="0" t="s">
        <v>9924</v>
      </c>
      <c r="BO109" s="0" t="s">
        <v>9925</v>
      </c>
      <c r="BP109" s="0" t="s">
        <v>9926</v>
      </c>
      <c r="BQ109" s="0" t="s">
        <v>9927</v>
      </c>
      <c r="BR109" s="0" t="s">
        <v>9928</v>
      </c>
      <c r="BS109" s="0" t="s">
        <v>9929</v>
      </c>
      <c r="BT109" s="0" t="s">
        <v>9930</v>
      </c>
      <c r="BU109" s="0" t="s">
        <v>9931</v>
      </c>
      <c r="BV109" s="0" t="s">
        <v>9932</v>
      </c>
      <c r="BW109" s="0" t="s">
        <v>9933</v>
      </c>
      <c r="BX109" s="0" t="s">
        <v>9934</v>
      </c>
      <c r="BY109" s="0" t="s">
        <v>9935</v>
      </c>
      <c r="BZ109" s="0" t="s">
        <v>9936</v>
      </c>
      <c r="CA109" s="0" t="s">
        <v>9937</v>
      </c>
      <c r="CB109" s="0" t="s">
        <v>9938</v>
      </c>
      <c r="CC109" s="0" t="s">
        <v>9939</v>
      </c>
      <c r="CD109" s="0" t="s">
        <v>9940</v>
      </c>
      <c r="CE109" s="0" t="s">
        <v>9941</v>
      </c>
      <c r="CF109" s="0" t="s">
        <v>9942</v>
      </c>
      <c r="CG109" s="0" t="s">
        <v>9943</v>
      </c>
      <c r="CH109" s="0" t="s">
        <v>9944</v>
      </c>
      <c r="CI109" s="0" t="s">
        <v>9945</v>
      </c>
      <c r="CJ109" s="0" t="s">
        <v>9946</v>
      </c>
      <c r="CK109" s="0" t="s">
        <v>9947</v>
      </c>
      <c r="CL109" s="0" t="s">
        <v>9948</v>
      </c>
      <c r="CM109" s="0" t="s">
        <v>9949</v>
      </c>
      <c r="CN109" s="0" t="s">
        <v>9950</v>
      </c>
      <c r="CO109" s="0" t="s">
        <v>9951</v>
      </c>
      <c r="CP109" s="0" t="s">
        <v>9952</v>
      </c>
    </row>
    <row r="110" customFormat="false" ht="12.75" hidden="false" customHeight="false" outlineLevel="0" collapsed="false">
      <c r="A110" s="0" t="s">
        <v>9953</v>
      </c>
      <c r="B110" s="0" t="s">
        <v>9954</v>
      </c>
      <c r="C110" s="0" t="s">
        <v>9955</v>
      </c>
      <c r="D110" s="0" t="s">
        <v>9956</v>
      </c>
      <c r="E110" s="0" t="s">
        <v>9957</v>
      </c>
      <c r="F110" s="0" t="s">
        <v>9958</v>
      </c>
      <c r="G110" s="0" t="s">
        <v>9959</v>
      </c>
      <c r="H110" s="0" t="s">
        <v>9960</v>
      </c>
      <c r="I110" s="0" t="s">
        <v>9961</v>
      </c>
      <c r="J110" s="0" t="s">
        <v>9962</v>
      </c>
      <c r="K110" s="0" t="s">
        <v>9963</v>
      </c>
      <c r="L110" s="0" t="s">
        <v>9964</v>
      </c>
      <c r="M110" s="0" t="s">
        <v>9965</v>
      </c>
      <c r="N110" s="0" t="s">
        <v>9966</v>
      </c>
      <c r="O110" s="0" t="s">
        <v>9967</v>
      </c>
      <c r="P110" s="0" t="s">
        <v>9968</v>
      </c>
      <c r="Q110" s="0" t="s">
        <v>9969</v>
      </c>
      <c r="R110" s="0" t="s">
        <v>9970</v>
      </c>
      <c r="S110" s="0" t="s">
        <v>9971</v>
      </c>
      <c r="T110" s="0" t="s">
        <v>9972</v>
      </c>
      <c r="U110" s="0" t="s">
        <v>9973</v>
      </c>
      <c r="V110" s="0" t="s">
        <v>9974</v>
      </c>
      <c r="W110" s="0" t="s">
        <v>9975</v>
      </c>
      <c r="X110" s="0" t="s">
        <v>9976</v>
      </c>
      <c r="Y110" s="0" t="s">
        <v>9977</v>
      </c>
      <c r="Z110" s="0" t="s">
        <v>9978</v>
      </c>
      <c r="AA110" s="0" t="s">
        <v>9979</v>
      </c>
      <c r="AB110" s="0" t="s">
        <v>9980</v>
      </c>
      <c r="AC110" s="0" t="s">
        <v>9981</v>
      </c>
      <c r="AD110" s="0" t="s">
        <v>9982</v>
      </c>
      <c r="AE110" s="0" t="s">
        <v>9983</v>
      </c>
      <c r="AF110" s="0" t="s">
        <v>9984</v>
      </c>
      <c r="AG110" s="0" t="s">
        <v>9985</v>
      </c>
      <c r="AH110" s="0" t="s">
        <v>9986</v>
      </c>
      <c r="AI110" s="0" t="s">
        <v>9987</v>
      </c>
      <c r="AJ110" s="0" t="s">
        <v>9988</v>
      </c>
      <c r="AK110" s="0" t="s">
        <v>9989</v>
      </c>
      <c r="AL110" s="0" t="s">
        <v>9990</v>
      </c>
      <c r="AM110" s="0" t="s">
        <v>9991</v>
      </c>
      <c r="AN110" s="0" t="s">
        <v>9992</v>
      </c>
      <c r="AO110" s="0" t="s">
        <v>9993</v>
      </c>
      <c r="AP110" s="0" t="s">
        <v>9994</v>
      </c>
      <c r="AQ110" s="0" t="s">
        <v>9995</v>
      </c>
      <c r="AR110" s="0" t="s">
        <v>9996</v>
      </c>
      <c r="AS110" s="0" t="s">
        <v>9997</v>
      </c>
      <c r="AT110" s="0" t="s">
        <v>9998</v>
      </c>
      <c r="AU110" s="0" t="s">
        <v>9999</v>
      </c>
      <c r="AV110" s="0" t="s">
        <v>10000</v>
      </c>
      <c r="AW110" s="0" t="s">
        <v>10001</v>
      </c>
      <c r="AX110" s="0" t="s">
        <v>10002</v>
      </c>
      <c r="AY110" s="0" t="s">
        <v>10003</v>
      </c>
      <c r="AZ110" s="0" t="s">
        <v>10004</v>
      </c>
      <c r="BA110" s="0" t="s">
        <v>10005</v>
      </c>
      <c r="BB110" s="0" t="s">
        <v>10006</v>
      </c>
      <c r="BC110" s="0" t="s">
        <v>10007</v>
      </c>
      <c r="BD110" s="0" t="s">
        <v>10008</v>
      </c>
      <c r="BE110" s="0" t="s">
        <v>10009</v>
      </c>
      <c r="BF110" s="0" t="s">
        <v>10010</v>
      </c>
      <c r="BG110" s="0" t="s">
        <v>10011</v>
      </c>
      <c r="BH110" s="0" t="s">
        <v>10012</v>
      </c>
      <c r="BI110" s="0" t="s">
        <v>10013</v>
      </c>
      <c r="BJ110" s="0" t="s">
        <v>10014</v>
      </c>
      <c r="BK110" s="0" t="s">
        <v>10015</v>
      </c>
      <c r="BL110" s="0" t="s">
        <v>10016</v>
      </c>
      <c r="BM110" s="0" t="s">
        <v>10017</v>
      </c>
      <c r="BN110" s="0" t="s">
        <v>10018</v>
      </c>
      <c r="BO110" s="0" t="s">
        <v>10019</v>
      </c>
      <c r="BP110" s="0" t="s">
        <v>10020</v>
      </c>
      <c r="BQ110" s="0" t="s">
        <v>10021</v>
      </c>
      <c r="BR110" s="0" t="s">
        <v>10022</v>
      </c>
      <c r="BS110" s="0" t="s">
        <v>10023</v>
      </c>
      <c r="BT110" s="0" t="s">
        <v>10024</v>
      </c>
      <c r="BU110" s="0" t="s">
        <v>10025</v>
      </c>
      <c r="BV110" s="0" t="s">
        <v>10026</v>
      </c>
      <c r="BW110" s="0" t="s">
        <v>10027</v>
      </c>
      <c r="BX110" s="0" t="s">
        <v>10028</v>
      </c>
      <c r="BY110" s="0" t="s">
        <v>10029</v>
      </c>
      <c r="BZ110" s="0" t="s">
        <v>10030</v>
      </c>
      <c r="CA110" s="0" t="s">
        <v>10031</v>
      </c>
      <c r="CB110" s="0" t="s">
        <v>10032</v>
      </c>
      <c r="CC110" s="0" t="s">
        <v>10033</v>
      </c>
      <c r="CD110" s="0" t="s">
        <v>10034</v>
      </c>
      <c r="CE110" s="0" t="s">
        <v>10035</v>
      </c>
      <c r="CF110" s="0" t="s">
        <v>10036</v>
      </c>
      <c r="CG110" s="0" t="s">
        <v>10037</v>
      </c>
      <c r="CH110" s="0" t="s">
        <v>10038</v>
      </c>
      <c r="CI110" s="0" t="s">
        <v>10039</v>
      </c>
      <c r="CJ110" s="0" t="s">
        <v>10040</v>
      </c>
      <c r="CK110" s="0" t="s">
        <v>10041</v>
      </c>
      <c r="CL110" s="0" t="s">
        <v>10042</v>
      </c>
      <c r="CM110" s="0" t="s">
        <v>10043</v>
      </c>
      <c r="CN110" s="0" t="s">
        <v>10044</v>
      </c>
      <c r="CO110" s="0" t="s">
        <v>10045</v>
      </c>
      <c r="CP110" s="0" t="s">
        <v>10046</v>
      </c>
    </row>
    <row r="111" customFormat="false" ht="12.75" hidden="false" customHeight="false" outlineLevel="0" collapsed="false">
      <c r="A111" s="3" t="s">
        <v>10047</v>
      </c>
      <c r="B111" s="0" t="s">
        <v>10048</v>
      </c>
      <c r="C111" s="0" t="s">
        <v>10049</v>
      </c>
      <c r="D111" s="0" t="s">
        <v>10050</v>
      </c>
      <c r="E111" s="0" t="s">
        <v>10051</v>
      </c>
      <c r="F111" s="0" t="s">
        <v>10052</v>
      </c>
      <c r="G111" s="0" t="s">
        <v>10053</v>
      </c>
      <c r="H111" s="0" t="s">
        <v>10054</v>
      </c>
      <c r="I111" s="0" t="s">
        <v>10055</v>
      </c>
      <c r="J111" s="0" t="s">
        <v>10056</v>
      </c>
      <c r="K111" s="0" t="s">
        <v>10057</v>
      </c>
      <c r="L111" s="0" t="s">
        <v>10058</v>
      </c>
      <c r="M111" s="0" t="s">
        <v>10059</v>
      </c>
      <c r="N111" s="0" t="s">
        <v>10060</v>
      </c>
      <c r="O111" s="0" t="s">
        <v>10061</v>
      </c>
      <c r="P111" s="0" t="s">
        <v>10062</v>
      </c>
      <c r="Q111" s="0" t="s">
        <v>10063</v>
      </c>
      <c r="R111" s="0" t="s">
        <v>10064</v>
      </c>
      <c r="S111" s="0" t="s">
        <v>10065</v>
      </c>
      <c r="T111" s="0" t="s">
        <v>10066</v>
      </c>
      <c r="U111" s="0" t="s">
        <v>10067</v>
      </c>
      <c r="V111" s="0" t="s">
        <v>10068</v>
      </c>
      <c r="W111" s="0" t="s">
        <v>10069</v>
      </c>
      <c r="X111" s="0" t="s">
        <v>10070</v>
      </c>
      <c r="Y111" s="0" t="s">
        <v>10071</v>
      </c>
      <c r="Z111" s="0" t="s">
        <v>10072</v>
      </c>
      <c r="AA111" s="0" t="s">
        <v>10073</v>
      </c>
      <c r="AB111" s="0" t="s">
        <v>10074</v>
      </c>
      <c r="AC111" s="0" t="s">
        <v>10075</v>
      </c>
      <c r="AD111" s="0" t="s">
        <v>10076</v>
      </c>
      <c r="AE111" s="0" t="s">
        <v>10077</v>
      </c>
      <c r="AF111" s="0" t="s">
        <v>10078</v>
      </c>
      <c r="AG111" s="0" t="s">
        <v>10079</v>
      </c>
      <c r="AH111" s="0" t="s">
        <v>10080</v>
      </c>
      <c r="AI111" s="0" t="s">
        <v>10081</v>
      </c>
      <c r="AJ111" s="0" t="s">
        <v>10082</v>
      </c>
      <c r="AK111" s="0" t="s">
        <v>10083</v>
      </c>
      <c r="AL111" s="0" t="s">
        <v>10084</v>
      </c>
      <c r="AM111" s="0" t="s">
        <v>10085</v>
      </c>
      <c r="AN111" s="0" t="s">
        <v>10086</v>
      </c>
      <c r="AO111" s="0" t="s">
        <v>10087</v>
      </c>
      <c r="AP111" s="0" t="s">
        <v>10088</v>
      </c>
      <c r="AQ111" s="0" t="s">
        <v>10089</v>
      </c>
      <c r="AR111" s="0" t="s">
        <v>10090</v>
      </c>
      <c r="AS111" s="0" t="s">
        <v>10091</v>
      </c>
      <c r="AT111" s="0" t="s">
        <v>10092</v>
      </c>
      <c r="AU111" s="0" t="s">
        <v>10093</v>
      </c>
      <c r="AV111" s="0" t="s">
        <v>10094</v>
      </c>
      <c r="AW111" s="0" t="s">
        <v>10095</v>
      </c>
      <c r="AX111" s="0" t="s">
        <v>10096</v>
      </c>
      <c r="AY111" s="0" t="s">
        <v>10097</v>
      </c>
      <c r="AZ111" s="0" t="s">
        <v>10098</v>
      </c>
      <c r="BA111" s="0" t="s">
        <v>10099</v>
      </c>
      <c r="BB111" s="0" t="s">
        <v>10100</v>
      </c>
      <c r="BC111" s="0" t="s">
        <v>10101</v>
      </c>
      <c r="BD111" s="0" t="s">
        <v>10102</v>
      </c>
      <c r="BE111" s="0" t="s">
        <v>10103</v>
      </c>
      <c r="BF111" s="0" t="s">
        <v>10104</v>
      </c>
      <c r="BG111" s="0" t="s">
        <v>10105</v>
      </c>
      <c r="BH111" s="0" t="s">
        <v>10106</v>
      </c>
      <c r="BI111" s="0" t="s">
        <v>10107</v>
      </c>
      <c r="BJ111" s="0" t="s">
        <v>10108</v>
      </c>
      <c r="BK111" s="0" t="s">
        <v>10109</v>
      </c>
      <c r="BL111" s="0" t="s">
        <v>10110</v>
      </c>
      <c r="BM111" s="0" t="s">
        <v>10111</v>
      </c>
      <c r="BN111" s="0" t="s">
        <v>10112</v>
      </c>
      <c r="BO111" s="0" t="s">
        <v>10113</v>
      </c>
      <c r="BP111" s="0" t="s">
        <v>10114</v>
      </c>
      <c r="BQ111" s="0" t="s">
        <v>10115</v>
      </c>
      <c r="BR111" s="0" t="s">
        <v>10116</v>
      </c>
      <c r="BS111" s="0" t="s">
        <v>10117</v>
      </c>
      <c r="BT111" s="0" t="s">
        <v>10118</v>
      </c>
      <c r="BU111" s="0" t="s">
        <v>10119</v>
      </c>
      <c r="BV111" s="0" t="s">
        <v>10120</v>
      </c>
      <c r="BW111" s="0" t="s">
        <v>10121</v>
      </c>
      <c r="BX111" s="0" t="s">
        <v>10122</v>
      </c>
      <c r="BY111" s="0" t="s">
        <v>10123</v>
      </c>
      <c r="BZ111" s="0" t="s">
        <v>10124</v>
      </c>
      <c r="CA111" s="0" t="s">
        <v>10125</v>
      </c>
      <c r="CB111" s="0" t="s">
        <v>10126</v>
      </c>
      <c r="CC111" s="0" t="s">
        <v>10127</v>
      </c>
      <c r="CD111" s="0" t="s">
        <v>10128</v>
      </c>
      <c r="CE111" s="0" t="s">
        <v>10129</v>
      </c>
      <c r="CF111" s="0" t="s">
        <v>10130</v>
      </c>
      <c r="CG111" s="0" t="s">
        <v>10131</v>
      </c>
      <c r="CH111" s="0" t="s">
        <v>10132</v>
      </c>
      <c r="CI111" s="0" t="s">
        <v>10133</v>
      </c>
      <c r="CJ111" s="0" t="s">
        <v>10134</v>
      </c>
      <c r="CK111" s="0" t="s">
        <v>10135</v>
      </c>
      <c r="CL111" s="0" t="s">
        <v>10136</v>
      </c>
      <c r="CM111" s="0" t="s">
        <v>10137</v>
      </c>
      <c r="CN111" s="0" t="s">
        <v>10138</v>
      </c>
      <c r="CO111" s="0" t="s">
        <v>10139</v>
      </c>
      <c r="CP111" s="0" t="s">
        <v>10140</v>
      </c>
    </row>
    <row r="112" customFormat="false" ht="12.75" hidden="false" customHeight="false" outlineLevel="0" collapsed="false">
      <c r="A112" s="4" t="s">
        <v>10141</v>
      </c>
      <c r="B112" s="0" t="s">
        <v>10142</v>
      </c>
      <c r="C112" s="0" t="s">
        <v>10143</v>
      </c>
      <c r="D112" s="0" t="s">
        <v>10144</v>
      </c>
      <c r="E112" s="0" t="s">
        <v>10145</v>
      </c>
      <c r="F112" s="0" t="s">
        <v>10146</v>
      </c>
      <c r="G112" s="0" t="s">
        <v>10147</v>
      </c>
      <c r="H112" s="0" t="s">
        <v>10148</v>
      </c>
      <c r="I112" s="0" t="s">
        <v>10149</v>
      </c>
      <c r="J112" s="0" t="s">
        <v>10150</v>
      </c>
      <c r="K112" s="0" t="s">
        <v>10151</v>
      </c>
      <c r="L112" s="0" t="s">
        <v>10152</v>
      </c>
      <c r="M112" s="0" t="s">
        <v>10153</v>
      </c>
      <c r="N112" s="0" t="s">
        <v>10154</v>
      </c>
      <c r="O112" s="0" t="s">
        <v>10155</v>
      </c>
      <c r="P112" s="0" t="s">
        <v>10156</v>
      </c>
      <c r="Q112" s="0" t="s">
        <v>10157</v>
      </c>
      <c r="R112" s="0" t="s">
        <v>10158</v>
      </c>
      <c r="S112" s="0" t="s">
        <v>10159</v>
      </c>
      <c r="T112" s="0" t="s">
        <v>10160</v>
      </c>
      <c r="U112" s="0" t="s">
        <v>10161</v>
      </c>
      <c r="V112" s="0" t="s">
        <v>10162</v>
      </c>
      <c r="W112" s="0" t="s">
        <v>10163</v>
      </c>
      <c r="X112" s="0" t="s">
        <v>10164</v>
      </c>
      <c r="Y112" s="0" t="s">
        <v>10165</v>
      </c>
      <c r="Z112" s="0" t="e">
        <f aca="false"/>
        <v>#VALUE!</v>
      </c>
      <c r="AA112" s="0" t="s">
        <v>10166</v>
      </c>
      <c r="AB112" s="0" t="s">
        <v>10167</v>
      </c>
      <c r="AC112" s="0" t="s">
        <v>10168</v>
      </c>
      <c r="AD112" s="0" t="s">
        <v>10169</v>
      </c>
      <c r="AE112" s="0" t="s">
        <v>10170</v>
      </c>
      <c r="AF112" s="0" t="s">
        <v>10171</v>
      </c>
      <c r="AG112" s="0" t="s">
        <v>10172</v>
      </c>
      <c r="AH112" s="0" t="s">
        <v>10173</v>
      </c>
      <c r="AI112" s="0" t="s">
        <v>10174</v>
      </c>
      <c r="AJ112" s="0" t="s">
        <v>10175</v>
      </c>
      <c r="AK112" s="0" t="s">
        <v>10176</v>
      </c>
      <c r="AL112" s="0" t="s">
        <v>10177</v>
      </c>
      <c r="AM112" s="0" t="s">
        <v>10178</v>
      </c>
      <c r="AN112" s="0" t="s">
        <v>10179</v>
      </c>
      <c r="AO112" s="0" t="s">
        <v>10180</v>
      </c>
      <c r="AP112" s="0" t="s">
        <v>10181</v>
      </c>
      <c r="AQ112" s="0" t="s">
        <v>10182</v>
      </c>
      <c r="AR112" s="0" t="s">
        <v>10183</v>
      </c>
      <c r="AS112" s="0" t="s">
        <v>10184</v>
      </c>
      <c r="AT112" s="0" t="s">
        <v>10185</v>
      </c>
      <c r="AU112" s="0" t="s">
        <v>10186</v>
      </c>
      <c r="AV112" s="0" t="s">
        <v>10187</v>
      </c>
      <c r="AW112" s="0" t="s">
        <v>10188</v>
      </c>
      <c r="AX112" s="0" t="s">
        <v>10189</v>
      </c>
      <c r="AY112" s="0" t="s">
        <v>10190</v>
      </c>
      <c r="AZ112" s="0" t="s">
        <v>10191</v>
      </c>
      <c r="BA112" s="0" t="s">
        <v>10192</v>
      </c>
      <c r="BB112" s="0" t="s">
        <v>10193</v>
      </c>
      <c r="BC112" s="0" t="s">
        <v>10194</v>
      </c>
      <c r="BD112" s="0" t="s">
        <v>10195</v>
      </c>
      <c r="BE112" s="0" t="s">
        <v>10196</v>
      </c>
      <c r="BF112" s="0" t="s">
        <v>10197</v>
      </c>
      <c r="BG112" s="0" t="s">
        <v>10198</v>
      </c>
      <c r="BH112" s="0" t="s">
        <v>10199</v>
      </c>
      <c r="BI112" s="0" t="s">
        <v>10200</v>
      </c>
      <c r="BJ112" s="0" t="s">
        <v>10201</v>
      </c>
      <c r="BK112" s="0" t="s">
        <v>10202</v>
      </c>
      <c r="BL112" s="0" t="s">
        <v>10203</v>
      </c>
      <c r="BM112" s="0" t="s">
        <v>10204</v>
      </c>
      <c r="BN112" s="0" t="s">
        <v>10205</v>
      </c>
      <c r="BO112" s="0" t="s">
        <v>10206</v>
      </c>
      <c r="BP112" s="0" t="s">
        <v>10207</v>
      </c>
      <c r="BQ112" s="0" t="s">
        <v>10208</v>
      </c>
      <c r="BR112" s="0" t="s">
        <v>10209</v>
      </c>
      <c r="BS112" s="0" t="s">
        <v>10210</v>
      </c>
      <c r="BT112" s="0" t="s">
        <v>10211</v>
      </c>
      <c r="BU112" s="0" t="s">
        <v>10212</v>
      </c>
      <c r="BV112" s="0" t="s">
        <v>10213</v>
      </c>
      <c r="BW112" s="0" t="s">
        <v>10214</v>
      </c>
      <c r="BX112" s="0" t="s">
        <v>10215</v>
      </c>
      <c r="BY112" s="0" t="s">
        <v>10216</v>
      </c>
      <c r="BZ112" s="0" t="s">
        <v>10217</v>
      </c>
      <c r="CA112" s="0" t="s">
        <v>10218</v>
      </c>
      <c r="CB112" s="0" t="s">
        <v>10219</v>
      </c>
      <c r="CC112" s="0" t="s">
        <v>10220</v>
      </c>
      <c r="CD112" s="0" t="s">
        <v>10221</v>
      </c>
      <c r="CE112" s="0" t="s">
        <v>10222</v>
      </c>
      <c r="CF112" s="0" t="s">
        <v>10223</v>
      </c>
      <c r="CG112" s="0" t="s">
        <v>10224</v>
      </c>
      <c r="CH112" s="0" t="s">
        <v>10225</v>
      </c>
      <c r="CI112" s="0" t="s">
        <v>10226</v>
      </c>
      <c r="CJ112" s="0" t="s">
        <v>10227</v>
      </c>
      <c r="CK112" s="0" t="s">
        <v>10228</v>
      </c>
      <c r="CL112" s="0" t="s">
        <v>10229</v>
      </c>
      <c r="CM112" s="0" t="s">
        <v>10230</v>
      </c>
      <c r="CN112" s="0" t="s">
        <v>10231</v>
      </c>
      <c r="CO112" s="0" t="s">
        <v>10232</v>
      </c>
      <c r="CP112" s="0" t="s">
        <v>10233</v>
      </c>
    </row>
    <row r="113" customFormat="false" ht="12.75" hidden="false" customHeight="false" outlineLevel="0" collapsed="false">
      <c r="A113" s="4" t="s">
        <v>10234</v>
      </c>
      <c r="B113" s="0" t="s">
        <v>10235</v>
      </c>
      <c r="C113" s="0" t="s">
        <v>10236</v>
      </c>
      <c r="D113" s="0" t="s">
        <v>10237</v>
      </c>
      <c r="E113" s="0" t="s">
        <v>10238</v>
      </c>
      <c r="F113" s="0" t="s">
        <v>10239</v>
      </c>
      <c r="G113" s="0" t="s">
        <v>10240</v>
      </c>
      <c r="H113" s="0" t="s">
        <v>10241</v>
      </c>
      <c r="I113" s="0" t="s">
        <v>10242</v>
      </c>
      <c r="J113" s="0" t="s">
        <v>10243</v>
      </c>
      <c r="K113" s="0" t="s">
        <v>10244</v>
      </c>
      <c r="L113" s="0" t="s">
        <v>10245</v>
      </c>
      <c r="M113" s="0" t="s">
        <v>10246</v>
      </c>
      <c r="N113" s="0" t="s">
        <v>10247</v>
      </c>
      <c r="O113" s="0" t="s">
        <v>10248</v>
      </c>
      <c r="P113" s="0" t="s">
        <v>10249</v>
      </c>
      <c r="Q113" s="0" t="s">
        <v>10250</v>
      </c>
      <c r="R113" s="0" t="s">
        <v>10251</v>
      </c>
      <c r="S113" s="0" t="s">
        <v>10252</v>
      </c>
      <c r="T113" s="0" t="s">
        <v>10253</v>
      </c>
      <c r="U113" s="0" t="s">
        <v>10254</v>
      </c>
      <c r="V113" s="0" t="s">
        <v>10255</v>
      </c>
      <c r="W113" s="0" t="s">
        <v>10256</v>
      </c>
      <c r="X113" s="0" t="s">
        <v>10257</v>
      </c>
      <c r="Y113" s="0" t="s">
        <v>10258</v>
      </c>
      <c r="Z113" s="0" t="s">
        <v>10259</v>
      </c>
      <c r="AA113" s="0" t="s">
        <v>10260</v>
      </c>
      <c r="AB113" s="0" t="s">
        <v>10261</v>
      </c>
      <c r="AC113" s="0" t="s">
        <v>10262</v>
      </c>
      <c r="AD113" s="0" t="s">
        <v>10263</v>
      </c>
      <c r="AE113" s="0" t="s">
        <v>10264</v>
      </c>
      <c r="AF113" s="0" t="s">
        <v>10265</v>
      </c>
      <c r="AG113" s="0" t="s">
        <v>10266</v>
      </c>
      <c r="AH113" s="0" t="s">
        <v>10267</v>
      </c>
      <c r="AI113" s="0" t="s">
        <v>10268</v>
      </c>
      <c r="AJ113" s="0" t="s">
        <v>10269</v>
      </c>
      <c r="AK113" s="0" t="s">
        <v>10270</v>
      </c>
      <c r="AL113" s="0" t="s">
        <v>10271</v>
      </c>
      <c r="AM113" s="0" t="s">
        <v>10272</v>
      </c>
      <c r="AN113" s="0" t="s">
        <v>10273</v>
      </c>
      <c r="AO113" s="0" t="s">
        <v>10274</v>
      </c>
      <c r="AP113" s="0" t="s">
        <v>10275</v>
      </c>
      <c r="AQ113" s="0" t="s">
        <v>10276</v>
      </c>
      <c r="AR113" s="0" t="s">
        <v>10277</v>
      </c>
      <c r="AS113" s="0" t="s">
        <v>10278</v>
      </c>
      <c r="AT113" s="0" t="s">
        <v>10279</v>
      </c>
      <c r="AU113" s="0" t="s">
        <v>10280</v>
      </c>
      <c r="AV113" s="0" t="s">
        <v>10281</v>
      </c>
      <c r="AW113" s="0" t="s">
        <v>10282</v>
      </c>
      <c r="AX113" s="0" t="s">
        <v>10283</v>
      </c>
      <c r="AY113" s="0" t="s">
        <v>10284</v>
      </c>
      <c r="AZ113" s="0" t="s">
        <v>10285</v>
      </c>
      <c r="BA113" s="0" t="s">
        <v>10286</v>
      </c>
      <c r="BB113" s="0" t="s">
        <v>10287</v>
      </c>
      <c r="BC113" s="0" t="s">
        <v>10288</v>
      </c>
      <c r="BD113" s="0" t="s">
        <v>10289</v>
      </c>
      <c r="BE113" s="0" t="s">
        <v>10290</v>
      </c>
      <c r="BF113" s="0" t="s">
        <v>10291</v>
      </c>
      <c r="BG113" s="0" t="s">
        <v>10292</v>
      </c>
      <c r="BH113" s="0" t="s">
        <v>10293</v>
      </c>
      <c r="BI113" s="0" t="s">
        <v>10294</v>
      </c>
      <c r="BJ113" s="0" t="s">
        <v>10295</v>
      </c>
      <c r="BK113" s="0" t="s">
        <v>10296</v>
      </c>
      <c r="BL113" s="0" t="s">
        <v>10297</v>
      </c>
      <c r="BM113" s="0" t="s">
        <v>10298</v>
      </c>
      <c r="BN113" s="0" t="s">
        <v>10299</v>
      </c>
      <c r="BO113" s="0" t="s">
        <v>10300</v>
      </c>
      <c r="BP113" s="0" t="s">
        <v>10301</v>
      </c>
      <c r="BQ113" s="0" t="s">
        <v>10302</v>
      </c>
      <c r="BR113" s="0" t="s">
        <v>10303</v>
      </c>
      <c r="BS113" s="0" t="s">
        <v>10304</v>
      </c>
      <c r="BT113" s="0" t="s">
        <v>10305</v>
      </c>
      <c r="BU113" s="0" t="s">
        <v>10306</v>
      </c>
      <c r="BV113" s="0" t="s">
        <v>10307</v>
      </c>
      <c r="BW113" s="0" t="s">
        <v>10308</v>
      </c>
      <c r="BX113" s="0" t="s">
        <v>10309</v>
      </c>
      <c r="BY113" s="0" t="s">
        <v>10310</v>
      </c>
      <c r="BZ113" s="0" t="s">
        <v>10311</v>
      </c>
      <c r="CA113" s="0" t="s">
        <v>10312</v>
      </c>
      <c r="CB113" s="0" t="s">
        <v>10313</v>
      </c>
      <c r="CC113" s="0" t="s">
        <v>10314</v>
      </c>
      <c r="CD113" s="0" t="s">
        <v>10315</v>
      </c>
      <c r="CE113" s="0" t="s">
        <v>10316</v>
      </c>
      <c r="CF113" s="0" t="s">
        <v>10317</v>
      </c>
      <c r="CG113" s="0" t="s">
        <v>10318</v>
      </c>
      <c r="CH113" s="0" t="s">
        <v>10319</v>
      </c>
      <c r="CI113" s="0" t="s">
        <v>10320</v>
      </c>
      <c r="CJ113" s="0" t="s">
        <v>10321</v>
      </c>
      <c r="CK113" s="0" t="s">
        <v>10322</v>
      </c>
      <c r="CL113" s="0" t="s">
        <v>10323</v>
      </c>
      <c r="CM113" s="0" t="s">
        <v>10324</v>
      </c>
      <c r="CN113" s="0" t="s">
        <v>10325</v>
      </c>
      <c r="CO113" s="0" t="s">
        <v>10326</v>
      </c>
      <c r="CP113" s="0" t="s">
        <v>10327</v>
      </c>
    </row>
    <row r="114" customFormat="false" ht="12.75" hidden="false" customHeight="false" outlineLevel="0" collapsed="false">
      <c r="A114" s="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3T20:30:37Z</dcterms:created>
  <dc:creator>-</dc:creator>
  <dc:description/>
  <dc:language>en-US</dc:language>
  <cp:lastModifiedBy>mgovoroun</cp:lastModifiedBy>
  <dcterms:modified xsi:type="dcterms:W3CDTF">2011-08-23T14:13:54Z</dcterms:modified>
  <cp:revision>0</cp:revision>
  <dc:subject/>
  <dc:title/>
</cp:coreProperties>
</file>